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4.xml.rels" ContentType="application/vnd.openxmlformats-package.relationships+xml"/>
  <Override PartName="/xl/worksheets/_rels/sheet1.xml.rels" ContentType="application/vnd.openxmlformats-package.relationships+xml"/>
  <Override PartName="/xl/worksheets/sheet6.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Supplementary Table 9A" sheetId="1" state="visible" r:id="rId2"/>
    <sheet name="Supplementary Table 9B" sheetId="2" state="visible" r:id="rId3"/>
    <sheet name="Supplementary Table 9C" sheetId="3" state="visible" r:id="rId4"/>
    <sheet name="Supplementary Table 9D" sheetId="4" state="visible" r:id="rId5"/>
    <sheet name="Supplementary Table 9E" sheetId="5" state="visible" r:id="rId6"/>
    <sheet name="Supplementary Table 9F" sheetId="6" state="visible" r:id="rId7"/>
  </sheets>
  <definedNames>
    <definedName function="false" hidden="true" localSheetId="0" name="_xlnm._FilterDatabase" vbProcedure="false">'Supplementary Table 9A'!$A$4:$E$300</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681" uniqueCount="2872">
  <si>
    <t xml:space="preserve">Supplementary Table 9A The same DEGs detected both in our data and Caldana et al 2013</t>
  </si>
  <si>
    <t xml:space="preserve">GeneID</t>
  </si>
  <si>
    <t xml:space="preserve">log2Ratio-our data</t>
  </si>
  <si>
    <t xml:space="preserve">Log2Ratio-3days-Caldana et al 2013</t>
  </si>
  <si>
    <t xml:space="preserve">Log2Ratio-6days-Caldana et al 2013</t>
  </si>
  <si>
    <t xml:space="preserve">Description from Caldana et al 2013</t>
  </si>
  <si>
    <t xml:space="preserve">AT1G02660</t>
  </si>
  <si>
    <t xml:space="preserve">lipase class 3 family protein, contains Pfam profile PF01764: Lipase</t>
  </si>
  <si>
    <t xml:space="preserve">AT2G36220</t>
  </si>
  <si>
    <t xml:space="preserve">expressed protein</t>
  </si>
  <si>
    <t xml:space="preserve">AT5G44260</t>
  </si>
  <si>
    <t xml:space="preserve">zix finger (CCCH-type) family protein, contains Pfam domain, PF00642: Zix finger C-x8-C-x5-C-x3-H type (and similar)</t>
  </si>
  <si>
    <t xml:space="preserve">AT2G37640</t>
  </si>
  <si>
    <t xml:space="preserve">expansin, putative (EXP3), identical to Alpha-expansin 3 precursor (At-EXP3)(Arabidopsis thaliana) SWISS-PROT:O80932; alpha-expansin gene family, PMID:11641069</t>
  </si>
  <si>
    <t xml:space="preserve">AT4G08290</t>
  </si>
  <si>
    <t xml:space="preserve">nodulin MtN21 family protein, similar to MtN21 GI:2598575 (root nodule development) from (Medicago truxatula)</t>
  </si>
  <si>
    <t xml:space="preserve">AT1G53800</t>
  </si>
  <si>
    <t xml:space="preserve">AT1G03740</t>
  </si>
  <si>
    <t xml:space="preserve">protein kinase family protein, contains protein kinase domain, Pfam:PF00069</t>
  </si>
  <si>
    <t xml:space="preserve">AT5G25460</t>
  </si>
  <si>
    <t xml:space="preserve">expressed protein, contains Pfam profile PF04862: Protein of unknown fuxtion, DUF642</t>
  </si>
  <si>
    <t xml:space="preserve">AT3G51280</t>
  </si>
  <si>
    <t xml:space="preserve">male sterility MS5, putative, similar to male sterility MS5 (Arabidopsis thaliana) GI:3859112; contains Pfam profile PF00515 TPR Domain</t>
  </si>
  <si>
    <t xml:space="preserve">AT4G38660</t>
  </si>
  <si>
    <t xml:space="preserve">thaumatin, putative, similar to thaumatin-like protein (Arabidopsis thaliana) GI:2435406, thaumatin-like protein precursor (Pyrus pyrifolia) GI:3241854; contains Pfam profile PF00314: Thaumatin family</t>
  </si>
  <si>
    <t xml:space="preserve">AT2G17880</t>
  </si>
  <si>
    <t xml:space="preserve">DNAJ heat shock protein, putative, similar to J11 protein (Arabidopsis thaliana) GI:9843641; contains Pfam profile PF00226 DnaJ domain</t>
  </si>
  <si>
    <t xml:space="preserve">AT1G20190</t>
  </si>
  <si>
    <t xml:space="preserve">expansin, putative (EXP11), similar to GB:U30460 from (Cucumis sativus); alpha-expansin gene family, PMID:11641069</t>
  </si>
  <si>
    <t xml:space="preserve">AT5G22920</t>
  </si>
  <si>
    <t xml:space="preserve">zix finger (C3HC4-type RING finger) family protein, contains Pfam profiles:PF05495 CHY zix finger, PF00097 zix finger, C3HC4 type (RING finger)</t>
  </si>
  <si>
    <t xml:space="preserve">AT2G26640</t>
  </si>
  <si>
    <t xml:space="preserve">beta-ketoacyl-CoA synthase, putative, similar to beta-ketoacyl-CoA synthase (Simmondsia chinensis)(GI:1045614)</t>
  </si>
  <si>
    <t xml:space="preserve">AT1G69890</t>
  </si>
  <si>
    <t xml:space="preserve">expressed protein,  contains Pfam profile: PF04601 protein of unknown fuxtion (DUF569</t>
  </si>
  <si>
    <t xml:space="preserve">AT2G27580</t>
  </si>
  <si>
    <t xml:space="preserve">zix finger (AN1-like) family protein, contains Pfam domains, PF01428: AN1-like Zix finger and PF01754: A20-like zix finger</t>
  </si>
  <si>
    <t xml:space="preserve">AT3G15450</t>
  </si>
  <si>
    <t xml:space="preserve">expressed protein, similar to auxin down-regulated protein ARG10 (Vigna radiata) GI:2970051, wali7 (aluminum-induced protein) (Triticum aestivum) GI:451193</t>
  </si>
  <si>
    <t xml:space="preserve">AT5G64905</t>
  </si>
  <si>
    <t xml:space="preserve">AT4G21120</t>
  </si>
  <si>
    <t xml:space="preserve">amino acid permease family protein, similar to cationic amino acid transporter-1 (Rattus norvegicus) GI:1589917; contains Pfam profile PF00324: Amino acid permease</t>
  </si>
  <si>
    <t xml:space="preserve">AT1G59660</t>
  </si>
  <si>
    <t xml:space="preserve">nucleoporin family protein, contains Pfam profiles: PF04096 nucleoporin autopeptidase, PF03093 nucleoporin FG repeat family</t>
  </si>
  <si>
    <t xml:space="preserve">AT4G39230</t>
  </si>
  <si>
    <t xml:space="preserve">isoflavone reductase, putative, similar to allergenic isoflavone reductase-like protein Bet v 6.0102 (Betula pendula)(GI:10764491); contains Pfam profile PF02716: Isoflavone reductase</t>
  </si>
  <si>
    <t xml:space="preserve">AT5G39520</t>
  </si>
  <si>
    <t xml:space="preserve">expressed protein, predicted protein, Synechocystis sp., PIR:S77152</t>
  </si>
  <si>
    <t xml:space="preserve">AT3G26210</t>
  </si>
  <si>
    <t xml:space="preserve">cytochrome P450 71B23, putative (CYP71B23), Identical to Cytochrome P450 71B23 (SP:Q9LTM0)(Arabidopsis thaliana);contains Pfam profile: PF00067 cytochrome P450</t>
  </si>
  <si>
    <t xml:space="preserve">AT5G46295</t>
  </si>
  <si>
    <t xml:space="preserve">AT4G00700</t>
  </si>
  <si>
    <t xml:space="preserve">C2 domain-containing protein, contains INTERPRO:IPR000008 C2 domain</t>
  </si>
  <si>
    <t xml:space="preserve">AT2G27150</t>
  </si>
  <si>
    <t xml:space="preserve">aldehyde oxidase 3 (AAO3), identical to GP:3172044:gnl:PID:d1029570:AB010080</t>
  </si>
  <si>
    <t xml:space="preserve">AT4G26750</t>
  </si>
  <si>
    <t xml:space="preserve">hydroxyproline-rich glycoprotein family protein</t>
  </si>
  <si>
    <t xml:space="preserve">AT5G50200</t>
  </si>
  <si>
    <t xml:space="preserve">expressed protein, similar to unknown protein (pir::T05562) isoform contains a non-consensus AT acceptor splice site at intron 1</t>
  </si>
  <si>
    <t xml:space="preserve">AT5G57550</t>
  </si>
  <si>
    <t xml:space="preserve">xyloglucan:xyloglucosyl transferase / xyloglucan endotransglycosylase / endo-xyloglucan transferase (XTR3), identical to endoxyloglucan transferase GI:5533317 from (Arabidopsis thaliana)</t>
  </si>
  <si>
    <t xml:space="preserve">AT2G03760</t>
  </si>
  <si>
    <t xml:space="preserve">steroid sulfotransferase, putative, strong similarity to steroid sulfotransferases from (Brassica napus) GI:3420008, GI:3420004, GI:3420006; contains Pfam profile PF00685: Sulfotransferase domain</t>
  </si>
  <si>
    <t xml:space="preserve">AT3G51440</t>
  </si>
  <si>
    <t xml:space="preserve">strictosidine synthase family protein, similar to hemomucin (Drosophila melanogaster)(GI:1280434), strictosidine synthase (Rauvolfia serpentina)(SP:P15324); contains strictosidine synthase domain PF03088</t>
  </si>
  <si>
    <t xml:space="preserve">AT4G02280</t>
  </si>
  <si>
    <t xml:space="preserve">sucrose synthase, putative / sucrose-UDP glucosyltransferase, putative, strong similarity to sucrose synthase GI:6682841 from (Citrus unshiu)</t>
  </si>
  <si>
    <t xml:space="preserve">AT2G18690</t>
  </si>
  <si>
    <t xml:space="preserve">AT1G56150</t>
  </si>
  <si>
    <t xml:space="preserve">auxin-responsive family protein, similar to SP:P33082 Auxin-induced protein X15. (Soybean) {Glycine max}</t>
  </si>
  <si>
    <t xml:space="preserve">AT1G52890</t>
  </si>
  <si>
    <t xml:space="preserve">no apical meristem (NAM) family protein, contains Pfam PF02365: No apical meristem (NAM) domain; similar to NAM (no apical meristem) GB:CAA63101 from (Petunia x hybrida)</t>
  </si>
  <si>
    <t xml:space="preserve">AT5G46050</t>
  </si>
  <si>
    <t xml:space="preserve">proton-dependent oligopeptide transport (POT) family protein, contains Pfam profile: PF00854 POT family</t>
  </si>
  <si>
    <t xml:space="preserve">AT2G31260</t>
  </si>
  <si>
    <t xml:space="preserve">autophagy 9 (APG9), identical to autophagy 9 protein GI:19912149 from (Arabidopsis thaliana)</t>
  </si>
  <si>
    <t xml:space="preserve">AT1G51800</t>
  </si>
  <si>
    <t xml:space="preserve">leucine-rich repeat protein kinase, putative, similar to light repressible receptor protein kinase (Arabidopsis thaliana) gi:1321686:emb:CAA66376; contains leucine rich repeat (LRR) domains, Pfam:PF00560; contains protein kinase domain, Pfam:PF00069</t>
  </si>
  <si>
    <t xml:space="preserve">AT2G41730</t>
  </si>
  <si>
    <t xml:space="preserve">AT2G26440</t>
  </si>
  <si>
    <t xml:space="preserve">pectinesterase family protein, contains Pfam profile: PF01095 pectinesterase</t>
  </si>
  <si>
    <t xml:space="preserve">AT1G49570</t>
  </si>
  <si>
    <t xml:space="preserve">peroxidase, putative, identical to peroxidase ATP5a (Arabidopsis thaliana) gi:1546702:emb:CAA67341; similar to peroxidase SWISS-PROT:P80679 from (Armoracia rusticana)</t>
  </si>
  <si>
    <t xml:space="preserve">AT2G41230</t>
  </si>
  <si>
    <t xml:space="preserve">AT4G38560</t>
  </si>
  <si>
    <t xml:space="preserve">AT1G35230</t>
  </si>
  <si>
    <t xml:space="preserve">arabinogalactan-protein (AGP5), identical to gi_3883128_gb_AAC77827</t>
  </si>
  <si>
    <t xml:space="preserve">AT2G15830</t>
  </si>
  <si>
    <t xml:space="preserve">AT3G55970</t>
  </si>
  <si>
    <t xml:space="preserve">oxidoreductase, 2OG-Fe(II) oxygenase family protein, similar to leucoanthocyanidin dioxygenase, Malus domestica, SP:P51091; contains Pfam profile PF03171: oxidoreductase, 2OG-Fe(II) oxygenase family</t>
  </si>
  <si>
    <t xml:space="preserve">AT2G45570</t>
  </si>
  <si>
    <t xml:space="preserve">cytochrome P450 76C2, putative (CYP76C2) (YLS6), identical to SP:O64637 Cytochrome P450 76C2 (EC 1.14.-.-) {Arabidopsis thaliana}, cDNA YLS6 mRNA for cytochrome P450 (CYP76C2), partial cds GI:13122289</t>
  </si>
  <si>
    <t xml:space="preserve">AT1G69480</t>
  </si>
  <si>
    <t xml:space="preserve">EXS family protein / ERD1/XPR1/SYG1 family protein, similar to  PHO1 protein (Arabidopsis thaliana) GI:20069032; contains Pfam profiles PF03105: SPX domain, PF03124: EXS family</t>
  </si>
  <si>
    <t xml:space="preserve">AT2G25625</t>
  </si>
  <si>
    <t xml:space="preserve">AT2G29460</t>
  </si>
  <si>
    <t xml:space="preserve">glutathione S-transferase, putative</t>
  </si>
  <si>
    <t xml:space="preserve">AT4G37990</t>
  </si>
  <si>
    <t xml:space="preserve">mannitol dehydrogenase, putative (ELI3-2), identical to GI:16269</t>
  </si>
  <si>
    <t xml:space="preserve">AT1G51820</t>
  </si>
  <si>
    <t xml:space="preserve">leucine-rich repeat protein kinase, putative, similar to light repressible receptor protein kinase GI:1321686 from (Arabidopsis thaliana); contains leucine rich repeat (LRR) domains, Pfam:PF00560; contains protein kinase domain, Pfam:PF00069</t>
  </si>
  <si>
    <t xml:space="preserve">AT1G61800</t>
  </si>
  <si>
    <t xml:space="preserve">glucose-6-phosphate/phosphate translocator, putative, similar to glucose-6-phosphate/phosphate-translocator precursor GI:2997591 from (Pisum sativum)</t>
  </si>
  <si>
    <t xml:space="preserve">AT3G23250</t>
  </si>
  <si>
    <t xml:space="preserve">myb family transcription factor (MYB15), similar to myb-related transcription factor GB:CAA66952 from (Lycopersicon esculentum)</t>
  </si>
  <si>
    <t xml:space="preserve">AT3G54420</t>
  </si>
  <si>
    <t xml:space="preserve">class IV chitinase (CHIV), almost identical to class IV chitinase from GI:2597826 (Arabidopsis thaliana)</t>
  </si>
  <si>
    <t xml:space="preserve">AT3G59700</t>
  </si>
  <si>
    <t xml:space="preserve">lectin protein kinase, putative, similar to receptor lectin kinase 3 (Arabidopsis thaliana) gi:4100060:gb:AAD00733</t>
  </si>
  <si>
    <t xml:space="preserve">AT1G65500</t>
  </si>
  <si>
    <t xml:space="preserve">AT3G21520</t>
  </si>
  <si>
    <t xml:space="preserve">expressed protein, contains Pfam profile PF05078: Protein of unknown fuxtion (DUF679)</t>
  </si>
  <si>
    <t xml:space="preserve">AT1G32350</t>
  </si>
  <si>
    <t xml:space="preserve">alternative oxidase, putative, similar to Alternative oxidase 1a, mitochondrial precursor from Arabidopsis thaliana (SP:Q39219), alternative oxidase 2, mitochondrial precursor from Nicotiana tabacum (SP:Q40578); contains Pfam profile PF01786 Alternative oxidase</t>
  </si>
  <si>
    <t xml:space="preserve">AT3G18250</t>
  </si>
  <si>
    <t xml:space="preserve">expressed protein, ; expression supported by MPSS</t>
  </si>
  <si>
    <t xml:space="preserve">AT3G13950</t>
  </si>
  <si>
    <t xml:space="preserve">AT5G42800</t>
  </si>
  <si>
    <t xml:space="preserve">dihydroflavonol 4-reductase (dihydrokaempferol 4-reductase) (DFR), nearly identical to GI:166686</t>
  </si>
  <si>
    <t xml:space="preserve">AT2G29470</t>
  </si>
  <si>
    <t xml:space="preserve">glutathione S-transferase, putative, similar to glutathione S-transferase (Euphorbia esula) gb:AAF64450.1 GI:7595790</t>
  </si>
  <si>
    <t xml:space="preserve">AT4G11890</t>
  </si>
  <si>
    <t xml:space="preserve">AT5G48430</t>
  </si>
  <si>
    <t xml:space="preserve">expressed protein, low similarity to extracellular dermal glycoprotein EDGP precursor (Daucus carota) GI:285741, SP:P13917 Basic 7S globulin precursor {Glycine max}; expression supported by MPSS</t>
  </si>
  <si>
    <t xml:space="preserve">AT3G14280</t>
  </si>
  <si>
    <t xml:space="preserve">AT2G18660</t>
  </si>
  <si>
    <t xml:space="preserve">expansin family protein (EXPR3), identical to Expansin-related protein 3 precursor (Ath-ExpGamma-1.2) (Swiss-Prot:Q9ZV52) (Arabidopsis thaliana); contains Prosite PS00092: N-6 Adenine-specific DNA methylases signature;</t>
  </si>
  <si>
    <t xml:space="preserve">AT3G02240</t>
  </si>
  <si>
    <t xml:space="preserve">AT1G76470</t>
  </si>
  <si>
    <t xml:space="preserve">cinnamoyl-CoA reductase family, similar to cinnamoyl-CoA reductase GB:CAA56103 (Eucalyptus gunnii), Pinus taeda (GI:17978649); contains non-consensus GG acceptor splice site at exon 4</t>
  </si>
  <si>
    <t xml:space="preserve">AT1G09500</t>
  </si>
  <si>
    <t xml:space="preserve">similar to Eucalyptus gunnii alcohol dehydrogenase of unknown physiological fuxtion (GI:1143445), Vigna unguiculata (gi:1854445), NOT a cinnamyl-alcohol dehydrogenase</t>
  </si>
  <si>
    <t xml:space="preserve">AT5G61010</t>
  </si>
  <si>
    <t xml:space="preserve">exocyst subunit EXO70 family protein, leucine zipper-containing protein, tomato, PIR:S21495; contains Pfam domain PF03081: Exo70 exocyst complex subunit; similar to rexo70 (GI:2827160) {Rattus norvegicus}</t>
  </si>
  <si>
    <t xml:space="preserve">AT5G10760</t>
  </si>
  <si>
    <t xml:space="preserve">aspartyl protease family protein, contains Pfam domain, PF00026: eukaryotic aspartyl protease</t>
  </si>
  <si>
    <t xml:space="preserve">AT3G57260</t>
  </si>
  <si>
    <t xml:space="preserve">glycosyl hydrolase family 17 protein, similar to glucan endo-1,3-beta-glucosidase, acidic isoform precursor SP:P33157 from (Arabidopsis thaliana)</t>
  </si>
  <si>
    <t xml:space="preserve">AT2G19190</t>
  </si>
  <si>
    <t xml:space="preserve">light-responsive receptor protein kinase / senescexe-responsive receptor-like serine/threonine kinase, putative (SIRK), similar to light repressible receptor protein kinase (Arabidopsis thaliana) gi:1321686:emb:CAA66376; contains Pfam profiles PF00069: Protein kinase domain and PF00560: Leucine Rich Repeat</t>
  </si>
  <si>
    <t xml:space="preserve">AT3G48580</t>
  </si>
  <si>
    <t xml:space="preserve">xyloglucan:xyloglucosyl transferase, putative / xyloglucan endotransglycosylase, putative / endo-xyloglucan transferase, putative, similar to endoxyloglucan transferase EXGT-A4 GI:5139002 from (Arabidopsis thaliana)</t>
  </si>
  <si>
    <t xml:space="preserve">AT1G69930</t>
  </si>
  <si>
    <t xml:space="preserve">glutathione S-transferase, putative, similar to glutathione transferase GB:CAA09188 (Alopecurus myosuroides)</t>
  </si>
  <si>
    <t xml:space="preserve">AT1G51890</t>
  </si>
  <si>
    <t xml:space="preserve">AT2G32690</t>
  </si>
  <si>
    <t xml:space="preserve">pseudogene, glycine-rich protein</t>
  </si>
  <si>
    <t xml:space="preserve">AT5G20630</t>
  </si>
  <si>
    <t xml:space="preserve">germin-like protein (GER3), identical to germin-like protein subfamily 3 member 3 (SP:P94072)</t>
  </si>
  <si>
    <t xml:space="preserve">AT2G21050</t>
  </si>
  <si>
    <t xml:space="preserve">amino acid permease, putative, similar to AUX1 (Arabidopsis thaliana) GI:1531758; contains Pfam profile PF01490: Transmembrane amino acid transporter protein</t>
  </si>
  <si>
    <t xml:space="preserve">AT4G02800</t>
  </si>
  <si>
    <t xml:space="preserve">expressed protein, similar to A. thaliana hypothetical protein T6B20.12 (1946366)</t>
  </si>
  <si>
    <t xml:space="preserve">AT4G00400</t>
  </si>
  <si>
    <t xml:space="preserve">phospholipid/glycerol acyltransferase family protein</t>
  </si>
  <si>
    <t xml:space="preserve">AT5G45700</t>
  </si>
  <si>
    <t xml:space="preserve">NLI interacting factor (NIF) family protein, contains Pfam profile PF03031: NLI interacting factor</t>
  </si>
  <si>
    <t xml:space="preserve">AT1G04520</t>
  </si>
  <si>
    <t xml:space="preserve">33 kDa secretory protein-related, contains Pfam PF01657: Domain of unknown fuxtion, duplicated in 33 KDa secretory proteins</t>
  </si>
  <si>
    <t xml:space="preserve">AT5G07030</t>
  </si>
  <si>
    <t xml:space="preserve">similar to aspartyl protease family protein [Arabidopsis thaliana] (TAIR:At3g54400.1); similar to putative nucleoid DNA-binding-like protein [Oryza sativa (japonica cultivar-group)] (GB:XP_463752.1); contains InterPro domain Aspartic protease A1, pepsin (InterPro:IPR001461)</t>
  </si>
  <si>
    <t xml:space="preserve">AT5G66520</t>
  </si>
  <si>
    <t xml:space="preserve">pentatricopeptide (PPR) repeat-containing protein, contains INTERPRO:IPR002885 PPR repeats</t>
  </si>
  <si>
    <t xml:space="preserve">AT2G40480</t>
  </si>
  <si>
    <t xml:space="preserve">expressed protein, similar to expressed protein [Arabidopsis thaliana] (TAIR:At3g56270.1); similar to unknown protein [Oryza sativa (japonica cultivar-group)] (GB:AAU44189.1); contains InterPro domain Plant protein of unknown fuxtion DUF827 (InterPro:IPR008545)</t>
  </si>
  <si>
    <t xml:space="preserve">AT2G22330</t>
  </si>
  <si>
    <t xml:space="preserve">cytochrome P450, putative, similar to cytochrome P450 79B2 (SP:O81346) (Arabidopsis thaliana)</t>
  </si>
  <si>
    <t xml:space="preserve">AT1G49230</t>
  </si>
  <si>
    <t xml:space="preserve">zix finger (C3HC4-type RING finger) family protein, contains Pfam domain, PF00097: Zix finger, C3HC4 type (RING finger)</t>
  </si>
  <si>
    <t xml:space="preserve">AT3G02120</t>
  </si>
  <si>
    <t xml:space="preserve">AT3G04650</t>
  </si>
  <si>
    <t xml:space="preserve">AT3G03630</t>
  </si>
  <si>
    <t xml:space="preserve">cysteine synthase, chloroplast, putative / O-acetylserine (thiol)-lyase, putative / O-acetylserine sulfhydrylase, putative, identical to SP:O22682 Probable cysteine synthase, chloroplast precursor {Arabidopsis thaliana}, similar to SP:P31300 Cysteine synthase, chloroplast precursor {Capsicum annuum}</t>
  </si>
  <si>
    <t xml:space="preserve">AT3G55710</t>
  </si>
  <si>
    <t xml:space="preserve">UDP-glucoronosyl/UDP-glucosyl transferase family protein, contains Pfam profile: PF00201 UDP-glucoronosyl and UDP-glucosyl transferase</t>
  </si>
  <si>
    <t xml:space="preserve">AT1G69530</t>
  </si>
  <si>
    <t xml:space="preserve">expansin, putative (EXP1), identical to expansin (At-EXP1) (Arabidopsis thaliana) GI:1041702; alpha-expansin gene family, PMID:11641069</t>
  </si>
  <si>
    <t xml:space="preserve">AT4G28780</t>
  </si>
  <si>
    <t xml:space="preserve">GDSL-motif lipase/hydrolase family protein, similar to family II lipase EXL3 (GI:15054386), EXL1 (GI:15054382), EXL2 (GI:15054384) (Arabidopsis thaliana); contains Pfam profile PF00657: Lipase/Acylhydrolase with GDSL-like motif</t>
  </si>
  <si>
    <t xml:space="preserve">AT1G03820</t>
  </si>
  <si>
    <t xml:space="preserve">expressed protein, similar to arabinogalactan-protein; AGP (GI:1087015) {Pyrus communis}; similar to Protein E6. (SP:Q01197) {Gossypium hirsutum}</t>
  </si>
  <si>
    <t xml:space="preserve">AT3G53190</t>
  </si>
  <si>
    <t xml:space="preserve">pectate lyase family protein, similar to pectate lyase 2 GP:6606534 from (Musa acuminata)</t>
  </si>
  <si>
    <t xml:space="preserve">AT1G09750</t>
  </si>
  <si>
    <t xml:space="preserve">chloroplast nucleoid DNA-binding protein-related, contains Pfam profile PF00026: Eukaryotic aspartyl protease;b similar to  CND41, chloroplast nucleoid DNA binding protein (GI:2541876) (Nicotiana tabacum)</t>
  </si>
  <si>
    <t xml:space="preserve">AT4G16880</t>
  </si>
  <si>
    <t xml:space="preserve">disease resistaxe protein-related, contains weak similarity to disease resistaxe protein RPP4 (Arabidopsis thaliana) gi:20270890:gb:AAM18462</t>
  </si>
  <si>
    <t xml:space="preserve">AT4G22490</t>
  </si>
  <si>
    <t xml:space="preserve">protease inhibitor/seed storage/lipid transfer protein (LTP) family protein, contains Pfam protease inhibitor/seed storage/LTP family domain PF00234</t>
  </si>
  <si>
    <t xml:space="preserve">AT1G22630</t>
  </si>
  <si>
    <t xml:space="preserve">expressed protein, contains Pfam PF00684 : DnaJ central domain (4 repeats)</t>
  </si>
  <si>
    <t xml:space="preserve">AT5G04950</t>
  </si>
  <si>
    <t xml:space="preserve">nicotianamine synthase, putative, similar to nicotianamine synthase (Lycopersicon esculentum)(GI:4753801), nicotianamine synthase 2 (Hordeum vulgare)(GI:4894912)</t>
  </si>
  <si>
    <t xml:space="preserve">AT2G28950</t>
  </si>
  <si>
    <t xml:space="preserve">expansin, putative (EXP6), similar to expansin GI:2828241 from (Brassica napus); contains Pfam profile PF01357: Pollen allergen</t>
  </si>
  <si>
    <t xml:space="preserve">AT3G15680</t>
  </si>
  <si>
    <t xml:space="preserve">zix finger (Ran-binding) family protein, contains Pfam domain, PF00641: Zn-finger in Ran binding protein and others</t>
  </si>
  <si>
    <t xml:space="preserve">AT3G45210</t>
  </si>
  <si>
    <t xml:space="preserve">expressed protein, contains Pfam profile PF04520: Protein of unknown fuxtion, DUF584</t>
  </si>
  <si>
    <t xml:space="preserve">AT1G29670</t>
  </si>
  <si>
    <t xml:space="preserve">GDSL-motif lipase/hydrolase family protein, similar to family II lipase EXL1 GI:15054382 from (Arabidopsis thaliana); contains Pfam profile: PF00657 Lipase/Acylhydrolase with GDSL-like motif</t>
  </si>
  <si>
    <t xml:space="preserve">AT1G62500</t>
  </si>
  <si>
    <t xml:space="preserve">protease inhibitor/seed storage/lipid transfer protein (LTP) family protein, similar to auxin down regulated GB:X69640 GI:296442 from (Glycine max); contains Pfam profile PF00234: Protease inhibitor/seed storage/LTP family</t>
  </si>
  <si>
    <t xml:space="preserve">AT3G59350</t>
  </si>
  <si>
    <t xml:space="preserve">serine/threonine protein kinase, putative, similar to Pto kinase interactor 1 (Pti1)(Lycopersicon esculentum) gi:3668069:gb:AAC61805</t>
  </si>
  <si>
    <t xml:space="preserve">AT5G62920</t>
  </si>
  <si>
    <t xml:space="preserve">two-component responsive regulator / response regulator 6 (ARR6), identical to response regulator 6 (Arabidopsis thaliana) GI:3953601</t>
  </si>
  <si>
    <t xml:space="preserve">AT5G65010</t>
  </si>
  <si>
    <t xml:space="preserve">asparagine synthetase 2 (ASN2), identical to asparagine synthetase (ASN2) (Arabidopsis thaliana) GI:3859536</t>
  </si>
  <si>
    <t xml:space="preserve">AT3G58120</t>
  </si>
  <si>
    <t xml:space="preserve">bZIP transcription factor family protein, contains Pfam profile: PF00170 bZIP transcription factor ;supported by cDNA gi:15100054:gb:AF401300.1:AF401300</t>
  </si>
  <si>
    <t xml:space="preserve">AT4G29360</t>
  </si>
  <si>
    <t xml:space="preserve">glycosyl hydrolase family 17 protein, similar to elicitor inducible chitinase Nt-SubE76 GI:11071974 from (Nicotiana tabacum)</t>
  </si>
  <si>
    <t xml:space="preserve">AT5G23420</t>
  </si>
  <si>
    <t xml:space="preserve">high mobility group (HMG1/2) family protein, similar to high mobility group protein 2 HMG2 (Ipomoea nil) GI:1052956; contains Pfam profile PF00505: HMG (high mobility group) box</t>
  </si>
  <si>
    <t xml:space="preserve">AT4G28310</t>
  </si>
  <si>
    <t xml:space="preserve">AT1G20010</t>
  </si>
  <si>
    <t xml:space="preserve">tubulin beta-5 chain (TUB5), nearly identical to SP:P29513 Tubulin beta-5 chain {Arabidopsis thaliana}</t>
  </si>
  <si>
    <t xml:space="preserve">AT5G19570</t>
  </si>
  <si>
    <t xml:space="preserve">AT2G40490</t>
  </si>
  <si>
    <t xml:space="preserve">uroporphyrinogen decarboxylase, putative / UPD, putative, similar to uroporphyrinogen decarboxylase (chloroplast) from Nicotiana tabacum (SP:Q42967), Hordeum vulgare (SP:Q42855), Zea mays (SP:O81220); contains Pfam domain uroporphyrinogen decarboxylase (URO-D) PF01208</t>
  </si>
  <si>
    <t xml:space="preserve">AT1G50490</t>
  </si>
  <si>
    <t xml:space="preserve">ubiquitin-conjugating enzyme 20 (UBC20), nearly identical to ubiquitin-conjugating enzyme UBC20 (Arabidopsis thaliana) GI:22530867; contains Pfam profile PF00179: Ubiquitin-conjugating enzyme</t>
  </si>
  <si>
    <t xml:space="preserve">AT4G33220</t>
  </si>
  <si>
    <t xml:space="preserve">AT5G60890</t>
  </si>
  <si>
    <t xml:space="preserve">receptor-like protein kinase (ATR1) (MYB34), identical to receptor-like protein kinase(ATR1) GI:3150037 from (Arabidopsis thaliana); contains PFAM profile: myb DNA binding domain PF00249; identical to cDNA putative transcription factor (MYB34) mRNA, partial cds GI:3941443</t>
  </si>
  <si>
    <t xml:space="preserve">AT1G18250</t>
  </si>
  <si>
    <t xml:space="preserve">thaumatin, putative, identical to SP:P50699 Thaumatin-like protein precursor {Arabidopsis thaliana}; strong similarity to pathogenesis-related group 5 protein GI:2749943 from (Brassica rapa)</t>
  </si>
  <si>
    <t xml:space="preserve">AT1G56050</t>
  </si>
  <si>
    <t xml:space="preserve">GTP-binding protein-related, similar to GTP-binding protein GI:10176676 from (Bacillus halodurans)</t>
  </si>
  <si>
    <t xml:space="preserve">AT3G12610</t>
  </si>
  <si>
    <t xml:space="preserve">DNA-damage-repair/toleration protein, putative (DRT100), similar to DNA-damage-repair/toleration protein DRT100 (Precursor) SWISS-PROT:Q00874, xBI_gi:5701788; contains multiple LRR repeats Pfam profile: PF00560</t>
  </si>
  <si>
    <t xml:space="preserve">AT3G25480</t>
  </si>
  <si>
    <t xml:space="preserve">rhodanese-like domain-containing protein, contains Rhodanese-like domain PF:00581</t>
  </si>
  <si>
    <t xml:space="preserve">AT1G31480</t>
  </si>
  <si>
    <t xml:space="preserve">shoot gravitropism 2 (SGR2), Plant Cell 2002 Jan;14:33-46 PMID:11826297; similar to phospholipase (Homo sapiens) GI:4760647; identical to cDNA PF02862: DDHD domain</t>
  </si>
  <si>
    <t xml:space="preserve">AT5G48370</t>
  </si>
  <si>
    <t xml:space="preserve">thioesterase family protein, similar to SP:Q9R0X4 48 kDa acyl-CoA thioester hydrolase, mitochondrial precursor (EC 3.1.2.-) {Mus musculus}; contains Pfam profile PF03061: thioesterase family protein</t>
  </si>
  <si>
    <t xml:space="preserve">AT4G34860</t>
  </si>
  <si>
    <t xml:space="preserve">beta-fructofuranosidase, putative / invertase, putative / saccharase, putative / beta-fructosidase, putative, similar to neutral invertase (Daucus carota) GI:4200165; contains Pfam profile PF04853: Plant neutral invertase</t>
  </si>
  <si>
    <t xml:space="preserve">AT1G30370</t>
  </si>
  <si>
    <t xml:space="preserve">lipase class 3 family protein, similar to DEFECTIVE IN ANTHER DEHISCExE1 (Arabidopsis thaliana) GI:16215706; contains Pfam profile: PF01764: Lipase</t>
  </si>
  <si>
    <t xml:space="preserve">AT1G78410</t>
  </si>
  <si>
    <t xml:space="preserve">VQ motif-containing protein, contains PF05678: VQ motif</t>
  </si>
  <si>
    <t xml:space="preserve">AT3G56200</t>
  </si>
  <si>
    <t xml:space="preserve">amino acid transporter family protein, low similarity to N system amino acids transporter NAT-1 (Mus musculus) GI:7406950; belongs to INTERPRO:IPR002422 amino acid/polyamine transporter, family II</t>
  </si>
  <si>
    <t xml:space="preserve">AT5G05110</t>
  </si>
  <si>
    <t xml:space="preserve">cysteine protease inhibitor, putative / cystatin, putative, similar to cysteine proteinase inhibitor (Glycine max) GI:1944342; contains Pfam profile PF00031: Cystatin domain</t>
  </si>
  <si>
    <t xml:space="preserve">AT5G17380</t>
  </si>
  <si>
    <t xml:space="preserve">pyruvate decarboxylase family protein, similar to 2-hydroxyphytanoyl-CoA lyase (Homo sapiens) GI:6273457; contains InterPro entry IPR000399: Pyruvate decarboxylase</t>
  </si>
  <si>
    <t xml:space="preserve">AT4G16690</t>
  </si>
  <si>
    <t xml:space="preserve">esterase/lipase/thioesterase family protein, similar to ethylene-induced esterase (Citrus sinensis) GI:14279437, polyneuridine aldehyde esterase (Rauvolfia serpentina) GI:6651393, SP:Q40708 PIR7A protein {Oryza sativa}; contains Interpro entry IPR000379</t>
  </si>
  <si>
    <t xml:space="preserve">AT5G57900</t>
  </si>
  <si>
    <t xml:space="preserve">SKP1/ASK1 interacting partner 1 (SKIP1) / SCF (Skp1-cullin-F-box) ubiquitin ligase, identical to SKP1 interacting partner 1 GI:10716947 from (Arabidopsis thaliana), PMID:11387208</t>
  </si>
  <si>
    <t xml:space="preserve">AT2G30140</t>
  </si>
  <si>
    <t xml:space="preserve">AT4G21580</t>
  </si>
  <si>
    <t xml:space="preserve">oxidoreductase, zix-binding dehydrogenase family protein, Pig3 Homo sapiens, PID:G2754812; contains Pfam zix-binding dehydrogenase domain PF00107</t>
  </si>
  <si>
    <t xml:space="preserve">AT5G43580</t>
  </si>
  <si>
    <t xml:space="preserve">protease inhibitor, putative, similar to SP:P19873 Inhibitor of trypsin and hageman factor (CMTI-V) {Cucurbita maxima}; contains Pfam profile PF00280: Potato inhibitor I family</t>
  </si>
  <si>
    <t xml:space="preserve">AT1G06840</t>
  </si>
  <si>
    <t xml:space="preserve">leucine-rich repeat transmembrane protein kinase, putative, similar to receptor protein kinase GB:BAA11869  GI:1389566 from (Arabidopsis thaliana)</t>
  </si>
  <si>
    <t xml:space="preserve">AT2G21620</t>
  </si>
  <si>
    <t xml:space="preserve">universal stress protein (USP) family protein / responsive to dessication protein (RD2), strong similarity to RD2 protein (Arabidopsis thaliana) GI:15320408; contains Pfam profile PF00582: universal stress protein family; identical to cDNA RD2 GI:15320407</t>
  </si>
  <si>
    <t xml:space="preserve">AT1G72680</t>
  </si>
  <si>
    <t xml:space="preserve">cinnamyl-alcohol dehydrogenase, putative, similar to cinnamyl-alcohol dehydrogenase GB:AAC35846 (Medicago sativa), SP:Q08350 (Picea abies)</t>
  </si>
  <si>
    <t xml:space="preserve">AT3G26910</t>
  </si>
  <si>
    <t xml:space="preserve">hydroxyproline-rich glycoprotein family protein, common family member:At2g33490 (Arabidopsis thaliana)</t>
  </si>
  <si>
    <t xml:space="preserve">AT2G22470</t>
  </si>
  <si>
    <t xml:space="preserve">arabinogalactan-protein (AGP2), identical to gi:3883122:gb:AAC77824; supported by cDNA gi:3883121:gb:AF082299</t>
  </si>
  <si>
    <t xml:space="preserve">AT1G08940</t>
  </si>
  <si>
    <t xml:space="preserve">phosphoglycerate/bisphosphoglycerate mutase family protein, contains Pfam profile PF00300: phosphoglycerate mutase family</t>
  </si>
  <si>
    <t xml:space="preserve">AT3G51430</t>
  </si>
  <si>
    <t xml:space="preserve">strictosidine synthase, putative (YLS2), similar to hemomucin (Drosophila melanogaster)(GI:1280434), strictosidine synthase (Rauvolfia serpentina)(SP:P15324); contains strictosidine synthase domain PF03088; identical to cDNA YLS2 mRNA for strictosidine synthase-like protein GI:13122281</t>
  </si>
  <si>
    <t xml:space="preserve">AT2G15480</t>
  </si>
  <si>
    <t xml:space="preserve">similar to UDP-glucoronosyl/UDP-glucosyl transferase family protein [Arabidopsis thaliana] (TAIR:At4g34131.1); similar to UDP-glucoronosyl/UDP-glucosyl transferase family protein [Arabidopsis thaliana] (TAIR:At4g34135.1); similar to immediate-early salicylate-induced glucosyltransferase (GB:AAB36653.1); similar to betanidin-5-O-glucosyltransferase [Dorotheanthus bellidiformis] (GB:CAB56231.1); similar to phenylpropanoid:glucosyltransferase 1 [Nicotiana tabacum] (GB:AAK28303.1); contains InterPro domain UDP-glucoronosyl/UDP-glucosyl transferase (InterPro:IPR002213)</t>
  </si>
  <si>
    <t xml:space="preserve">AT1G13990</t>
  </si>
  <si>
    <t xml:space="preserve">AT3G06810</t>
  </si>
  <si>
    <t xml:space="preserve">acyl-CoA dehydrogenase-related, low similarity to acyl-CoA dehydrogenase (Acinetobacter sp. xIMB9871) GI:14587418; contains Pfam profiles PF01636: Phosphotransferase enzyme family, PF00441: Acyl-CoA dehydrogenase C-terminal domain, PF02770: Acyl-CoA dehydrogenase middle domain</t>
  </si>
  <si>
    <t xml:space="preserve">AT2G17500</t>
  </si>
  <si>
    <t xml:space="preserve">auxin efflux carrier family protein, contains auxin efflux carrier domain, Pfam:PF03547</t>
  </si>
  <si>
    <t xml:space="preserve">AT1G72800</t>
  </si>
  <si>
    <t xml:space="preserve">nuM1-related, contains similarity with nuM1 GI:1279563 from (Medicago sativa)</t>
  </si>
  <si>
    <t xml:space="preserve">AT1G77640</t>
  </si>
  <si>
    <t xml:space="preserve">exodes a member of the DREB subfamily A-5 of ERF/AP2 transcription factor family. The protein contains one AP2 domain. There are 15 members in this subfamily ixluding RAP2.1, RAP2.9 and RAP2.10.</t>
  </si>
  <si>
    <t xml:space="preserve">AT5G58350</t>
  </si>
  <si>
    <t xml:space="preserve">AT5G61640</t>
  </si>
  <si>
    <t xml:space="preserve">peptide methionine sulfoxide reductase, putative, similar to peptide methionine sulfoxide reductase (msr) (Arabidopsis thaliana) GI:4884033; contains Pfam profile PF01625: Peptide methionine sulfoxide reductase</t>
  </si>
  <si>
    <t xml:space="preserve">AT4G13420</t>
  </si>
  <si>
    <t xml:space="preserve">potassium transporter (HAK5), identical to K+ transporter HAK5 (Arabidopsis thaliana) gi:7108597:gb:AAF36490; similar to high-affinity potassium transporter AtKUP1p (Arabidopsis thaliana) gi:2688979:gb:AAB88901; KUP/HAK/KT Transporter family member, PMID:11500563</t>
  </si>
  <si>
    <t xml:space="preserve">AT5G22430</t>
  </si>
  <si>
    <t xml:space="preserve">AT2G29990</t>
  </si>
  <si>
    <t xml:space="preserve">pyridine nucleotide-disulphide oxidoreductase family protein, similar to SP:P32340 Rotex-insensitive NADH-ubiquix oxidoreductase, mitochondrial precursor (EC 1.6.5.3) (Internal NADH dehydrogenase) {Saccharomyces cerevisiae} ; contains Pfam profile PF00070: Pyridine nucleotide-disulphide oxidoreductase</t>
  </si>
  <si>
    <t xml:space="preserve">AT3G02875</t>
  </si>
  <si>
    <t xml:space="preserve">IAA-amino acid hydrolase 1 (ILR1), identical to IAA-amino acid hydrolase 1 (ILR1) (Arabidopsis thaliana) SWISS-PROT:P54968</t>
  </si>
  <si>
    <t xml:space="preserve">AT4G32940</t>
  </si>
  <si>
    <t xml:space="preserve">vacuolar processing enzyme gamma / gamma-VPE, nearly identical to SP:Q39119 Vacuolar processing enzyme, gamma-isozyme precursor (EC 3.4.22.-) (Gamma-VPE) {Arabidopsis thaliana}</t>
  </si>
  <si>
    <t xml:space="preserve">AT1G28190</t>
  </si>
  <si>
    <t xml:space="preserve">AT2G02390</t>
  </si>
  <si>
    <t xml:space="preserve">glutathione S-transferase zeta 1 (GSTZ1) (GST18), identical to SP:Q9ZVQ3:GTZ1_ARATH Glutathione S-transferase zeta-class 1 (EC 2.5.1.18) (AtGSTZ1) (Maleylacetone isomerase) (EC 5.2.1.-) (MAI) {Arabidopsis thaliana}; contains Pfam profiles PF02798: Glutathione S-transferase, N-terminal domain and PF00043:Glutathione S-transferase, C-terminal domain</t>
  </si>
  <si>
    <t xml:space="preserve">AT5G33370</t>
  </si>
  <si>
    <t xml:space="preserve">AT2G30550</t>
  </si>
  <si>
    <t xml:space="preserve">lipase class 3 family protein, similar to DEFECTIVE IN ANTHER DEHISCExE1 (Arabidopsis thaliana) GI:16215706; contains Pfam profile PF01764: Lipase</t>
  </si>
  <si>
    <t xml:space="preserve">AT3G29810</t>
  </si>
  <si>
    <t xml:space="preserve">phytochelatin synthetase family protein / COBRA cell expansion protein COBL2, similar to phytochelatin synthetase (Hordeum vulgare subsp. vulgare) GI:29570314; identified in Roudier, et al, Plant Phys. (2002) 130:538-548 (PMID:12376623); contains Pfam profile PF04833: Phytochelatin synthetase-like conserved region</t>
  </si>
  <si>
    <t xml:space="preserve">AT1G24140</t>
  </si>
  <si>
    <t xml:space="preserve">matrixin family protein, similar to matrix metalloproteinase (Cucumis sativus) GI:7159629; contains InterPro accession IPR001818: Matrixin</t>
  </si>
  <si>
    <t xml:space="preserve">AT5G48410</t>
  </si>
  <si>
    <t xml:space="preserve">glutamate receptor family protein (GLR1.3), plant glutamate receptor family, PMID:11379626</t>
  </si>
  <si>
    <t xml:space="preserve">AT3G25610</t>
  </si>
  <si>
    <t xml:space="preserve">haloacid dehalogenase-like hydrolase family protein, similar to Potential phospholipid-transporting ATPase (EC 3.6.3.1) from Mus musculus (SP:P98200, SP:P70704), {Bos taurus} SP:Q29449; contains InterPro accession IPR005834: Haloacid dehalogenase-like hydrolase</t>
  </si>
  <si>
    <t xml:space="preserve">AT4G33150</t>
  </si>
  <si>
    <t xml:space="preserve">lysine-ketoglutarate reductase/saccharopine dehydrogenase bifuxtional enzyme, identical to lysine-ketoglutarate reductase/saccharopine dehydrogenase GI:2052508 from (Arabidopsis thaliana)</t>
  </si>
  <si>
    <t xml:space="preserve">AT4G18980</t>
  </si>
  <si>
    <t xml:space="preserve">AT3G08720</t>
  </si>
  <si>
    <t xml:space="preserve">serine/threonine protein kinase (PK19), identical to serine/threonine-protein kinase AtPK19 (Ribosomal-protein S6 kinase homolog) (Arabidopsis thaliana) SWISS-PROT:Q39030</t>
  </si>
  <si>
    <t xml:space="preserve">AT4G39950</t>
  </si>
  <si>
    <t xml:space="preserve">cytochrome P450 79B2, putative (CYP79B2), identical to cytochrome P450 (79B2) SP:O81346 from (Arabidopsis thaliana)</t>
  </si>
  <si>
    <t xml:space="preserve">AT4G38080</t>
  </si>
  <si>
    <t xml:space="preserve">hydroxyproline-rich glycoprotein family protein, contains proline-rich extensin domains, INTERPRO:IPR002965; Common family member: At2g22510 (Arabidopsis thaliana)</t>
  </si>
  <si>
    <t xml:space="preserve">AT5G51070</t>
  </si>
  <si>
    <t xml:space="preserve">ATP-dependent Clp protease ATP-binding subunit (ClpD), (ERD1), SAG15/ERD1; identical to ERD1 protein GI:497629, SP:P42762 from (Arabidopsis thaliana); contains Pfam profile PF02861: Clp amino terminal domain</t>
  </si>
  <si>
    <t xml:space="preserve">AT1G67360</t>
  </si>
  <si>
    <t xml:space="preserve">rubber elongation factor (REF) family protein, contains Pfam profile: PF05755 rubber elongation factor protein (REF)</t>
  </si>
  <si>
    <t xml:space="preserve">AT5G25930</t>
  </si>
  <si>
    <t xml:space="preserve">leucine-rich repeat family protein / protein kinase family protein, contains similarity to Swiss-Prot:P47735 receptor-like protein kinase 5 precursor (Arabidopsis thaliana); contains Pfam domains PF00560: Leucine Rich Repeat and PF00069: Protein kinase domain</t>
  </si>
  <si>
    <t xml:space="preserve">AT3G04060</t>
  </si>
  <si>
    <t xml:space="preserve">no apical meristem (NAM) family protein, contains Pfam PF02365 : No apical meristem (NAM) protein; similar to cup-shaped cotyledon CUC2 (GI:1944132) (Arabidopsis thaliana)</t>
  </si>
  <si>
    <t xml:space="preserve">AT5G62480</t>
  </si>
  <si>
    <t xml:space="preserve">AT3G01970</t>
  </si>
  <si>
    <t xml:space="preserve">WRKY family transcription factor, similar to WRKY1 GB:AAC49527 (Petroselinum crispum)</t>
  </si>
  <si>
    <t xml:space="preserve">AT5G57910</t>
  </si>
  <si>
    <t xml:space="preserve">expressed protein, similar to unknown protein (emb:CAB79781.1)</t>
  </si>
  <si>
    <t xml:space="preserve">AT5G01520</t>
  </si>
  <si>
    <t xml:space="preserve">zix finger (C3HC4-type RING finger) family protein, similar to MTD2 (Medicago truxatula) GI:9294812; contains Pfam profile PF00097: Zix finger, C3HC4 type (RING finger)</t>
  </si>
  <si>
    <t xml:space="preserve">AT3G22370</t>
  </si>
  <si>
    <t xml:space="preserve">alternative oxidase 1a, mitochondrial (AOX1A), identical to GB:Q39219 (SP:Q39219) from (Arabidopsis thaliana)</t>
  </si>
  <si>
    <t xml:space="preserve">AT3G12580</t>
  </si>
  <si>
    <t xml:space="preserve">heat shock protein 70, putative / HSP70, putative, strong similarity to heat shock protein GI:425194 (Spinacia oleracea)</t>
  </si>
  <si>
    <t xml:space="preserve">AT3G44320</t>
  </si>
  <si>
    <t xml:space="preserve">nitrilase 3 (NIT3), identical to SP:P46010 Nitrilase 3 (EC 3.5.5.1) {Arabidopsis thaliana}</t>
  </si>
  <si>
    <t xml:space="preserve">AT2G46680</t>
  </si>
  <si>
    <t xml:space="preserve">homeobox-leucine zipper protein 7 (HB-7) / HD-ZIP transcription factor 7, identical to homeobox-leucine zipper protein ATHB-7 (HD-ZIP protein ATHB-7) (SP:P46897) (Arabidopsis thaliana);</t>
  </si>
  <si>
    <t xml:space="preserve">AT4G32250</t>
  </si>
  <si>
    <t xml:space="preserve">AT1G69490</t>
  </si>
  <si>
    <t xml:space="preserve">no apical meristem (NAM) family protein, similar to N-term half of NAC domain protein NAM (Arabidopsis thaliana) GI:4325282</t>
  </si>
  <si>
    <t xml:space="preserve">AT1G16510</t>
  </si>
  <si>
    <t xml:space="preserve">auxin-responsive family protein, similar to indole-3-acetic acid induced protein (SP:D14414) (Vigna radiata.); ESTs gb:AA712892 and gb:Z17613 come from this gene</t>
  </si>
  <si>
    <t xml:space="preserve">AT4G19390</t>
  </si>
  <si>
    <t xml:space="preserve">AT5G24150</t>
  </si>
  <si>
    <t xml:space="preserve">squalene monooxygenase 1,1 / squalene epoxidase 1,1 (SQP1,1), identical to SP:O65404</t>
  </si>
  <si>
    <t xml:space="preserve">AT1G15380</t>
  </si>
  <si>
    <t xml:space="preserve">lactoylglutathione lyase family protein / glyoxalase I family protein, contains glyoxalase family protein domain, Pfam:PF00903</t>
  </si>
  <si>
    <t xml:space="preserve">AT2G32140</t>
  </si>
  <si>
    <t xml:space="preserve">similar to disease resistaxe protein (TIR class), putative [Arabidopsis thaliana] (TAIR:At1g65390.2); similar to disease resistaxe protein (TIR class), putative [Arabidopsis thaliana] (TAIR:At1g65390.1); similar to putative TIR-NBS type R protein 4 [Malus baccata] (GB:AAQ93076.1); contains InterPro domain TIR domain (InterPro:IPR000157)</t>
  </si>
  <si>
    <t xml:space="preserve">AT1G70810</t>
  </si>
  <si>
    <t xml:space="preserve">C2 domain-containing protein, similar to zix finger and C2 domain protein GI:9957238 from (Arabidopsis thaliana)</t>
  </si>
  <si>
    <t xml:space="preserve">AT4G01870</t>
  </si>
  <si>
    <t xml:space="preserve">tolB protein-related, contains weak similarity to TolB protein precursor (Swiss-Prot:P44677) (Haemophilus influenzae)</t>
  </si>
  <si>
    <t xml:space="preserve">AT5G18840</t>
  </si>
  <si>
    <t xml:space="preserve">sugar transporter, putative, similar to ERD6 protein {Arabidopsis thaliana} GI:3123712, sugar-porter family protein 1 (Arabidopsis thaliana) GI:14585699; contains Pfam profile PF00083: major facilitator superfamily protein</t>
  </si>
  <si>
    <t xml:space="preserve">AT3G05290</t>
  </si>
  <si>
    <t xml:space="preserve">mitochondrial substrate carrier family protein, contains Pfam profile: PF00153 mitochondrial carrier protein</t>
  </si>
  <si>
    <t xml:space="preserve">AT5G14180</t>
  </si>
  <si>
    <t xml:space="preserve">lipase family protein, similar to SP:Q64194 Lysosomal acid lipase/cholesteryl ester hydrolase precursor (EC 3.1.1.13) {Rattus norvegicus}; contains Pfam profile PF04083: ab-hydrolase associated lipase region</t>
  </si>
  <si>
    <t xml:space="preserve">AT3G08860</t>
  </si>
  <si>
    <t xml:space="preserve">alanine--glyoxylate aminotransferase, putative / beta-alanine-pyruvate aminotransferase, putative / AGT, putative, similar to similar to SP:Q64565 Alanine--glyoxylate aminotransferase 2, mitochondrial precursor (EC 2.6.1.44) (AGT 2) (Beta-alanine-pyruvate aminotransferase) {Rattus norvegicus}; contains Pfam profile PF00202: aminotransferase, class III</t>
  </si>
  <si>
    <t xml:space="preserve">AT3G61890</t>
  </si>
  <si>
    <t xml:space="preserve">homeobox-leucine zipper protein 12 (HB-12) / HD-ZIP transcription factor 12, identical to homeobox-leucine zipper protein ATHB-12 (GI:6899887) (Arabidopsis thaliana)</t>
  </si>
  <si>
    <t xml:space="preserve">AT2G20870</t>
  </si>
  <si>
    <t xml:space="preserve">cell wall protein precursor, putative, identical to Putative cell wall protein precursor (Swiss-Prot:P47925) (Arabidopsis thaliana); weak similarity to mu-protocadherin (GI:7861967) (Rattus norvegicus)</t>
  </si>
  <si>
    <t xml:space="preserve">AT5G44610</t>
  </si>
  <si>
    <t xml:space="preserve">DREPP plasma membrane polypeptide-related, contains Pfam profile: PF05558 DREPP plasma membrane polypeptide</t>
  </si>
  <si>
    <t xml:space="preserve">AT2G43510</t>
  </si>
  <si>
    <t xml:space="preserve">Exodes a defensin-like (DEFL) family protein.</t>
  </si>
  <si>
    <t xml:space="preserve">AT2G32020</t>
  </si>
  <si>
    <t xml:space="preserve">GCN5-related N-acetyltransferase (GNAT) family protein, contains Pfam profile PF00583: acetyltransferase, GNAT family</t>
  </si>
  <si>
    <t xml:space="preserve">AT1G67810</t>
  </si>
  <si>
    <t xml:space="preserve">Fe-S metabolism associated domain-containing protein, contains Pfam PF02657: Fe-S metabolism associated domain</t>
  </si>
  <si>
    <t xml:space="preserve">AT2G24180</t>
  </si>
  <si>
    <t xml:space="preserve">cytochrome P450 family protein</t>
  </si>
  <si>
    <t xml:space="preserve">AT3G50910</t>
  </si>
  <si>
    <t xml:space="preserve">AT5G53420</t>
  </si>
  <si>
    <t xml:space="preserve">AT3G22600</t>
  </si>
  <si>
    <t xml:space="preserve">AT5G48180</t>
  </si>
  <si>
    <t xml:space="preserve">kelch repeat-containing protein, contains Pfam PF01344: Kelch motif (5 repeats) ;similar to Tip elongation aberrant protein 1 (Cell polarity protein tea1) (SP:P87061) (Schizosaccharomyces pombe)</t>
  </si>
  <si>
    <t xml:space="preserve">AT3G54150</t>
  </si>
  <si>
    <t xml:space="preserve">embryo-abundant protein-related, similar to embryo-abundant protein (Picea glauca) GI:1350531</t>
  </si>
  <si>
    <t xml:space="preserve">AT2G41850</t>
  </si>
  <si>
    <t xml:space="preserve">endo-polygalacturonase, putative, similar to endo-polygalacturonase (Arabidopsis thaliana) GI:2597824; contains PF00295: Glycosyl hydrolases family 28 (polygalacturonases)</t>
  </si>
  <si>
    <t xml:space="preserve">AT4G22920</t>
  </si>
  <si>
    <t xml:space="preserve">AT2G47000</t>
  </si>
  <si>
    <t xml:space="preserve">multidrug resistant (MDR) ABC transporter, putative, similar to multidrug-resistant protein CjMDR1 (Coptis japonica) GI:14715462, MDR-like p-glycoprotein (Arabidopsis thaliana) GI:24324262; contains Pfam profiles PF00005: ABC transporter, PF00664: ABC transporter transmembrane region</t>
  </si>
  <si>
    <t xml:space="preserve">AT3G13610</t>
  </si>
  <si>
    <t xml:space="preserve">oxidoreductase, 2OG-Fe(II) oxygenase family protein, similar to desacetoxyvindoline 4-hydroxylase (Catharanthus roseus)(GI:1916643), flavonol synthase 1 (SP:Q96330); contains PF03171 2OG-Fe(II) oxygenase superfamily domain</t>
  </si>
  <si>
    <t xml:space="preserve">AT5G64250</t>
  </si>
  <si>
    <t xml:space="preserve">2-nitropropane dioxygenase family / NPD family, contains Pfam profile PF03060: oxidoreductase, 2-nitropropane dioxygenase (NPD) family</t>
  </si>
  <si>
    <t xml:space="preserve">AT1G57630</t>
  </si>
  <si>
    <t xml:space="preserve">disease resistaxe protein (TIR class), putative, domain signature TIR exists, suggestive of a disease resistaxe protein.</t>
  </si>
  <si>
    <t xml:space="preserve">AT3G57520</t>
  </si>
  <si>
    <t xml:space="preserve">alkaline alpha galactosidase, putative, similar to alkaline alpha galactosidase II (Cucumis melo) GI:29838631; contains Pfam profile PF05691: Raffinose synthase or seed imbibition protein Sip1</t>
  </si>
  <si>
    <t xml:space="preserve">AT4G03320</t>
  </si>
  <si>
    <t xml:space="preserve">chloroplast protein import component-related, similar to P. sativum Tic20 chloroplast protein import component (GI:3769673)</t>
  </si>
  <si>
    <t xml:space="preserve">AT5G50760</t>
  </si>
  <si>
    <t xml:space="preserve">auxin-responsive family protein, similar to auxin-induced protein TGSAUR22 (GI:10185820) (Tulipa gesneriana)</t>
  </si>
  <si>
    <t xml:space="preserve">AT5G40690</t>
  </si>
  <si>
    <t xml:space="preserve">AT2G20560</t>
  </si>
  <si>
    <t xml:space="preserve">DNAJ heat shock family protein, SP:Q9UDY4 DnaJ homolog subfamily B member 4 (Heat shock 40 kDa protein 1 homolog) {Homo sapiens}; contains Pfam profile PF00226: DnaJ domain</t>
  </si>
  <si>
    <t xml:space="preserve">AT1G74360</t>
  </si>
  <si>
    <t xml:space="preserve">leucine-rich repeat transmembrane protein kinase, putative, similar to brassinosteroid insensitive 1 GB:AAC49810 (putative receptor protein kinase); contains Pfam profiles: PF00560 Leucine Rich Repeat (17 repeats), PF00069 Eukaryotic protein kinase domain</t>
  </si>
  <si>
    <t xml:space="preserve">AT3G03870</t>
  </si>
  <si>
    <t xml:space="preserve">expressed protein, predicted using genefinder</t>
  </si>
  <si>
    <t xml:space="preserve">AT3G01420</t>
  </si>
  <si>
    <t xml:space="preserve">pathogen-responsive alpha-dioxygenase, putative, similar to pathogen-inducible alpha-dioxygenase (Nicotiana attenuata) GI:12539609; contains Pfam profile PF03098: Animal haem peroxidase</t>
  </si>
  <si>
    <t xml:space="preserve">AT1G74010</t>
  </si>
  <si>
    <t xml:space="preserve">strictosidine synthase family protein, similar to strictosidine synthase (Rauvolfia serpentina)(SP:P15324); contains strictosidine synthase domain PF03088</t>
  </si>
  <si>
    <t xml:space="preserve">AT5G67310</t>
  </si>
  <si>
    <t xml:space="preserve">AT4G33040</t>
  </si>
  <si>
    <t xml:space="preserve">glutaredoxin family protein, contains INTERPRO Domain IPR002109, Glutaredoxin (thioltransferase)</t>
  </si>
  <si>
    <t xml:space="preserve">AT3G53230</t>
  </si>
  <si>
    <t xml:space="preserve">cell division cycle protein 48, putative / CDC48, putative, very strong similarity to SP:P54609 Cell division cycle protein 48 homolog {Arabidopsis thaliana}; contains Pfam profiles PF00004: ATPase AAA family, PF02359: Cell division protein 48 (CDC48) N-terminal domain</t>
  </si>
  <si>
    <t xml:space="preserve">AT3G48020</t>
  </si>
  <si>
    <t xml:space="preserve">AT4G37010</t>
  </si>
  <si>
    <t xml:space="preserve">caltractin, putative / centrin, putative, similar to Caltractin (Centrin) SP:P41210 from (Atriplex nummularia)</t>
  </si>
  <si>
    <t xml:space="preserve">AT3G06420</t>
  </si>
  <si>
    <t xml:space="preserve">autophagy 8h (APG8h), identical to autophagy 8h (Arabidopsis thaliana) GI:19912165; contains Pfam profile PF02991: Microtubule associated protein 1A/1B, light chain 3; supporting cDNA gi:19912164:dbj:AB073182.1:</t>
  </si>
  <si>
    <t xml:space="preserve">AT3G15500</t>
  </si>
  <si>
    <t xml:space="preserve">no apical meristem (NAM) family protein (NAC3), identical to AtNAC3 (Arabidopsis thaliana) GI:12060424; contains Pfam PF02365: No apical meristem (NAM) domain; similar to jasmonic acid 2 GB:AAF04915 from (Lycopersicon esculentum)</t>
  </si>
  <si>
    <t xml:space="preserve">AT1G55020</t>
  </si>
  <si>
    <t xml:space="preserve">lipoxygenase (LOX1), identical to SP:Q06327</t>
  </si>
  <si>
    <t xml:space="preserve">AT1G61560</t>
  </si>
  <si>
    <t xml:space="preserve">seven transmembrane MLO family protein / MLO-like protein 6 (MLO6), idextical to membrane protein Mlo6 (Arabidopsis thaliana) gi:14091582:gb:AAK53799; similar to MLO protein SWISS-PROT:P93766, xBI_gi:1877221 (Hordeum vulgare)(Barley); contains Pfam profile          PF03094: Mlo family</t>
  </si>
  <si>
    <t xml:space="preserve">AT3G23790</t>
  </si>
  <si>
    <t xml:space="preserve">AMP-binding protein, putative, similar to AMP-binding protein GB:CAA96521 from (Brassica napus) (Plant Mol. Biol. (1997) 33 (5), 911-922); contains Pfam AMP-binding enzyme domain PF00501; identical to cDNA acyl-CoA synthetase-like protein  GI:20799732</t>
  </si>
  <si>
    <t xml:space="preserve">AT1G54570</t>
  </si>
  <si>
    <t xml:space="preserve">esterase/lipase/thioesterase family protein, contains Interpro entry IPR000379</t>
  </si>
  <si>
    <t xml:space="preserve">AT2G18050</t>
  </si>
  <si>
    <t xml:space="preserve">histone H1-3 (HIS1-3), similar to histone H1 (Lycopersicon pennellii) SWISS-PROT:P40267; identical to cDNA histone H1-3 (His1-3) GI:1809314, histone H1-3 (Arabidopsis thaliana) GI:1809305</t>
  </si>
  <si>
    <t xml:space="preserve">AT2G22860</t>
  </si>
  <si>
    <t xml:space="preserve">phytosulfokines 2 (PSK2), identical to phytosulfokines 2 (PSK2) from (Arabidopsis thaliana)</t>
  </si>
  <si>
    <t xml:space="preserve">AT1G05340</t>
  </si>
  <si>
    <t xml:space="preserve">AT2G47190</t>
  </si>
  <si>
    <t xml:space="preserve">myb family transcription factor (MYB2), contains Pfam profile: PF00249 myb-like DNA-binding domain</t>
  </si>
  <si>
    <t xml:space="preserve">AT2G41380</t>
  </si>
  <si>
    <t xml:space="preserve">AT4G23700</t>
  </si>
  <si>
    <t xml:space="preserve">cation/hydrogen exchanger, putative (CHX17), similar to Na+/H+-exchanging protein slr1595 - Synechocystis sp., EMBL:D90902; monovalent cation:proton antiporter family 2 (CPA2) member, PMID:11500563</t>
  </si>
  <si>
    <t xml:space="preserve">AT1G76960</t>
  </si>
  <si>
    <t xml:space="preserve">AT5G59530</t>
  </si>
  <si>
    <t xml:space="preserve">2-oxoglutarate-dependent dioxygenase, putative, similar to 2A6 (GI:599622) and tomato ethylene synthesis regulatory protein E8 (SP:P10967); 1-aminocyclopropane-1-carboxylate oxidase kidney bean, PIR:T10818</t>
  </si>
  <si>
    <t xml:space="preserve">AT3G10320</t>
  </si>
  <si>
    <t xml:space="preserve">expressed protein, contains Pfam domain, PF04577: Protein of unknown fuxtion (DUF563)</t>
  </si>
  <si>
    <t xml:space="preserve">AT1G77450</t>
  </si>
  <si>
    <t xml:space="preserve">no apical meristem (NAM) family protein, contains Pfam PF02365: No apical meristem (NAM) domain; similar to GRAB1 protein GB:CAA09371, a novel member of the NAC domain family</t>
  </si>
  <si>
    <t xml:space="preserve">AT2G33380</t>
  </si>
  <si>
    <t xml:space="preserve">calcium-binding RD20 protein (RD20), induced by abscisic acid during dehydration PMID:10965948; putative transmembrane channel protein PMID:10965948; identical to GI:10862968 (Arabidopsis thaliana); contains EF-hand domain</t>
  </si>
  <si>
    <t xml:space="preserve">AT3G55890</t>
  </si>
  <si>
    <t xml:space="preserve">yippee family protein, similar to mdgl-1 (Mus musculus) GI:10441648, Yippee protein (Drosophila melanogaster) GI:5713279; contains Pfam profile PF03226: Yippee putative zix-binding protein</t>
  </si>
  <si>
    <t xml:space="preserve">AT1G08920</t>
  </si>
  <si>
    <t xml:space="preserve">sugar transporter, putative, similar to ERD6 protein {Arabidopsis thaliana} GI:3123712, sugar-porter family proteins 1 and 2 (Arabidopsis thaliana) GI:14585699, GI:14585701; contains Pfam profile PF00083: major facilitator superfamily protein</t>
  </si>
  <si>
    <t xml:space="preserve">AT3G22930</t>
  </si>
  <si>
    <t xml:space="preserve">calmodulin, putative, strong similarity to calmodulin 8 GI:5825600 from (Arabidopsis thaliana); contains INTERPRO:IPR002048 calcium-binding EF-hand domain</t>
  </si>
  <si>
    <t xml:space="preserve">AT2G31945</t>
  </si>
  <si>
    <t xml:space="preserve">AT1G17020</t>
  </si>
  <si>
    <t xml:space="preserve">oxidoreductase, 2OG-Fe(II) oxygenase family protein, similar to flavonol synthase (Petunia x hybrida)(GI:311658), leucoanthocyanidin dioxygenase (Malus domestica)(SP:P51091); contains PF03171 2OG-Fe(II) oxygenase superfamily domain</t>
  </si>
  <si>
    <t xml:space="preserve">AT1G61820</t>
  </si>
  <si>
    <t xml:space="preserve">glycosyl hydrolase family 1 protein, contains Pfam PF00232 : Glycosyl hydrolase family 1 domain; TIGRFAM TIGR01233: 6-phospho-beta-galactosidase; similar to beta-mannosidase enzyme (GI:17226270) (Lycopersicon esculentum)</t>
  </si>
  <si>
    <t xml:space="preserve">AT3G49580</t>
  </si>
  <si>
    <t xml:space="preserve">AT3G20340</t>
  </si>
  <si>
    <t xml:space="preserve">AT2G35730</t>
  </si>
  <si>
    <t xml:space="preserve">heavy-metal-associated domain-containing protein, contains PS1047 Heavy-metal-associated domain contains Pfam profile PF00403: Heavy-metal-associated domain</t>
  </si>
  <si>
    <t xml:space="preserve">AT3G47780</t>
  </si>
  <si>
    <t xml:space="preserve">ABC transporter family protein, transport protein ABC-C, Homo sapiens, PIR2:S71363</t>
  </si>
  <si>
    <t xml:space="preserve">AT2G42540</t>
  </si>
  <si>
    <t xml:space="preserve">cold-responsive protein / cold-regulated protein (cor15a), identical to cold-regulated protein cor15a (Arabidopsis thaliana) GI:507149; contains Pfam profile PF02987: Late embryogenesis abundant protein</t>
  </si>
  <si>
    <t xml:space="preserve">AT1G21550</t>
  </si>
  <si>
    <t xml:space="preserve">calcium-binding protein, putative, contains similarity to calcium-binding protein GB:CAB63264 GI:6580549 from (Lotus japonicus)</t>
  </si>
  <si>
    <t xml:space="preserve">AT1G69880</t>
  </si>
  <si>
    <t xml:space="preserve">thioredoxin, putative, similar to SP:Q38879 Thioredoxin H-type 2 (TRX-H-2) {Arabidopsis thaliana}; contains Pfam profile: PF00085 Thioredoxin</t>
  </si>
  <si>
    <t xml:space="preserve">AT3G04000</t>
  </si>
  <si>
    <t xml:space="preserve">short-chain dehydrogenase/reductase (SDR) family protein, similar to SP:Q08632 Short-chain type dehydrogenase/reductase (EC 1.-.-.-) {Picea abies}; contains Pfam:PF00106 oxidoreductase, short chain dehydrogenase/reductase family</t>
  </si>
  <si>
    <t xml:space="preserve">AT3G50770</t>
  </si>
  <si>
    <t xml:space="preserve">calmodulin-related protein, putative, similar to regulator of gene silexing calmodulin-related protein GI:12963415 from (Nicotiana tabacum)</t>
  </si>
  <si>
    <t xml:space="preserve">AT2G34500</t>
  </si>
  <si>
    <t xml:space="preserve">cytochrome P450 family protein, similar to Cytochrome P450 61 (C-22 sterol desaturase) (SP:P54781) {Saccharomyces cerevisiae}</t>
  </si>
  <si>
    <t xml:space="preserve">AT1G15520</t>
  </si>
  <si>
    <t xml:space="preserve">ABC transporter family involved in resistant to lead. Localizes to plasma membrane. Upregulated by lead. Expressed in leaves, flowers. Not expressed in roots.</t>
  </si>
  <si>
    <t xml:space="preserve">AT5G12340</t>
  </si>
  <si>
    <t xml:space="preserve">AT1G73040</t>
  </si>
  <si>
    <t xml:space="preserve">jacalin lectin family protein, similar to jacalin Artocarpus heterophyllus GI:289160, SP:P18674 Agglutinin alpha chain (MPA) Maclura pomifera, SP:P18670 Agglutinin alpha chain (Jacalin alpha chain) Artocarpus integrifolia; contains Pfam profile PF01419 jacalin-like lectin domain</t>
  </si>
  <si>
    <t xml:space="preserve">AT5G59220</t>
  </si>
  <si>
    <t xml:space="preserve">protein phosphatase 2C, putative / PP2C, putative, ABA induced protein phosphatase 2C, Fagus sylvatica, EMBL:FSY277743</t>
  </si>
  <si>
    <t xml:space="preserve">AT1G14550</t>
  </si>
  <si>
    <t xml:space="preserve">anionic peroxidase, putative, similar to anionic peroxidase GI:170202 from (Nicotiana sylvestris)</t>
  </si>
  <si>
    <t xml:space="preserve">AT1G62760</t>
  </si>
  <si>
    <t xml:space="preserve">invertase/pectin methylesterase inhibitor family protein, low similarity to extensin (Volvox carteri) GI:21992</t>
  </si>
  <si>
    <t xml:space="preserve">AT5G57510</t>
  </si>
  <si>
    <t xml:space="preserve">AT4G39670</t>
  </si>
  <si>
    <t xml:space="preserve">AT1G79680</t>
  </si>
  <si>
    <t xml:space="preserve">wall-associated kinase, putative, similar to wall-associated kinase 2 GI:4826399 from (Arabidopsis thaliana)</t>
  </si>
  <si>
    <t xml:space="preserve">AT1G26380</t>
  </si>
  <si>
    <t xml:space="preserve">FAD-binding domain-containing protein, similar to SP:P30986 reticuline oxidase precursor (Berberine-bridge-forming enzyme) (BBE) (Tetrahydroprotoberberine synthase) (Eschscholzia californica); contains PF01565 FAD binding domain</t>
  </si>
  <si>
    <t xml:space="preserve">AT1G14540</t>
  </si>
  <si>
    <t xml:space="preserve">anionic peroxidase, putative, similar to lignin forming anionic peroxidase (Nicotiana sylvestris) SWISS-PROT: Q02200</t>
  </si>
  <si>
    <t xml:space="preserve">AT4G27260</t>
  </si>
  <si>
    <t xml:space="preserve">exodes an IAA-amido synthase that conjugates Asp and other amino acids to auxin in vitro. Lines carrying insertions in this gene are hypersensitive to auxin.</t>
  </si>
  <si>
    <t xml:space="preserve">AT3G51590</t>
  </si>
  <si>
    <t xml:space="preserve">lipid transfer protein, putative, similar to lipid transfer protein E2 precursor, Brassica napus, PIR:T07984 (GI:899224); contains Pfam protease inhibitor/seed storage/LTP family domain PF00234</t>
  </si>
  <si>
    <t xml:space="preserve">AT5G38710</t>
  </si>
  <si>
    <t xml:space="preserve">proline oxidase, putative / osmotic stress-responsive proline dehydrogenase, putative, similar to proline oxidase, mitochondrial precursor (Osmotic stress- induced proline dehydrogenase) (Arabidopsis thaliana) SWISS-PROT:P92983</t>
  </si>
  <si>
    <t xml:space="preserve">AT2G26560</t>
  </si>
  <si>
    <t xml:space="preserve">patatin, putative, similar to patatin-like latex allergen (Hevea brasiliensis)(PMID:10589016); contains patatin domain PF01734</t>
  </si>
  <si>
    <t xml:space="preserve">AT5G22300</t>
  </si>
  <si>
    <t xml:space="preserve">nitrilase 4 (NIT4), identical to SP:P46011 Nitrilase 4 (EC 3.5.5.1) {Arabidopsis thaliana}</t>
  </si>
  <si>
    <t xml:space="preserve">AT5G13080</t>
  </si>
  <si>
    <t xml:space="preserve">WRKY family transcription factor, WRKY DNA binding protein - Solanum tuberosum, EMBL:AJ278507</t>
  </si>
  <si>
    <t xml:space="preserve">AT4G37370</t>
  </si>
  <si>
    <t xml:space="preserve">cytochrome P450, putative, similar to Cytochrome P450 91A1 (SP:Q9FG65 )(Arabidopsis thaliana); cytochrome P450, Glycyrrhiza echinata, AB001379</t>
  </si>
  <si>
    <t xml:space="preserve">AT2G29350</t>
  </si>
  <si>
    <t xml:space="preserve">tropix reductase, putative / tropine dehydrogenase, putative, similar to tropix reductase SP:P50165 from (Datura stramonium)</t>
  </si>
  <si>
    <t xml:space="preserve">AT1G32940</t>
  </si>
  <si>
    <t xml:space="preserve">subtilase family protein, contains similarity to subtilase; SP1 GI:9957714 from (Oryza sativa)</t>
  </si>
  <si>
    <t xml:space="preserve">AT3G26830</t>
  </si>
  <si>
    <t xml:space="preserve">cytochrome P450 71B15, putative (CYP71B15), Identical to Cytochrome P450 (SP:Q9LW27) (Arabidopsis thaliana); similar to cytochrome P450 71B2 GB:O65788 (Arabidopsis thaliana)</t>
  </si>
  <si>
    <t xml:space="preserve">AT1G28480</t>
  </si>
  <si>
    <t xml:space="preserve">AT1G80160</t>
  </si>
  <si>
    <t xml:space="preserve">AT3G48850</t>
  </si>
  <si>
    <t xml:space="preserve">mitochondrial phosphate transporter, putative, similar to mitochondrial phosphate transporter GI:3318617 from (Arabidopsis thaliana)</t>
  </si>
  <si>
    <t xml:space="preserve">AT5G54060</t>
  </si>
  <si>
    <t xml:space="preserve">glycosyltransferase family protein, contains Pfam profile: PF00201 UDP-glucoronosyl and UDP-glucosyl transferase</t>
  </si>
  <si>
    <t xml:space="preserve">AT3G28210</t>
  </si>
  <si>
    <t xml:space="preserve">zix finger (AN1-like) family protein, contains Pfam profile: PF01428 AN1-like zix finger</t>
  </si>
  <si>
    <t xml:space="preserve">AT3G60140</t>
  </si>
  <si>
    <t xml:space="preserve">glycosyl hydrolase family 1 protein, contains Pfam PF00232 : Glycosyl hydrolase family 1 domain; TIGRFAM TIGR01233: 6-phospho-beta-galactosidase; similar to Cyanogenic Beta-Glucosidase (GI:1311386)(pdb:1CBG) (Trifolium Repens); identical beta-glucosidase GI:10834547</t>
  </si>
  <si>
    <t xml:space="preserve">AT5G17220</t>
  </si>
  <si>
    <t xml:space="preserve">AT2G43000</t>
  </si>
  <si>
    <t xml:space="preserve">no apical meristem (NAM) family protein, contains Pfam PF02365: No apical meristem (NAM) domain;</t>
  </si>
  <si>
    <t xml:space="preserve">AT1G68450</t>
  </si>
  <si>
    <t xml:space="preserve">AT2G38240</t>
  </si>
  <si>
    <t xml:space="preserve">oxidoreductase, 2OG-Fe(II) oxygenase family protein, similar to flavonol synthase (Citrus unshiu)(gi:4126403), leucoanthocyanidin dioxygenase (Daucus carota)(gi:5924383); contains PF03171 2OG-Fe(II) oxygenase superfamily domain</t>
  </si>
  <si>
    <t xml:space="preserve">AT1G72260</t>
  </si>
  <si>
    <t xml:space="preserve">thionin (THI2.1), identical to thionin (Arabidopsis thaliana) gi:1181531:gb:AAC41678</t>
  </si>
  <si>
    <t xml:space="preserve">AT1G68620</t>
  </si>
  <si>
    <t xml:space="preserve">expressed protein, similar to PrMC3 (Pinus radiata) GI:5487873</t>
  </si>
  <si>
    <t xml:space="preserve">AT4G37290</t>
  </si>
  <si>
    <t xml:space="preserve">AT1G19250</t>
  </si>
  <si>
    <t xml:space="preserve">flavin-containing monooxygenase family protein / FMO family protein, low similarity to SP:P97501 Dimethylaniline monooxygenase (N-oxide forming) 3 (EC 1.14.13.8) (Hepatic flavin-containing monooxygenase 3) (FMO 3) {Mus musculus}; contains Pfam profile PF00743: Flavin-binding monooxygenase-like</t>
  </si>
  <si>
    <t xml:space="preserve">AT1G56650</t>
  </si>
  <si>
    <t xml:space="preserve">myb family transcription factor (MYB75), contains Pfam profile: PF00249 myb-like DNA-binding domain; identical to cDNA putative transcription factor (MYB75) GI:3941507</t>
  </si>
  <si>
    <t xml:space="preserve">Supplementary Table 9B The same DEGs detected both in our data and Ren et al 2012</t>
  </si>
  <si>
    <t xml:space="preserve">Log2Ratio-Ren et al 2012</t>
  </si>
  <si>
    <t xml:space="preserve">Description from Ren et al 2012</t>
  </si>
  <si>
    <t xml:space="preserve">AT2G39310</t>
  </si>
  <si>
    <r>
      <rPr>
        <sz val="12"/>
        <rFont val="Times New Roman"/>
        <family val="1"/>
      </rPr>
      <t xml:space="preserve">AT2G3931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JAL22 (JACALIN-RELATED LECTIN 22)</t>
    </r>
    <r>
      <rPr>
        <sz val="12"/>
        <rFont val="Arial"/>
        <family val="2"/>
      </rPr>
      <t xml:space="preserve">		</t>
    </r>
    <r>
      <rPr>
        <sz val="12"/>
        <rFont val="Times New Roman"/>
        <family val="1"/>
      </rPr>
      <t xml:space="preserve">JACALIN-RELATED LECTIN 22 (JAL22); FUNCTIONS IN: molecular_function unknown; INVOLVED IN: biological_process unknown; LOCATED IN: cellular_component unknown; EXPRESSED IN: 13 plant structures; EXPRESSED DURING: 6 growth stages; CONTAINS InterPro DOMAIN/s: Mannose-binding lectin (InterPro:IPR001229); BEST Arabidopsis thaliana protein match is: JAL23 (JACALIN-RELATED LECTIN 23) (TAIR:AT2G39330.1); Has 1413 Blast hits to 501 proteins in 33 species: Archae - 0; Bacteria - 0; Metazoa - 0; Fungi - 0; Plants - 1410; Viruses - 0; Other Eukaryotes - 3 (source: NCBI BLink).</t>
    </r>
  </si>
  <si>
    <t xml:space="preserve">AT2G40610</t>
  </si>
  <si>
    <r>
      <rPr>
        <sz val="12"/>
        <rFont val="Times New Roman"/>
        <family val="1"/>
      </rPr>
      <t xml:space="preserve">AT2G4061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TEXPA8 (ARABIDOPSIS THALIANA EXPANSIN A8)</t>
    </r>
    <r>
      <rPr>
        <sz val="12"/>
        <rFont val="Arial"/>
        <family val="2"/>
      </rPr>
      <t xml:space="preserve">	</t>
    </r>
    <r>
      <rPr>
        <sz val="12"/>
        <rFont val="Times New Roman"/>
        <family val="1"/>
      </rPr>
      <t xml:space="preserve">member of Alpha-Expansin Gene Family. Naming convention from the Expansin Working Group (Kende et al</t>
    </r>
  </si>
  <si>
    <t xml:space="preserve">AT4G26530</t>
  </si>
  <si>
    <r>
      <rPr>
        <sz val="12"/>
        <rFont val="Times New Roman"/>
        <family val="1"/>
      </rPr>
      <t xml:space="preserve">AT4G2653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fructose-bisphosphate aldolase</t>
    </r>
  </si>
  <si>
    <t xml:space="preserve">AT2G15880</t>
  </si>
  <si>
    <r>
      <rPr>
        <sz val="12"/>
        <rFont val="Times New Roman"/>
        <family val="1"/>
      </rPr>
      <t xml:space="preserve">AT2G1588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leucine-rich repeat family protein / extensin family protein</t>
    </r>
    <r>
      <rPr>
        <sz val="12"/>
        <rFont val="Arial"/>
        <family val="2"/>
      </rPr>
      <t xml:space="preserve">		</t>
    </r>
    <r>
      <rPr>
        <sz val="12"/>
        <rFont val="Times New Roman"/>
        <family val="1"/>
      </rPr>
      <t xml:space="preserve">leucine-rich repeat family protein / extensin family protein; FUNCTIONS IN: structural constituent of cell wall</t>
    </r>
  </si>
  <si>
    <t xml:space="preserve">AT5G15970</t>
  </si>
  <si>
    <r>
      <rPr>
        <sz val="12"/>
        <rFont val="Times New Roman"/>
        <family val="1"/>
      </rPr>
      <t xml:space="preserve">AT5G1597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KIN2</t>
    </r>
    <r>
      <rPr>
        <sz val="12"/>
        <rFont val="Arial"/>
        <family val="2"/>
      </rPr>
      <t xml:space="preserve">	</t>
    </r>
    <r>
      <rPr>
        <sz val="12"/>
        <rFont val="Times New Roman"/>
        <family val="1"/>
      </rPr>
      <t xml:space="preserve">Encodes a gene that can be induced by cold and abscisic acid and may be involved in cold acclimation and salt tolerance.</t>
    </r>
    <r>
      <rPr>
        <sz val="12"/>
        <rFont val="Arial"/>
        <family val="2"/>
      </rPr>
      <t xml:space="preserve">	</t>
    </r>
    <r>
      <rPr>
        <sz val="12"/>
        <rFont val="Times New Roman"/>
        <family val="1"/>
      </rPr>
      <t xml:space="preserve">KIN2; FUNCTIONS IN: molecular_function unknown; INVOLVED IN: response to salt stress</t>
    </r>
  </si>
  <si>
    <t xml:space="preserve">AT1G74670</t>
  </si>
  <si>
    <r>
      <rPr>
        <sz val="12"/>
        <rFont val="Times New Roman"/>
        <family val="1"/>
      </rPr>
      <t xml:space="preserve">AT1G7467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gibberellin-responsive protein</t>
    </r>
  </si>
  <si>
    <t xml:space="preserve">AT4G37390</t>
  </si>
  <si>
    <r>
      <rPr>
        <sz val="12"/>
        <rFont val="Times New Roman"/>
        <family val="1"/>
      </rPr>
      <t xml:space="preserve">AT4G3739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BRU6; indole-3-acetic acid amido synthetase</t>
    </r>
    <r>
      <rPr>
        <sz val="12"/>
        <rFont val="Arial"/>
        <family val="2"/>
      </rPr>
      <t xml:space="preserve">	</t>
    </r>
    <r>
      <rPr>
        <sz val="12"/>
        <rFont val="Times New Roman"/>
        <family val="1"/>
      </rPr>
      <t xml:space="preserve">Encodes an IAA-amido synthase that conjugates Asp and other amino acids to auxin in vitro. Lines carrying insertions in this gene are hypersensitive to auxin. May function as a negative component in auxin signaling by regulating auxin activity.</t>
    </r>
    <r>
      <rPr>
        <sz val="12"/>
        <rFont val="Arial"/>
        <family val="2"/>
      </rPr>
      <t xml:space="preserve">	</t>
    </r>
    <r>
      <rPr>
        <sz val="12"/>
        <rFont val="Times New Roman"/>
        <family val="1"/>
      </rPr>
      <t xml:space="preserve">BRU6; FUNCTIONS IN: indole-3-acetic acid amido synthetase activity; INVOLVED IN: auxin homeostasis</t>
    </r>
  </si>
  <si>
    <t xml:space="preserve">AT5G43250</t>
  </si>
  <si>
    <r>
      <rPr>
        <sz val="12"/>
        <rFont val="Times New Roman"/>
        <family val="1"/>
      </rPr>
      <t xml:space="preserve">AT5G4325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NF-YC13 (NUCLEAR FACTOR Y</t>
    </r>
  </si>
  <si>
    <t xml:space="preserve">AT5G18030</t>
  </si>
  <si>
    <r>
      <rPr>
        <sz val="12"/>
        <rFont val="Times New Roman"/>
        <family val="1"/>
      </rPr>
      <t xml:space="preserve">AT5G1803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uxin-responsive protein</t>
    </r>
  </si>
  <si>
    <t xml:space="preserve">AT5G18020</t>
  </si>
  <si>
    <r>
      <rPr>
        <sz val="12"/>
        <rFont val="Times New Roman"/>
        <family val="1"/>
      </rPr>
      <t xml:space="preserve">AT5G1802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uxin-responsive protein</t>
    </r>
  </si>
  <si>
    <t xml:space="preserve">AT3G53980</t>
  </si>
  <si>
    <r>
      <rPr>
        <sz val="12"/>
        <rFont val="Times New Roman"/>
        <family val="1"/>
      </rPr>
      <t xml:space="preserve">AT3G5398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rotease inhibitor/seed storage/lipid transfer protein (LTP) family protein</t>
    </r>
    <r>
      <rPr>
        <sz val="12"/>
        <rFont val="Arial"/>
        <family val="2"/>
      </rPr>
      <t xml:space="preserve">		</t>
    </r>
    <r>
      <rPr>
        <sz val="12"/>
        <rFont val="Times New Roman"/>
        <family val="1"/>
      </rPr>
      <t xml:space="preserve">protease inhibitor/seed storage/lipid transfer protein (LTP) family protein; FUNCTIONS IN: lipid binding; INVOLVED IN: lipid transport; LOCATED IN: endomembrane system; EXPRESSED IN: 10 plant structures; EXPRESSED DURING: 7 growth stages; CONTAINS InterPro DOMAIN/s: Bifunctional inhibitor/plant lipid transfer protein/seed storage (InterPro:IPR016140)</t>
    </r>
  </si>
  <si>
    <t xml:space="preserve">AT4G28250</t>
  </si>
  <si>
    <r>
      <rPr>
        <sz val="12"/>
        <rFont val="Times New Roman"/>
        <family val="1"/>
      </rPr>
      <t xml:space="preserve">AT4G2825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TEXPB3 (ARABIDOPSIS THALIANA EXPANSIN B3)</t>
    </r>
    <r>
      <rPr>
        <sz val="12"/>
        <rFont val="Arial"/>
        <family val="2"/>
      </rPr>
      <t xml:space="preserve">	</t>
    </r>
    <r>
      <rPr>
        <sz val="12"/>
        <rFont val="Times New Roman"/>
        <family val="1"/>
      </rPr>
      <t xml:space="preserve">putative beta-expansin/allergen protein. Naming convention from the Expansin Working Group (Kende et al</t>
    </r>
  </si>
  <si>
    <t xml:space="preserve">AT5G15780</t>
  </si>
  <si>
    <r>
      <rPr>
        <sz val="12"/>
        <rFont val="Times New Roman"/>
        <family val="1"/>
      </rPr>
      <t xml:space="preserve">AT5G1578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ollen Ole e 1 allergen and extensin family protein</t>
    </r>
    <r>
      <rPr>
        <sz val="12"/>
        <rFont val="Arial"/>
        <family val="2"/>
      </rPr>
      <t xml:space="preserve">		</t>
    </r>
    <r>
      <rPr>
        <sz val="12"/>
        <rFont val="Times New Roman"/>
        <family val="1"/>
      </rPr>
      <t xml:space="preserve">pollen Ole e 1 allergen and extensin family protein; FUNCTIONS IN: molecular_function unknown; INVOLVED IN: biological_process unknown; LOCATED IN: endomembrane system; EXPRESSED IN: 14 plant structures; EXPRESSED DURING: 10 growth stages; CONTAINS InterPro DOMAIN/s: Pollen Ole e 1 allergen and extensin (InterPro:IPR006041); Has 75182 Blast hits to 31819 proteins in 1369 species: Archae - 252; Bacteria - 13906; Metazoa - 31718; Fungi - 6983; Plants - 10029; Viruses - 2694; Other Eukaryotes - 9600 (source: NCBI BLink).</t>
    </r>
  </si>
  <si>
    <t xml:space="preserve">AT4G27450</t>
  </si>
  <si>
    <r>
      <rPr>
        <sz val="12"/>
        <rFont val="Times New Roman"/>
        <family val="1"/>
      </rPr>
      <t xml:space="preserve">AT4G2745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nknown protein</t>
    </r>
    <r>
      <rPr>
        <sz val="12"/>
        <rFont val="Arial"/>
        <family val="2"/>
      </rPr>
      <t xml:space="preserve">		</t>
    </r>
    <r>
      <rPr>
        <sz val="12"/>
        <rFont val="Times New Roman"/>
        <family val="1"/>
      </rPr>
      <t xml:space="preserve">unknown protein; FUNCTIONS IN: molecular_function unknown; INVOLVED IN: biological_process unknown; LOCATED IN: cytosol</t>
    </r>
  </si>
  <si>
    <t xml:space="preserve">AT5G24420</t>
  </si>
  <si>
    <r>
      <rPr>
        <sz val="12"/>
        <rFont val="Times New Roman"/>
        <family val="1"/>
      </rPr>
      <t xml:space="preserve">AT5G2442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glucosamine/galactosamine-6-phosphate isomerase-related</t>
    </r>
    <r>
      <rPr>
        <sz val="12"/>
        <rFont val="Arial"/>
        <family val="2"/>
      </rPr>
      <t xml:space="preserve">		</t>
    </r>
    <r>
      <rPr>
        <sz val="12"/>
        <rFont val="Times New Roman"/>
        <family val="1"/>
      </rPr>
      <t xml:space="preserve">glucosamine/galactosamine-6-phosphate isomerase-related; FUNCTIONS IN: 6-phosphogluconolactonase activity; INVOLVED IN: pentose-phosphate shunt</t>
    </r>
  </si>
  <si>
    <t xml:space="preserve">AT5G49730</t>
  </si>
  <si>
    <r>
      <rPr>
        <sz val="12"/>
        <rFont val="Times New Roman"/>
        <family val="1"/>
      </rPr>
      <t xml:space="preserve">AT5G4973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TFRO6 (FERRIC REDUCTION OXIDASE 6); ferric-chelate reductase/ oxidoreductase</t>
    </r>
    <r>
      <rPr>
        <sz val="12"/>
        <rFont val="Arial"/>
        <family val="2"/>
      </rPr>
      <t xml:space="preserve">	</t>
    </r>
    <r>
      <rPr>
        <sz val="12"/>
        <rFont val="Times New Roman"/>
        <family val="1"/>
      </rPr>
      <t xml:space="preserve">Encodes a plasma membrane-located ferric chelate reductase. Its mRNA is expressed in green aerial tissues (shoot</t>
    </r>
  </si>
  <si>
    <t xml:space="preserve">AT5G51720</t>
  </si>
  <si>
    <r>
      <rPr>
        <sz val="12"/>
        <rFont val="Times New Roman"/>
        <family val="1"/>
      </rPr>
      <t xml:space="preserve">AT5G5172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nknown protein</t>
    </r>
    <r>
      <rPr>
        <sz val="12"/>
        <rFont val="Arial"/>
        <family val="2"/>
      </rPr>
      <t xml:space="preserve">		</t>
    </r>
    <r>
      <rPr>
        <sz val="12"/>
        <rFont val="Times New Roman"/>
        <family val="1"/>
      </rPr>
      <t xml:space="preserve">unknown protein; FUNCTIONS IN: molecular_function unknown; INVOLVED IN: biological_process unknown; LOCATED IN: chloroplast stroma</t>
    </r>
  </si>
  <si>
    <t xml:space="preserve">AT2G01520</t>
  </si>
  <si>
    <r>
      <rPr>
        <sz val="12"/>
        <rFont val="Times New Roman"/>
        <family val="1"/>
      </rPr>
      <t xml:space="preserve">AT2G0152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MLP328 (MLP-LIKE PROTEIN 328); copper ion binding</t>
    </r>
    <r>
      <rPr>
        <sz val="12"/>
        <rFont val="Arial"/>
        <family val="2"/>
      </rPr>
      <t xml:space="preserve">		</t>
    </r>
    <r>
      <rPr>
        <sz val="12"/>
        <rFont val="Times New Roman"/>
        <family val="1"/>
      </rPr>
      <t xml:space="preserve">MLP-LIKE PROTEIN 328 (MLP328); FUNCTIONS IN: copper ion binding; INVOLVED IN: response to biotic stimulus</t>
    </r>
  </si>
  <si>
    <t xml:space="preserve">AT2G36120</t>
  </si>
  <si>
    <r>
      <rPr>
        <sz val="12"/>
        <rFont val="Times New Roman"/>
        <family val="1"/>
      </rPr>
      <t xml:space="preserve">AT2G3612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DOT1 (DEFECTIVELY ORGANIZED TRIBUTARIES 1)</t>
    </r>
    <r>
      <rPr>
        <sz val="12"/>
        <rFont val="Arial"/>
        <family val="2"/>
      </rPr>
      <t xml:space="preserve">	</t>
    </r>
    <r>
      <rPr>
        <sz val="12"/>
        <rFont val="Times New Roman"/>
        <family val="1"/>
      </rPr>
      <t xml:space="preserve">Encodes a glycine rich protein that is involved in leaf vascular patterning. dot1 mutants have an aberrant open-class venation pattern in leaves and cotyledons</t>
    </r>
  </si>
  <si>
    <t xml:space="preserve">AT2G02100</t>
  </si>
  <si>
    <r>
      <rPr>
        <sz val="12"/>
        <rFont val="Times New Roman"/>
        <family val="1"/>
      </rPr>
      <t xml:space="preserve">AT2G0210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LCR69 (LOW-MOLECULAR-WEIGHT CYSTEINE-RICH 69); peptidase inhibitor</t>
    </r>
    <r>
      <rPr>
        <sz val="12"/>
        <rFont val="Arial"/>
        <family val="2"/>
      </rPr>
      <t xml:space="preserve">	</t>
    </r>
    <r>
      <rPr>
        <sz val="12"/>
        <rFont val="Times New Roman"/>
        <family val="1"/>
      </rPr>
      <t xml:space="preserve">Predicted to encode a PR (pathogenesis-related) protein.  Belongs to the plant defensin (PDF) family with the following members: At1g75830/PDF1.1</t>
    </r>
  </si>
  <si>
    <t xml:space="preserve">AT4G30670</t>
  </si>
  <si>
    <r>
      <rPr>
        <sz val="12"/>
        <rFont val="Times New Roman"/>
        <family val="1"/>
      </rPr>
      <t xml:space="preserve">AT4G3067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nknown protein</t>
    </r>
    <r>
      <rPr>
        <sz val="12"/>
        <rFont val="Arial"/>
        <family val="2"/>
      </rPr>
      <t xml:space="preserve">		</t>
    </r>
    <r>
      <rPr>
        <sz val="12"/>
        <rFont val="Times New Roman"/>
        <family val="1"/>
      </rPr>
      <t xml:space="preserve">unknown protein; FUNCTIONS IN: molecular_function unknown; INVOLVED IN: biological_process unknown; LOCATED IN: endomembrane system; EXPRESSED IN: 11 plant structures; EXPRESSED DURING: 4 anthesis</t>
    </r>
  </si>
  <si>
    <t xml:space="preserve">AT5G01015</t>
  </si>
  <si>
    <r>
      <rPr>
        <sz val="12"/>
        <rFont val="Times New Roman"/>
        <family val="1"/>
      </rPr>
      <t xml:space="preserve">AT5G01015.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nknown protein</t>
    </r>
    <r>
      <rPr>
        <sz val="12"/>
        <rFont val="Arial"/>
        <family val="2"/>
      </rPr>
      <t xml:space="preserve">		</t>
    </r>
    <r>
      <rPr>
        <sz val="12"/>
        <rFont val="Times New Roman"/>
        <family val="1"/>
      </rPr>
      <t xml:space="preserve">unknown protein; FUNCTIONS IN: molecular_function unknown; INVOLVED IN: biological_process unknown; LOCATED IN: endomembrane system; EXPRESSED IN: 23 plant structures; EXPRESSED DURING: 13 growth stages; BEST Arabidopsis thaliana protein match is: unknown protein (TAIR:AT1G65295.1); Has 54 Blast hits to 54 proteins in 8 species: Archae - 0; Bacteria - 0; Metazoa - 0; Fungi - 0; Plants - 54; Viruses - 0; Other Eukaryotes - 0 (source: NCBI BLink).</t>
    </r>
  </si>
  <si>
    <t xml:space="preserve">AT1G14700</t>
  </si>
  <si>
    <r>
      <rPr>
        <sz val="12"/>
        <rFont val="Times New Roman"/>
        <family val="1"/>
      </rPr>
      <t xml:space="preserve">AT1G1470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AP3 (PURPLE ACID PHOSPHATASE 3); acid phosphatase/ protein serine/threonine phosphatase</t>
    </r>
    <r>
      <rPr>
        <sz val="12"/>
        <rFont val="Arial"/>
        <family val="2"/>
      </rPr>
      <t xml:space="preserve">		</t>
    </r>
    <r>
      <rPr>
        <sz val="12"/>
        <rFont val="Times New Roman"/>
        <family val="1"/>
      </rPr>
      <t xml:space="preserve">PURPLE ACID PHOSPHATASE 3 (PAP3); FUNCTIONS IN: protein serine/threonine phosphatase activity</t>
    </r>
  </si>
  <si>
    <t xml:space="preserve">AT4G22505</t>
  </si>
  <si>
    <r>
      <rPr>
        <sz val="12"/>
        <rFont val="Times New Roman"/>
        <family val="1"/>
      </rPr>
      <t xml:space="preserve">AT4G22505.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INVOLVED IN: lipid transport; CONTAINS InterPro DOMAIN/s: Bifunctional inhibitor/plant lipid transfer protein/seed storage (InterPro:IPR016140)</t>
    </r>
  </si>
  <si>
    <t xml:space="preserve">AT1G17147</t>
  </si>
  <si>
    <r>
      <rPr>
        <sz val="12"/>
        <rFont val="Times New Roman"/>
        <family val="1"/>
      </rPr>
      <t xml:space="preserve">AT1G17147.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FUNCTIONS IN: molecular_function unknown; INVOLVED IN: biological_process unknown; LOCATED IN: cellular_component unknown; CONTAINS InterPro DOMAIN/s: VQ (InterPro:IPR008889); BEST Arabidopsis thaliana protein match is: VQ motif-containing protein (TAIR:AT1G78410.1); Has 18 Blast hits to 18 proteins in 5 species: Archae - 0; Bacteria - 0; Metazoa - 0; Fungi - 0; Plants - 18; Viruses - 0; Other Eukaryotes - 0 (source: NCBI BLink).</t>
    </r>
  </si>
  <si>
    <t xml:space="preserve">AT5G05960</t>
  </si>
  <si>
    <r>
      <rPr>
        <sz val="12"/>
        <rFont val="Times New Roman"/>
        <family val="1"/>
      </rPr>
      <t xml:space="preserve">AT5G0596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rotease inhibitor/seed storage/lipid transfer protein (LTP) family protein</t>
    </r>
    <r>
      <rPr>
        <sz val="12"/>
        <rFont val="Arial"/>
        <family val="2"/>
      </rPr>
      <t xml:space="preserve">		</t>
    </r>
    <r>
      <rPr>
        <sz val="12"/>
        <rFont val="Times New Roman"/>
        <family val="1"/>
      </rPr>
      <t xml:space="preserve">protease inhibitor/seed storage/lipid transfer protein (LTP) family protein; FUNCTIONS IN: lipid binding; INVOLVED IN: lipid transport; LOCATED IN: endomembrane system; EXPRESSED IN: 18 plant structures; EXPRESSED DURING: 10 growth stages; CONTAINS InterPro DOMAIN/s: Bifunctional inhibitor/plant lipid transfer protein/seed storage (InterPro:IPR016140)</t>
    </r>
  </si>
  <si>
    <t xml:space="preserve">AT5G02160</t>
  </si>
  <si>
    <r>
      <rPr>
        <sz val="12"/>
        <rFont val="Times New Roman"/>
        <family val="1"/>
      </rPr>
      <t xml:space="preserve">AT5G0216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nknown protein</t>
    </r>
    <r>
      <rPr>
        <sz val="12"/>
        <rFont val="Arial"/>
        <family val="2"/>
      </rPr>
      <t xml:space="preserve">		</t>
    </r>
    <r>
      <rPr>
        <sz val="12"/>
        <rFont val="Times New Roman"/>
        <family val="1"/>
      </rPr>
      <t xml:space="preserve">unknown protein; FUNCTIONS IN: molecular_function unknown; INVOLVED IN: biological_process unknown; LOCATED IN: chloroplast thylakoid membrane; EXPRESSED IN: 23 plant structures; EXPRESSED DURING: 13 growth stages; Has 20 Blast hits to 20 proteins in 8 species: Archae - 0; Bacteria - 0; Metazoa - 0; Fungi - 0; Plants - 20; Viruses - 0; Other Eukaryotes - 0 (source: NCBI BLink).</t>
    </r>
  </si>
  <si>
    <t xml:space="preserve">AT5G27290</t>
  </si>
  <si>
    <r>
      <rPr>
        <sz val="12"/>
        <rFont val="Times New Roman"/>
        <family val="1"/>
      </rPr>
      <t xml:space="preserve">AT5G2729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nknown protein</t>
    </r>
    <r>
      <rPr>
        <sz val="12"/>
        <rFont val="Arial"/>
        <family val="2"/>
      </rPr>
      <t xml:space="preserve">		</t>
    </r>
    <r>
      <rPr>
        <sz val="12"/>
        <rFont val="Times New Roman"/>
        <family val="1"/>
      </rPr>
      <t xml:space="preserve">unknown protein; LOCATED IN: chloroplast; EXPRESSED IN: 22 plant structures; EXPRESSED DURING: 13 growth stages; BEST Arabidopsis thaliana protein match is: unknown protein (TAIR:AT1G54680.2); Has 158 Blast hits to 154 proteins in 46 species: Archae - 0; Bacteria - 60; Metazoa - 0; Fungi - 0; Plants - 81; Viruses - 0; Other Eukaryotes - 17 (source: NCBI BLink).</t>
    </r>
  </si>
  <si>
    <t xml:space="preserve">AT2G34060</t>
  </si>
  <si>
    <r>
      <rPr>
        <sz val="12"/>
        <rFont val="Times New Roman"/>
        <family val="1"/>
      </rPr>
      <t xml:space="preserve">AT2G3406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eroxidase</t>
    </r>
  </si>
  <si>
    <t xml:space="preserve">AT2G25080</t>
  </si>
  <si>
    <r>
      <rPr>
        <sz val="12"/>
        <rFont val="Times New Roman"/>
        <family val="1"/>
      </rPr>
      <t xml:space="preserve">AT2G2508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TGPX1 (GLUTATHIONE PEROXIDASE 1); glutathione peroxidase</t>
    </r>
    <r>
      <rPr>
        <sz val="12"/>
        <rFont val="Arial"/>
        <family val="2"/>
      </rPr>
      <t xml:space="preserve">	</t>
    </r>
    <r>
      <rPr>
        <sz val="12"/>
        <rFont val="Times New Roman"/>
        <family val="1"/>
      </rPr>
      <t xml:space="preserve">Encodes glutathione peroxidase.</t>
    </r>
    <r>
      <rPr>
        <sz val="12"/>
        <rFont val="Arial"/>
        <family val="2"/>
      </rPr>
      <t xml:space="preserve">	</t>
    </r>
    <r>
      <rPr>
        <sz val="12"/>
        <rFont val="Times New Roman"/>
        <family val="1"/>
      </rPr>
      <t xml:space="preserve">GLUTATHIONE PEROXIDASE 1 (ATGPX1); FUNCTIONS IN: glutathione peroxidase activity; INVOLVED IN: response to oxidative stress; LOCATED IN: chloroplast thylakoid membrane</t>
    </r>
  </si>
  <si>
    <t xml:space="preserve">AT1G55990</t>
  </si>
  <si>
    <r>
      <rPr>
        <sz val="12"/>
        <rFont val="Times New Roman"/>
        <family val="1"/>
      </rPr>
      <t xml:space="preserve">AT1G5599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glycine-rich protein</t>
    </r>
    <r>
      <rPr>
        <sz val="12"/>
        <rFont val="Arial"/>
        <family val="2"/>
      </rPr>
      <t xml:space="preserve">		</t>
    </r>
    <r>
      <rPr>
        <sz val="12"/>
        <rFont val="Times New Roman"/>
        <family val="1"/>
      </rPr>
      <t xml:space="preserve">glycine-rich protein; FUNCTIONS IN: molecular_function unknown; INVOLVED IN: biological_process unknown; LOCATED IN: cellular_component unknown; BEST Arabidopsis thaliana protein match is: glycine-rich protein (TAIR:AT4G33610.1); Has 190 Blast hits to 140 proteins in 35 species: Archae - 0; Bacteria - 154; Metazoa - 7; Fungi - 0; Plants - 12; Viruses - 0; Other Eukaryotes - 17 (source: NCBI BLink).</t>
    </r>
  </si>
  <si>
    <t xml:space="preserve">AT5G58310</t>
  </si>
  <si>
    <r>
      <rPr>
        <sz val="12"/>
        <rFont val="Times New Roman"/>
        <family val="1"/>
      </rPr>
      <t xml:space="preserve">AT5G5831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MES18 (METHYL ESTERASE 18); hydrolase/ hydrolase</t>
    </r>
  </si>
  <si>
    <t xml:space="preserve">AT5G60490</t>
  </si>
  <si>
    <r>
      <rPr>
        <sz val="12"/>
        <rFont val="Times New Roman"/>
        <family val="1"/>
      </rPr>
      <t xml:space="preserve">AT5G6049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FLA12</t>
    </r>
    <r>
      <rPr>
        <sz val="12"/>
        <rFont val="Arial"/>
        <family val="2"/>
      </rPr>
      <t xml:space="preserve">		</t>
    </r>
    <r>
      <rPr>
        <sz val="12"/>
        <rFont val="Times New Roman"/>
        <family val="1"/>
      </rPr>
      <t xml:space="preserve">FLA12; LOCATED IN: plasma membrane</t>
    </r>
  </si>
  <si>
    <t xml:space="preserve">AT1G60590</t>
  </si>
  <si>
    <r>
      <rPr>
        <sz val="12"/>
        <rFont val="Times New Roman"/>
        <family val="1"/>
      </rPr>
      <t xml:space="preserve">AT1G6059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olygalacturonase</t>
    </r>
  </si>
  <si>
    <t xml:space="preserve">AT1G10640</t>
  </si>
  <si>
    <r>
      <rPr>
        <sz val="12"/>
        <rFont val="Times New Roman"/>
        <family val="1"/>
      </rPr>
      <t xml:space="preserve">AT1G1064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olygalacturonase</t>
    </r>
    <r>
      <rPr>
        <sz val="12"/>
        <rFont val="Arial"/>
        <family val="2"/>
      </rPr>
      <t xml:space="preserve">		</t>
    </r>
    <r>
      <rPr>
        <sz val="12"/>
        <rFont val="Times New Roman"/>
        <family val="1"/>
      </rPr>
      <t xml:space="preserve">polygalacturonase; FUNCTIONS IN: polygalacturonase activity; INVOLVED IN: carbohydrate metabolic process; LOCATED IN: cellular_component unknown; EXPRESSED IN: 18 plant structures; EXPRESSED DURING: 11 growth stages; CONTAINS InterPro DOMAIN/s: Pectin lyase fold/virulence factor (InterPro:IPR011050)</t>
    </r>
  </si>
  <si>
    <t xml:space="preserve">AT4G21650</t>
  </si>
  <si>
    <r>
      <rPr>
        <sz val="12"/>
        <rFont val="Times New Roman"/>
        <family val="1"/>
      </rPr>
      <t xml:space="preserve">AT4G2165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subtilase family protein</t>
    </r>
    <r>
      <rPr>
        <sz val="12"/>
        <rFont val="Arial"/>
        <family val="2"/>
      </rPr>
      <t xml:space="preserve">		</t>
    </r>
    <r>
      <rPr>
        <sz val="12"/>
        <rFont val="Times New Roman"/>
        <family val="1"/>
      </rPr>
      <t xml:space="preserve">subtilase family protein; FUNCTIONS IN: identical protein binding</t>
    </r>
  </si>
  <si>
    <t xml:space="preserve">AT3G55330</t>
  </si>
  <si>
    <r>
      <rPr>
        <sz val="12"/>
        <rFont val="Times New Roman"/>
        <family val="1"/>
      </rPr>
      <t xml:space="preserve">AT3G5533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PL1 (PsbP-like protein 1); calcium ion binding</t>
    </r>
    <r>
      <rPr>
        <sz val="12"/>
        <rFont val="Arial"/>
        <family val="2"/>
      </rPr>
      <t xml:space="preserve">		</t>
    </r>
    <r>
      <rPr>
        <sz val="12"/>
        <rFont val="Times New Roman"/>
        <family val="1"/>
      </rPr>
      <t xml:space="preserve">PsbP-like protein 1 (PPL1); FUNCTIONS IN: calcium ion binding; INVOLVED IN: photosynthesis; LOCATED IN: in 6 components; EXPRESSED IN: 24 plant structures; EXPRESSED DURING: 14 growth stages; CONTAINS InterPro DOMAIN/s: Photosystem II oxygen evolving complex protein PsbP (InterPro:IPR002683)</t>
    </r>
  </si>
  <si>
    <t xml:space="preserve">AT3G01500</t>
  </si>
  <si>
    <r>
      <rPr>
        <sz val="12"/>
        <rFont val="Times New Roman"/>
        <family val="1"/>
      </rPr>
      <t xml:space="preserve">AT3G0150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CA1 (CARBONIC ANHYDRASE 1); carbonate dehydratase/ zinc ion binding</t>
    </r>
    <r>
      <rPr>
        <sz val="12"/>
        <rFont val="Arial"/>
        <family val="2"/>
      </rPr>
      <t xml:space="preserve">		</t>
    </r>
    <r>
      <rPr>
        <sz val="12"/>
        <rFont val="Times New Roman"/>
        <family val="1"/>
      </rPr>
      <t xml:space="preserve">CARBONIC ANHYDRASE 1 (CA1); FUNCTIONS IN: carbonate dehydratase activity</t>
    </r>
  </si>
  <si>
    <t xml:space="preserve">AT5G57170</t>
  </si>
  <si>
    <r>
      <rPr>
        <sz val="12"/>
        <rFont val="Times New Roman"/>
        <family val="1"/>
      </rPr>
      <t xml:space="preserve">AT5G5717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macrophage migration inhibitory factor family protein / MIF family protein</t>
    </r>
    <r>
      <rPr>
        <sz val="12"/>
        <rFont val="Arial"/>
        <family val="2"/>
      </rPr>
      <t xml:space="preserve">		</t>
    </r>
    <r>
      <rPr>
        <sz val="12"/>
        <rFont val="Times New Roman"/>
        <family val="1"/>
      </rPr>
      <t xml:space="preserve">macrophage migration inhibitory factor family protein / MIF family protein; INVOLVED IN: inflammatory response</t>
    </r>
  </si>
  <si>
    <r>
      <rPr>
        <sz val="12"/>
        <rFont val="Times New Roman"/>
        <family val="1"/>
      </rPr>
      <t xml:space="preserve">AT1G0382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nknown protein</t>
    </r>
    <r>
      <rPr>
        <sz val="12"/>
        <rFont val="Arial"/>
        <family val="2"/>
      </rPr>
      <t xml:space="preserve">		</t>
    </r>
    <r>
      <rPr>
        <sz val="12"/>
        <rFont val="Times New Roman"/>
        <family val="1"/>
      </rPr>
      <t xml:space="preserve">unknown protein; FUNCTIONS IN: molecular_function unknown; INVOLVED IN: biological_process unknown; LOCATED IN: endomembrane system; EXPRESSED IN: 21 plant structures; EXPRESSED DURING: 13 growth stages; Has 1356 Blast hits to 1124 proteins in 87 species: Archae - 0; Bacteria - 21; Metazoa - 28; Fungi - 30; Plants - 81; Viruses - 0; Other Eukaryotes - 1196 (source: NCBI BLink).</t>
    </r>
  </si>
  <si>
    <t xml:space="preserve">AT5G20820</t>
  </si>
  <si>
    <r>
      <rPr>
        <sz val="12"/>
        <rFont val="Times New Roman"/>
        <family val="1"/>
      </rPr>
      <t xml:space="preserve">AT5G2082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uxin-responsive protein-related</t>
    </r>
    <r>
      <rPr>
        <sz val="12"/>
        <rFont val="Arial"/>
        <family val="2"/>
      </rPr>
      <t xml:space="preserve">		</t>
    </r>
    <r>
      <rPr>
        <sz val="12"/>
        <rFont val="Times New Roman"/>
        <family val="1"/>
      </rPr>
      <t xml:space="preserve">auxin-responsive protein-related; FUNCTIONS IN: molecular_function unknown; INVOLVED IN: response to auxin stimulus; EXPRESSED IN: 11 plant structures; EXPRESSED DURING: 4 anthesis</t>
    </r>
  </si>
  <si>
    <r>
      <rPr>
        <sz val="12"/>
        <rFont val="Times New Roman"/>
        <family val="1"/>
      </rPr>
      <t xml:space="preserve">AT1G6953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TEXPA1 (ARABIDOPSIS THALIANA EXPANSIN A1)</t>
    </r>
    <r>
      <rPr>
        <sz val="12"/>
        <rFont val="Arial"/>
        <family val="2"/>
      </rPr>
      <t xml:space="preserve">	</t>
    </r>
    <r>
      <rPr>
        <sz val="12"/>
        <rFont val="Times New Roman"/>
        <family val="1"/>
      </rPr>
      <t xml:space="preserve">Member of Alpha-Expansin Gene Family. Naming convention from the Expansin Working Group (Kende et al</t>
    </r>
  </si>
  <si>
    <t xml:space="preserve">AT3G53800</t>
  </si>
  <si>
    <r>
      <rPr>
        <sz val="12"/>
        <rFont val="Times New Roman"/>
        <family val="1"/>
      </rPr>
      <t xml:space="preserve">AT3G5380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rmadillo/beta-catenin repeat family protein</t>
    </r>
    <r>
      <rPr>
        <sz val="12"/>
        <rFont val="Arial"/>
        <family val="2"/>
      </rPr>
      <t xml:space="preserve">		</t>
    </r>
    <r>
      <rPr>
        <sz val="12"/>
        <rFont val="Times New Roman"/>
        <family val="1"/>
      </rPr>
      <t xml:space="preserve">armadillo/beta-catenin repeat family protein; FUNCTIONS IN: binding; INVOLVED IN: biological_process unknown; LOCATED IN: cellular_component unknown; EXPRESSED IN: 21 plant structures; EXPRESSED DURING: 13 growth stages; CONTAINS InterPro DOMAIN/s: HEAT (InterPro:IPR000357)</t>
    </r>
  </si>
  <si>
    <t xml:space="preserve">AT1G70260</t>
  </si>
  <si>
    <r>
      <rPr>
        <sz val="12"/>
        <rFont val="Times New Roman"/>
        <family val="1"/>
      </rPr>
      <t xml:space="preserve">AT1G7026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nodulin MtN21 family protein</t>
    </r>
    <r>
      <rPr>
        <sz val="12"/>
        <rFont val="Arial"/>
        <family val="2"/>
      </rPr>
      <t xml:space="preserve">		</t>
    </r>
    <r>
      <rPr>
        <sz val="12"/>
        <rFont val="Times New Roman"/>
        <family val="1"/>
      </rPr>
      <t xml:space="preserve">nodulin MtN21 family protein; FUNCTIONS IN: molecular_function unknown; LOCATED IN: endomembrane system</t>
    </r>
  </si>
  <si>
    <r>
      <rPr>
        <sz val="12"/>
        <rFont val="Times New Roman"/>
        <family val="1"/>
      </rPr>
      <t xml:space="preserve">AT5G2063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GER3 (GERMIN 3); oxalate oxidase</t>
    </r>
    <r>
      <rPr>
        <sz val="12"/>
        <rFont val="Arial"/>
        <family val="2"/>
      </rPr>
      <t xml:space="preserve">	</t>
    </r>
    <r>
      <rPr>
        <sz val="12"/>
        <rFont val="Times New Roman"/>
        <family val="1"/>
      </rPr>
      <t xml:space="preserve">Encodes a germin-like protein. Its transcripts are more abundant in RNA from leaves collected in the evening</t>
    </r>
  </si>
  <si>
    <t xml:space="preserve">AT3G22142</t>
  </si>
  <si>
    <r>
      <rPr>
        <sz val="12"/>
        <rFont val="Times New Roman"/>
        <family val="1"/>
      </rPr>
      <t xml:space="preserve">AT3G22142.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structural constituent of cell wall</t>
    </r>
    <r>
      <rPr>
        <sz val="12"/>
        <rFont val="Arial"/>
        <family val="2"/>
      </rPr>
      <t xml:space="preserve">	</t>
    </r>
    <r>
      <rPr>
        <sz val="12"/>
        <rFont val="Times New Roman"/>
        <family val="1"/>
      </rPr>
      <t xml:space="preserve">Encodes a Protease inhibitor/seed storage/LTP family protein</t>
    </r>
    <r>
      <rPr>
        <sz val="12"/>
        <rFont val="Arial"/>
        <family val="2"/>
      </rPr>
      <t xml:space="preserve">	</t>
    </r>
    <r>
      <rPr>
        <sz val="12"/>
        <rFont val="Times New Roman"/>
        <family val="1"/>
      </rPr>
      <t xml:space="preserve">structural constituent of cell wall; FUNCTIONS IN: structural constituent of cell wall; INVOLVED IN: lipid transport; LOCATED IN: cellular_component unknown; CONTAINS InterPro DOMAIN/s: Bifunctional inhibitor/plant lipid transfer protein/seed storage (InterPro:IPR016140)</t>
    </r>
  </si>
  <si>
    <t xml:space="preserve">AT2G03090</t>
  </si>
  <si>
    <r>
      <rPr>
        <sz val="12"/>
        <rFont val="Times New Roman"/>
        <family val="1"/>
      </rPr>
      <t xml:space="preserve">AT2G0309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TEXPA15 (ARABIDOPSIS THALIANA EXPANSIN A15)</t>
    </r>
    <r>
      <rPr>
        <sz val="12"/>
        <rFont val="Arial"/>
        <family val="2"/>
      </rPr>
      <t xml:space="preserve">	</t>
    </r>
    <r>
      <rPr>
        <sz val="12"/>
        <rFont val="Times New Roman"/>
        <family val="1"/>
      </rPr>
      <t xml:space="preserve">member of Alpha-Expansin Gene Family. Naming convention from the Expansin Working Group (Kende et al</t>
    </r>
  </si>
  <si>
    <t xml:space="preserve">AT5G63310</t>
  </si>
  <si>
    <r>
      <rPr>
        <sz val="12"/>
        <rFont val="Times New Roman"/>
        <family val="1"/>
      </rPr>
      <t xml:space="preserve">AT5G6331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NDPK2 (NUCLEOSIDE DIPHOSPHATE KINASE 2); ATP binding / nucleoside diphosphate kinase/ protein binding</t>
    </r>
    <r>
      <rPr>
        <sz val="12"/>
        <rFont val="Arial"/>
        <family val="2"/>
      </rPr>
      <t xml:space="preserve">	</t>
    </r>
    <r>
      <rPr>
        <sz val="12"/>
        <rFont val="Times New Roman"/>
        <family val="1"/>
      </rPr>
      <t xml:space="preserve">Maintains intracellular dNTP levels except ATP. Plays a role in response to oxidative stress and UV. Involved in phytochrome-mediated light signaling. Participates in auxin-regulated processes</t>
    </r>
  </si>
  <si>
    <t xml:space="preserve">AT3G54260</t>
  </si>
  <si>
    <r>
      <rPr>
        <sz val="12"/>
        <rFont val="Times New Roman"/>
        <family val="1"/>
      </rPr>
      <t xml:space="preserve">AT3G5426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nknown protein</t>
    </r>
    <r>
      <rPr>
        <sz val="12"/>
        <rFont val="Arial"/>
        <family val="2"/>
      </rPr>
      <t xml:space="preserve">		</t>
    </r>
    <r>
      <rPr>
        <sz val="12"/>
        <rFont val="Times New Roman"/>
        <family val="1"/>
      </rPr>
      <t xml:space="preserve">unknown protein; INVOLVED IN: biological_process unknown; LOCATED IN: endomembrane system; EXPRESSED IN: 19 plant structures; EXPRESSED DURING: 13 growth stages; CONTAINS InterPro DOMAIN/s: Protein of unknown function DUF231</t>
    </r>
  </si>
  <si>
    <t xml:space="preserve">AT4G13390</t>
  </si>
  <si>
    <r>
      <rPr>
        <sz val="12"/>
        <rFont val="Times New Roman"/>
        <family val="1"/>
      </rPr>
      <t xml:space="preserve">AT4G1339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roline-rich extensin-like family protein</t>
    </r>
    <r>
      <rPr>
        <sz val="12"/>
        <rFont val="Arial"/>
        <family val="2"/>
      </rPr>
      <t xml:space="preserve">		</t>
    </r>
    <r>
      <rPr>
        <sz val="12"/>
        <rFont val="Times New Roman"/>
        <family val="1"/>
      </rPr>
      <t xml:space="preserve">proline-rich extensin-like family protein; FUNCTIONS IN: structural constituent of cell wall; INVOLVED IN: plant-type cell wall organization; LOCATED IN: endomembrane system; CONTAINS InterPro DOMAIN/s: Extensin-like region (InterPro:IPR006706); BEST Arabidopsis thaliana protein match is: proline-rich extensin-like family protein (TAIR:AT5G35190.1); Has 134166 Blast hits to 36502 proteins in 1316 species: Archae - 292; Bacteria - 16712; Metazoa - 55127; Fungi - 21151; Plants - 18838; Viruses - 3795; Other Eukaryotes - 18251 (source: NCBI BLink).</t>
    </r>
  </si>
  <si>
    <t xml:space="preserve">AT3G60245</t>
  </si>
  <si>
    <r>
      <rPr>
        <sz val="12"/>
        <rFont val="Times New Roman"/>
        <family val="1"/>
      </rPr>
      <t xml:space="preserve">AT3G60245.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60S ribosomal protein L37a (RPL37aC)</t>
    </r>
    <r>
      <rPr>
        <sz val="12"/>
        <rFont val="Arial"/>
        <family val="2"/>
      </rPr>
      <t xml:space="preserve">		</t>
    </r>
    <r>
      <rPr>
        <sz val="12"/>
        <rFont val="Times New Roman"/>
        <family val="1"/>
      </rPr>
      <t xml:space="preserve">60S ribosomal protein L37a (RPL37aC); FUNCTIONS IN: structural constituent of ribosome; INVOLVED IN: translation</t>
    </r>
  </si>
  <si>
    <t xml:space="preserve">AT1G72230</t>
  </si>
  <si>
    <r>
      <rPr>
        <sz val="12"/>
        <rFont val="Times New Roman"/>
        <family val="1"/>
      </rPr>
      <t xml:space="preserve">AT1G7223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lastocyanin-like domain-containing protein</t>
    </r>
    <r>
      <rPr>
        <sz val="12"/>
        <rFont val="Arial"/>
        <family val="2"/>
      </rPr>
      <t xml:space="preserve">		</t>
    </r>
    <r>
      <rPr>
        <sz val="12"/>
        <rFont val="Times New Roman"/>
        <family val="1"/>
      </rPr>
      <t xml:space="preserve">plastocyanin-like domain-containing protein; FUNCTIONS IN: electron carrier activity</t>
    </r>
  </si>
  <si>
    <t xml:space="preserve">AT1G05835</t>
  </si>
  <si>
    <r>
      <rPr>
        <sz val="12"/>
        <rFont val="Times New Roman"/>
        <family val="1"/>
      </rPr>
      <t xml:space="preserve">AT1G05835.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nknown protein</t>
    </r>
    <r>
      <rPr>
        <sz val="12"/>
        <rFont val="Arial"/>
        <family val="2"/>
      </rPr>
      <t xml:space="preserve">		</t>
    </r>
    <r>
      <rPr>
        <sz val="12"/>
        <rFont val="Times New Roman"/>
        <family val="1"/>
      </rPr>
      <t xml:space="preserve">unknown protein; LOCATED IN: endomembrane system; BEST Arabidopsis thaliana protein match is: unknown protein (TAIR:AT1G32583.1); Has 50 Blast hits to 50 proteins in 8 species: Archae - 0; Bacteria - 0; Metazoa - 0; Fungi - 0; Plants - 50; Viruses - 0; Other Eukaryotes - 0 (source: NCBI BLink).</t>
    </r>
  </si>
  <si>
    <r>
      <rPr>
        <sz val="12"/>
        <rFont val="Times New Roman"/>
        <family val="1"/>
      </rPr>
      <t xml:space="preserve">AT5G0703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spartic-type endopeptidase</t>
    </r>
    <r>
      <rPr>
        <sz val="12"/>
        <rFont val="Arial"/>
        <family val="2"/>
      </rPr>
      <t xml:space="preserve">		</t>
    </r>
    <r>
      <rPr>
        <sz val="12"/>
        <rFont val="Times New Roman"/>
        <family val="1"/>
      </rPr>
      <t xml:space="preserve">aspartic-type endopeptidase; FUNCTIONS IN: aspartic-type endopeptidase activity; INVOLVED IN: proteolysis; LOCATED IN: cell wall</t>
    </r>
  </si>
  <si>
    <t xml:space="preserve">AT3G46650</t>
  </si>
  <si>
    <r>
      <rPr>
        <sz val="12"/>
        <rFont val="Times New Roman"/>
        <family val="1"/>
      </rPr>
      <t xml:space="preserve">AT3G4665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DP-glycosyltransferase/ transferase</t>
    </r>
  </si>
  <si>
    <t xml:space="preserve">AT1G11850</t>
  </si>
  <si>
    <r>
      <rPr>
        <sz val="12"/>
        <rFont val="Times New Roman"/>
        <family val="1"/>
      </rPr>
      <t xml:space="preserve">AT1G1185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nknown protein</t>
    </r>
    <r>
      <rPr>
        <sz val="12"/>
        <rFont val="Arial"/>
        <family val="2"/>
      </rPr>
      <t xml:space="preserve">		</t>
    </r>
    <r>
      <rPr>
        <sz val="12"/>
        <rFont val="Times New Roman"/>
        <family val="1"/>
      </rPr>
      <t xml:space="preserve">unknown protein; FUNCTIONS IN: molecular_function unknown; INVOLVED IN: biological_process unknown; LOCATED IN: endomembrane system; EXPRESSED IN: 19 plant structures; EXPRESSED DURING: 12 growth stages; Has 36117 Blast hits to 7699 proteins in 680 species: Archae - 46; Bacteria - 12408; Metazoa - 12818; Fungi - 1456; Plants - 6002; Viruses - 463; Other Eukaryotes - 2924 (source: NCBI BLink).</t>
    </r>
  </si>
  <si>
    <r>
      <rPr>
        <sz val="12"/>
        <rFont val="Times New Roman"/>
        <family val="1"/>
      </rPr>
      <t xml:space="preserve">AT5G2342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HMGB6; transcription factor</t>
    </r>
    <r>
      <rPr>
        <sz val="12"/>
        <rFont val="Arial"/>
        <family val="2"/>
      </rPr>
      <t xml:space="preserve">	</t>
    </r>
    <r>
      <rPr>
        <sz val="12"/>
        <rFont val="Times New Roman"/>
        <family val="1"/>
      </rPr>
      <t xml:space="preserve">Encodes HMGB6</t>
    </r>
  </si>
  <si>
    <t xml:space="preserve">AT4G29520</t>
  </si>
  <si>
    <r>
      <rPr>
        <sz val="12"/>
        <rFont val="Times New Roman"/>
        <family val="1"/>
      </rPr>
      <t xml:space="preserve">AT4G2952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LOCATED IN: endoplasmic reticulum</t>
    </r>
  </si>
  <si>
    <t xml:space="preserve">AT4G24972</t>
  </si>
  <si>
    <r>
      <rPr>
        <sz val="12"/>
        <rFont val="Times New Roman"/>
        <family val="1"/>
      </rPr>
      <t xml:space="preserve">AT4G24972.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TPD1 (TAPETUM DETERMINANT 1)</t>
    </r>
    <r>
      <rPr>
        <sz val="12"/>
        <rFont val="Arial"/>
        <family val="2"/>
      </rPr>
      <t xml:space="preserve">	</t>
    </r>
    <r>
      <rPr>
        <sz val="12"/>
        <rFont val="Times New Roman"/>
        <family val="1"/>
      </rPr>
      <t xml:space="preserve">Encodes a novel small protein which is similar to proteins of unknown function from other plant species. TPD1 is involved in cell specification during anther and pollen development. Identified in a screen for male steriles. Mutants lack tapetal cells and have an increased number of microsporocytes. Expressed in flower buds</t>
    </r>
  </si>
  <si>
    <t xml:space="preserve">AT3G46130</t>
  </si>
  <si>
    <r>
      <rPr>
        <sz val="12"/>
        <rFont val="Times New Roman"/>
        <family val="1"/>
      </rPr>
      <t xml:space="preserve">AT3G4613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MYB111 (MYB DOMAIN PROTEIN 111); DNA binding / transcription factor</t>
    </r>
    <r>
      <rPr>
        <sz val="12"/>
        <rFont val="Arial"/>
        <family val="2"/>
      </rPr>
      <t xml:space="preserve">	</t>
    </r>
    <r>
      <rPr>
        <sz val="12"/>
        <rFont val="Times New Roman"/>
        <family val="1"/>
      </rPr>
      <t xml:space="preserve">Encodes a putative transcription factor (MYB48) that functions to regulate flavonol biosynthesis primarily in cotyledons.</t>
    </r>
    <r>
      <rPr>
        <sz val="12"/>
        <rFont val="Arial"/>
        <family val="2"/>
      </rPr>
      <t xml:space="preserve">	</t>
    </r>
    <r>
      <rPr>
        <sz val="12"/>
        <rFont val="Times New Roman"/>
        <family val="1"/>
      </rPr>
      <t xml:space="preserve">MYB DOMAIN PROTEIN 111 (MYB111); FUNCTIONS IN: transcription factor activity</t>
    </r>
  </si>
  <si>
    <t xml:space="preserve">AT2G24762</t>
  </si>
  <si>
    <r>
      <rPr>
        <sz val="12"/>
        <rFont val="Times New Roman"/>
        <family val="1"/>
      </rPr>
      <t xml:space="preserve">AT2G24762.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tGDU4 (Arabidopsis thaliana GLUTAMINE DUMPER 4)</t>
    </r>
    <r>
      <rPr>
        <sz val="12"/>
        <rFont val="Arial"/>
        <family val="2"/>
      </rPr>
      <t xml:space="preserve">		</t>
    </r>
    <r>
      <rPr>
        <sz val="12"/>
        <rFont val="Times New Roman"/>
        <family val="1"/>
      </rPr>
      <t xml:space="preserve">Arabidopsis thaliana GLUTAMINE DUMPER 4 (AtGDU4); FUNCTIONS IN: molecular_function unknown; INVOLVED IN: biological_process unknown; LOCATED IN: cellular_component unknown; EXPRESSED IN: 12 plant structures; EXPRESSED DURING: 7 growth stages; BEST Arabidopsis thaliana protein match is: GDU1 (GLUTAMINE DUMPER 1) (TAIR:AT4G31730.1); Has 64 Blast hits to 64 proteins in 6 species: Archae - 0; Bacteria - 0; Metazoa - 0; Fungi - 0; Plants - 64; Viruses - 0; Other Eukaryotes - 0 (source: NCBI BLink).</t>
    </r>
  </si>
  <si>
    <t xml:space="preserve">AT5G49360</t>
  </si>
  <si>
    <r>
      <rPr>
        <sz val="12"/>
        <rFont val="Times New Roman"/>
        <family val="1"/>
      </rPr>
      <t xml:space="preserve">AT5G4936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BXL1 (BETA-XYLOSIDASE 1); hydrolase</t>
    </r>
  </si>
  <si>
    <t xml:space="preserve">AT3G56160</t>
  </si>
  <si>
    <r>
      <rPr>
        <sz val="12"/>
        <rFont val="Times New Roman"/>
        <family val="1"/>
      </rPr>
      <t xml:space="preserve">AT3G5616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bile acid:sodium symporter</t>
    </r>
    <r>
      <rPr>
        <sz val="12"/>
        <rFont val="Arial"/>
        <family val="2"/>
      </rPr>
      <t xml:space="preserve">		</t>
    </r>
    <r>
      <rPr>
        <sz val="12"/>
        <rFont val="Times New Roman"/>
        <family val="1"/>
      </rPr>
      <t xml:space="preserve">bile acid:sodium symporter; FUNCTIONS IN: bile acid:sodium symporter activity; INVOLVED IN: sodium ion transport; LOCATED IN: chloroplast</t>
    </r>
  </si>
  <si>
    <t xml:space="preserve">AT1G28290</t>
  </si>
  <si>
    <r>
      <rPr>
        <sz val="12"/>
        <rFont val="Times New Roman"/>
        <family val="1"/>
      </rPr>
      <t xml:space="preserve">AT1G2829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GP31 (arabinogalactan-protein 31)</t>
    </r>
    <r>
      <rPr>
        <sz val="12"/>
        <rFont val="Arial"/>
        <family val="2"/>
      </rPr>
      <t xml:space="preserve">	</t>
    </r>
    <r>
      <rPr>
        <sz val="12"/>
        <rFont val="Times New Roman"/>
        <family val="1"/>
      </rPr>
      <t xml:space="preserve">Encodes an atypical arabinogalactan protein that is localized to the plasma membrange. AGP31 is highly expressed in flowers and vascular tissue and is repressed by jasmonic acid. AGP31 may play a role in vascular tissue function during defense and development.</t>
    </r>
    <r>
      <rPr>
        <sz val="12"/>
        <rFont val="Arial"/>
        <family val="2"/>
      </rPr>
      <t xml:space="preserve">	</t>
    </r>
    <r>
      <rPr>
        <sz val="12"/>
        <rFont val="Times New Roman"/>
        <family val="1"/>
      </rPr>
      <t xml:space="preserve">arabinogalactan-protein 31 (AGP31); INVOLVED IN: response to jasmonic acid stimulus; LOCATED IN: plasma membrane; EXPRESSED IN: 19 plant structures; EXPRESSED DURING: 12 growth stages; CONTAINS InterPro DOMAIN/s: Pollen Ole e 1 allergen and extensin (InterPro:IPR006041); BEST Arabidopsis thaliana protein match is: AGP30 (ARABINOGALACTAN PROTEIN30) (TAIR:AT2G33790.1); Has 133583 Blast hits to 38239 proteins in 1705 species: Archae - 537; Bacteria - 28088; Metazoa - 46884; Fungi - 12945; Plants - 14744; Viruses - 4641; Other Eukaryotes - 25744 (source: NCBI BLink).</t>
    </r>
  </si>
  <si>
    <t xml:space="preserve">AT4G11320</t>
  </si>
  <si>
    <r>
      <rPr>
        <sz val="12"/>
        <rFont val="Times New Roman"/>
        <family val="1"/>
      </rPr>
      <t xml:space="preserve">AT4G1132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cysteine proteinase</t>
    </r>
  </si>
  <si>
    <t xml:space="preserve">AT5G56870</t>
  </si>
  <si>
    <r>
      <rPr>
        <sz val="12"/>
        <rFont val="Times New Roman"/>
        <family val="1"/>
      </rPr>
      <t xml:space="preserve">AT5G5687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BGAL4 (beta-galactosidase 4); beta-galactosidase</t>
    </r>
    <r>
      <rPr>
        <sz val="12"/>
        <rFont val="Arial"/>
        <family val="2"/>
      </rPr>
      <t xml:space="preserve">		</t>
    </r>
    <r>
      <rPr>
        <sz val="12"/>
        <rFont val="Times New Roman"/>
        <family val="1"/>
      </rPr>
      <t xml:space="preserve">beta-galactosidase 4 (BGAL4); FUNCTIONS IN: beta-galactosidase activity; INVOLVED IN: lactose catabolic process</t>
    </r>
  </si>
  <si>
    <t xml:space="preserve">AT2G39850</t>
  </si>
  <si>
    <r>
      <rPr>
        <sz val="12"/>
        <rFont val="Times New Roman"/>
        <family val="1"/>
      </rPr>
      <t xml:space="preserve">AT2G3985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identical protein binding / serine-type endopeptidase</t>
    </r>
    <r>
      <rPr>
        <sz val="12"/>
        <rFont val="Arial"/>
        <family val="2"/>
      </rPr>
      <t xml:space="preserve">		</t>
    </r>
    <r>
      <rPr>
        <sz val="12"/>
        <rFont val="Times New Roman"/>
        <family val="1"/>
      </rPr>
      <t xml:space="preserve">identical protein binding / serine-type endopeptidase; FUNCTIONS IN: identical protein binding</t>
    </r>
  </si>
  <si>
    <t xml:space="preserve">AT1G11260</t>
  </si>
  <si>
    <r>
      <rPr>
        <sz val="12"/>
        <rFont val="Times New Roman"/>
        <family val="1"/>
      </rPr>
      <t xml:space="preserve">AT1G1126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STP1 (SUGAR TRANSPORTER 1); carbohydrate transmembrane transporter/ sugar:hydrogen symporter</t>
    </r>
    <r>
      <rPr>
        <sz val="12"/>
        <rFont val="Arial"/>
        <family val="2"/>
      </rPr>
      <t xml:space="preserve">	</t>
    </r>
    <r>
      <rPr>
        <sz val="12"/>
        <rFont val="Times New Roman"/>
        <family val="1"/>
      </rPr>
      <t xml:space="preserve">Encodes a H+/hexose cotransporter.</t>
    </r>
    <r>
      <rPr>
        <sz val="12"/>
        <rFont val="Arial"/>
        <family val="2"/>
      </rPr>
      <t xml:space="preserve">	</t>
    </r>
    <r>
      <rPr>
        <sz val="12"/>
        <rFont val="Times New Roman"/>
        <family val="1"/>
      </rPr>
      <t xml:space="preserve">SUGAR TRANSPORTER 1 (STP1); FUNCTIONS IN: carbohydrate transmembrane transporter activity</t>
    </r>
  </si>
  <si>
    <t xml:space="preserve">AT3G44990</t>
  </si>
  <si>
    <r>
      <rPr>
        <sz val="12"/>
        <rFont val="Times New Roman"/>
        <family val="1"/>
      </rPr>
      <t xml:space="preserve">AT3G4499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XTR8 (XYLOGLUCAN ENDO-TRANSGLYCOSYLASE-RELATED 8); hydrolase</t>
    </r>
  </si>
  <si>
    <t xml:space="preserve">AT2G47880</t>
  </si>
  <si>
    <r>
      <rPr>
        <sz val="12"/>
        <rFont val="Times New Roman"/>
        <family val="1"/>
      </rPr>
      <t xml:space="preserve">AT2G4788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glutaredoxin family protein</t>
    </r>
    <r>
      <rPr>
        <sz val="12"/>
        <rFont val="Arial"/>
        <family val="2"/>
      </rPr>
      <t xml:space="preserve">		</t>
    </r>
    <r>
      <rPr>
        <sz val="12"/>
        <rFont val="Times New Roman"/>
        <family val="1"/>
      </rPr>
      <t xml:space="preserve">glutaredoxin family protein; FUNCTIONS IN: electron carrier activity</t>
    </r>
  </si>
  <si>
    <t xml:space="preserve">AT3G11630</t>
  </si>
  <si>
    <r>
      <rPr>
        <sz val="12"/>
        <rFont val="Times New Roman"/>
        <family val="1"/>
      </rPr>
      <t xml:space="preserve">AT3G1163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2-cys peroxiredoxin</t>
    </r>
  </si>
  <si>
    <t xml:space="preserve">AT5G14740</t>
  </si>
  <si>
    <r>
      <rPr>
        <sz val="12"/>
        <rFont val="Times New Roman"/>
        <family val="1"/>
      </rPr>
      <t xml:space="preserve">AT5G1474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CA2 (CARBONIC ANHYDRASE 2); carbonate dehydratase/ zinc ion binding	Encodes a beta carbonic anhydrase likely to be localized in the cytoplasm.  Expression of its mRNA is seen in etiolated seedlings and points to a possible nonphotosynthetic role for this isoform.	CARBONIC ANHYDRASE 2 (CA2); FUNCTIONS IN: carbonate dehydratase activity</t>
    </r>
  </si>
  <si>
    <t xml:space="preserve">AT4G13500</t>
  </si>
  <si>
    <r>
      <rPr>
        <sz val="12"/>
        <rFont val="Times New Roman"/>
        <family val="1"/>
      </rPr>
      <t xml:space="preserve">AT4G1350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nknown protein</t>
    </r>
    <r>
      <rPr>
        <sz val="12"/>
        <rFont val="Arial"/>
        <family val="2"/>
      </rPr>
      <t xml:space="preserve">		</t>
    </r>
    <r>
      <rPr>
        <sz val="12"/>
        <rFont val="Times New Roman"/>
        <family val="1"/>
      </rPr>
      <t xml:space="preserve">unknown protein; FUNCTIONS IN: molecular_function unknown; INVOLVED IN: biological_process unknown; LOCATED IN: chloroplast; BEST Arabidopsis thaliana protein match is: unknown protein (TAIR:AT2G05310.1); Has 30 Blast hits to 30 proteins in 12 species: Archae - 0; Bacteria - 0; Metazoa - 0; Fungi - 0; Plants - 30; Viruses - 0; Other Eukaryotes - 0 (source: NCBI BLink).</t>
    </r>
  </si>
  <si>
    <t xml:space="preserve">AT4G22485</t>
  </si>
  <si>
    <r>
      <rPr>
        <sz val="12"/>
        <rFont val="Times New Roman"/>
        <family val="1"/>
      </rPr>
      <t xml:space="preserve">AT4G22485.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Encodes a Protease inhibitor/seed storage/LTP family protein</t>
    </r>
    <r>
      <rPr>
        <sz val="12"/>
        <rFont val="Arial"/>
        <family val="2"/>
      </rPr>
      <t xml:space="preserve">	</t>
    </r>
    <r>
      <rPr>
        <sz val="12"/>
        <rFont val="Times New Roman"/>
        <family val="1"/>
      </rPr>
      <t xml:space="preserve">FUNCTIONS IN: molecular_function unknown; INVOLVED IN: lipid transport; LOCATED IN: cellular_component unknown; EXPRESSED IN: sperm cell; CONTAINS InterPro DOMAIN/s: Bifunctional inhibitor/plant lipid transfer protein/seed storage (InterPro:IPR016140)</t>
    </r>
  </si>
  <si>
    <t xml:space="preserve">AT1G26560</t>
  </si>
  <si>
    <r>
      <rPr>
        <sz val="12"/>
        <rFont val="Times New Roman"/>
        <family val="1"/>
      </rPr>
      <t xml:space="preserve">AT1G2656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BGLU40 (BETA GLUCOSIDASE 40); catalytic/ cation binding / hydrolase</t>
    </r>
  </si>
  <si>
    <t xml:space="preserve">AT4G02290</t>
  </si>
  <si>
    <r>
      <rPr>
        <sz val="12"/>
        <rFont val="Times New Roman"/>
        <family val="1"/>
      </rPr>
      <t xml:space="preserve">AT4G0229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tGH9B13 (Arabidopsis thaliana glycosyl hydrolase 9B13); catalytic/ hydrolase</t>
    </r>
  </si>
  <si>
    <t xml:space="preserve">AT5G49740</t>
  </si>
  <si>
    <r>
      <rPr>
        <sz val="12"/>
        <rFont val="Times New Roman"/>
        <family val="1"/>
      </rPr>
      <t xml:space="preserve">AT5G4974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TFRO7 (FERRIC REDUCTION OXIDASE 7); ferric-chelate reductase/ oxidoreductase</t>
    </r>
    <r>
      <rPr>
        <sz val="12"/>
        <rFont val="Arial"/>
        <family val="2"/>
      </rPr>
      <t xml:space="preserve">	</t>
    </r>
    <r>
      <rPr>
        <sz val="12"/>
        <rFont val="Times New Roman"/>
        <family val="1"/>
      </rPr>
      <t xml:space="preserve">Encodes a chloroplast ferric chelate reductase.  Shows differential splicing and has three different mRNA products.  Expressed in the shoot</t>
    </r>
  </si>
  <si>
    <t xml:space="preserve">AT2G13820</t>
  </si>
  <si>
    <r>
      <rPr>
        <sz val="12"/>
        <rFont val="Times New Roman"/>
        <family val="1"/>
      </rPr>
      <t xml:space="preserve">AT2G1382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rotease inhibitor/seed storage/lipid transfer protein (LTP) family protein</t>
    </r>
    <r>
      <rPr>
        <sz val="12"/>
        <rFont val="Arial"/>
        <family val="2"/>
      </rPr>
      <t xml:space="preserve">		</t>
    </r>
    <r>
      <rPr>
        <sz val="12"/>
        <rFont val="Times New Roman"/>
        <family val="1"/>
      </rPr>
      <t xml:space="preserve">protease inhibitor/seed storage/lipid transfer protein (LTP) family protein; FUNCTIONS IN: lipid binding; INVOLVED IN: lipid transport; LOCATED IN: anchored to plasma membrane</t>
    </r>
  </si>
  <si>
    <t xml:space="preserve">AT3G09260</t>
  </si>
  <si>
    <r>
      <rPr>
        <sz val="12"/>
        <rFont val="Times New Roman"/>
        <family val="1"/>
      </rPr>
      <t xml:space="preserve">AT3G0926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YK10; beta-glucosidase/ copper ion binding / fucosidase/ hydrolase</t>
    </r>
  </si>
  <si>
    <t xml:space="preserve">AT2G35960</t>
  </si>
  <si>
    <r>
      <rPr>
        <sz val="12"/>
        <rFont val="Times New Roman"/>
        <family val="1"/>
      </rPr>
      <t xml:space="preserve">AT2G3596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NHL12</t>
    </r>
    <r>
      <rPr>
        <sz val="12"/>
        <rFont val="Arial"/>
        <family val="2"/>
      </rPr>
      <t xml:space="preserve">	</t>
    </r>
    <r>
      <rPr>
        <sz val="12"/>
        <rFont val="Times New Roman"/>
        <family val="1"/>
      </rPr>
      <t xml:space="preserve">Encodes a protein whose sequence is similar to tobacco hairpin-induced gene (HIN1) and Arabidopsis non-race specific disease resistance gene (NDR1). Expression is not altered in response to cucumber mosaic virus or spermine.</t>
    </r>
    <r>
      <rPr>
        <sz val="12"/>
        <rFont val="Arial"/>
        <family val="2"/>
      </rPr>
      <t xml:space="preserve">	</t>
    </r>
    <r>
      <rPr>
        <sz val="12"/>
        <rFont val="Times New Roman"/>
        <family val="1"/>
      </rPr>
      <t xml:space="preserve">NHL12; FUNCTIONS IN: molecular_function unknown; INVOLVED IN: biological_process unknown; LOCATED IN: cellular_component unknown; EXPRESSED IN: 24 plant structures; EXPRESSED DURING: 13 growth stages; CONTAINS InterPro DOMAIN/s: Harpin-induced 1 (InterPro:IPR010847); BEST Arabidopsis thaliana protein match is: harpin-induced family protein / HIN1 family protein / harpin-responsive family protein (TAIR:AT3G52470.1); Has 601 Blast hits to 601 proteins in 22 species: Archae - 0; Bacteria - 0; Metazoa - 0; Fungi - 0; Plants - 601; Viruses - 0; Other Eukaryotes - 0 (source: NCBI BLink).</t>
    </r>
  </si>
  <si>
    <t xml:space="preserve">AT5G38430</t>
  </si>
  <si>
    <r>
      <rPr>
        <sz val="12"/>
        <rFont val="Times New Roman"/>
        <family val="1"/>
      </rPr>
      <t xml:space="preserve">AT5G3843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ribulose bisphosphate carboxylase small chain 1B / RuBisCO small subunit 1B (RBCS-1B) (ATS1B)</t>
    </r>
    <r>
      <rPr>
        <sz val="12"/>
        <rFont val="Arial"/>
        <family val="2"/>
      </rPr>
      <t xml:space="preserve">		</t>
    </r>
    <r>
      <rPr>
        <sz val="12"/>
        <rFont val="Times New Roman"/>
        <family val="1"/>
      </rPr>
      <t xml:space="preserve">ribulose bisphosphate carboxylase small chain 1B / RuBisCO small subunit 1B (RBCS-1B) (ATS1B); FUNCTIONS IN: ribulose-bisphosphate carboxylase activity; INVOLVED IN: response to blue light</t>
    </r>
  </si>
  <si>
    <t xml:space="preserve">AT3G09580</t>
  </si>
  <si>
    <r>
      <rPr>
        <sz val="12"/>
        <rFont val="Times New Roman"/>
        <family val="1"/>
      </rPr>
      <t xml:space="preserve">AT3G0958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mine oxidase family protein</t>
    </r>
    <r>
      <rPr>
        <sz val="12"/>
        <rFont val="Arial"/>
        <family val="2"/>
      </rPr>
      <t xml:space="preserve">		</t>
    </r>
    <r>
      <rPr>
        <sz val="12"/>
        <rFont val="Times New Roman"/>
        <family val="1"/>
      </rPr>
      <t xml:space="preserve">amine oxidase family protein; FUNCTIONS IN: electron carrier activity</t>
    </r>
  </si>
  <si>
    <t xml:space="preserve">AT4G23500</t>
  </si>
  <si>
    <r>
      <rPr>
        <sz val="12"/>
        <rFont val="Times New Roman"/>
        <family val="1"/>
      </rPr>
      <t xml:space="preserve">AT4G2350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glycoside hydrolase family 28 protein / polygalacturonase (pectinase) family protein</t>
    </r>
    <r>
      <rPr>
        <sz val="12"/>
        <rFont val="Arial"/>
        <family val="2"/>
      </rPr>
      <t xml:space="preserve">		</t>
    </r>
    <r>
      <rPr>
        <sz val="12"/>
        <rFont val="Times New Roman"/>
        <family val="1"/>
      </rPr>
      <t xml:space="preserve">glycoside hydrolase family 28 protein / polygalacturonase (pectinase) family protein; FUNCTIONS IN: polygalacturonase activity; INVOLVED IN: carbohydrate metabolic process; LOCATED IN: cell wall; CONTAINS InterPro DOMAIN/s: Pectin lyase fold/virulence factor (InterPro:IPR011050)</t>
    </r>
  </si>
  <si>
    <t xml:space="preserve">AT5G06290</t>
  </si>
  <si>
    <r>
      <rPr>
        <sz val="12"/>
        <rFont val="Times New Roman"/>
        <family val="1"/>
      </rPr>
      <t xml:space="preserve">AT5G0629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2-Cys Prx B (2-Cysteine peroxiredoxin B); antioxidant/ peroxiredoxin</t>
    </r>
    <r>
      <rPr>
        <sz val="12"/>
        <rFont val="Arial"/>
        <family val="2"/>
      </rPr>
      <t xml:space="preserve">	</t>
    </r>
    <r>
      <rPr>
        <sz val="12"/>
        <rFont val="Times New Roman"/>
        <family val="1"/>
      </rPr>
      <t xml:space="preserve">Encodes a 2-Cys peroxiredoxin (2-Cys PrxB) that contains two catalytic Cys residues.</t>
    </r>
    <r>
      <rPr>
        <sz val="12"/>
        <rFont val="Arial"/>
        <family val="2"/>
      </rPr>
      <t xml:space="preserve">	</t>
    </r>
    <r>
      <rPr>
        <sz val="12"/>
        <rFont val="Times New Roman"/>
        <family val="1"/>
      </rPr>
      <t xml:space="preserve">2-Cysteine peroxiredoxin B (2-Cys Prx B); FUNCTIONS IN: peroxiredoxin activity</t>
    </r>
  </si>
  <si>
    <t xml:space="preserve">AT5G45680</t>
  </si>
  <si>
    <r>
      <rPr>
        <sz val="12"/>
        <rFont val="Times New Roman"/>
        <family val="1"/>
      </rPr>
      <t xml:space="preserve">AT5G4568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FK506-binding protein 1 (FKBP13)</t>
    </r>
    <r>
      <rPr>
        <sz val="12"/>
        <rFont val="Arial"/>
        <family val="2"/>
      </rPr>
      <t xml:space="preserve">		</t>
    </r>
    <r>
      <rPr>
        <sz val="12"/>
        <rFont val="Times New Roman"/>
        <family val="1"/>
      </rPr>
      <t xml:space="preserve">FK506-binding protein 1 (FKBP13); FUNCTIONS IN: FK506 binding</t>
    </r>
  </si>
  <si>
    <t xml:space="preserve">AT1G52190</t>
  </si>
  <si>
    <r>
      <rPr>
        <sz val="12"/>
        <rFont val="Times New Roman"/>
        <family val="1"/>
      </rPr>
      <t xml:space="preserve">AT1G5219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roton-dependent oligopeptide transport (POT) family protein</t>
    </r>
    <r>
      <rPr>
        <sz val="12"/>
        <rFont val="Arial"/>
        <family val="2"/>
      </rPr>
      <t xml:space="preserve">		</t>
    </r>
    <r>
      <rPr>
        <sz val="12"/>
        <rFont val="Times New Roman"/>
        <family val="1"/>
      </rPr>
      <t xml:space="preserve">proton-dependent oligopeptide transport (POT) family protein; FUNCTIONS IN: transporter activity; INVOLVED IN: oligopeptide transport; LOCATED IN: membrane; EXPRESSED IN: 22 plant structures; EXPRESSED DURING: 13 growth stages; CONTAINS InterPro DOMAIN/s: TGF-beta receptor</t>
    </r>
  </si>
  <si>
    <r>
      <rPr>
        <sz val="12"/>
        <rFont val="Times New Roman"/>
        <family val="1"/>
      </rPr>
      <t xml:space="preserve">AT5G2546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nknown protein</t>
    </r>
    <r>
      <rPr>
        <sz val="12"/>
        <rFont val="Arial"/>
        <family val="2"/>
      </rPr>
      <t xml:space="preserve">		</t>
    </r>
    <r>
      <rPr>
        <sz val="12"/>
        <rFont val="Times New Roman"/>
        <family val="1"/>
      </rPr>
      <t xml:space="preserve">unknown protein; FUNCTIONS IN: molecular_function unknown; INVOLVED IN: biological_process unknown; LOCATED IN: plant-type cell wall; EXPRESSED IN: 22 plant structures; EXPRESSED DURING: 13 growth stages; CONTAINS InterPro DOMAIN/s: Protein of unknown function DUF642 (InterPro:IPR006946); BEST Arabidopsis thaliana protein match is: unknown protein (TAIR:AT5G11420.1); Has 182 Blast hits to 159 proteins in 12 species: Archae - 0; Bacteria - 2; Metazoa - 0; Fungi - 0; Plants - 180; Viruses - 0; Other Eukaryotes - 0 (source: NCBI BLink).</t>
    </r>
  </si>
  <si>
    <t xml:space="preserve">AT4G33610</t>
  </si>
  <si>
    <r>
      <rPr>
        <sz val="12"/>
        <rFont val="Times New Roman"/>
        <family val="1"/>
      </rPr>
      <t xml:space="preserve">AT4G3361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glycine-rich protein</t>
    </r>
    <r>
      <rPr>
        <sz val="12"/>
        <rFont val="Arial"/>
        <family val="2"/>
      </rPr>
      <t xml:space="preserve">		</t>
    </r>
    <r>
      <rPr>
        <sz val="12"/>
        <rFont val="Times New Roman"/>
        <family val="1"/>
      </rPr>
      <t xml:space="preserve">glycine-rich protein; FUNCTIONS IN: molecular_function unknown; INVOLVED IN: biological_process unknown; LOCATED IN: cellular_component unknown; BEST Arabidopsis thaliana protein match is: glycine-rich protein (TAIR:AT1G55990.1); Has 979 Blast hits to 593 proteins in 63 species: Archae - 0; Bacteria - 830; Metazoa - 48; Fungi - 4; Plants - 46; Viruses - 13; Other Eukaryotes - 38 (source: NCBI BLink).</t>
    </r>
  </si>
  <si>
    <r>
      <rPr>
        <sz val="12"/>
        <rFont val="Times New Roman"/>
        <family val="1"/>
      </rPr>
      <t xml:space="preserve">AT2G3764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EXP3</t>
    </r>
    <r>
      <rPr>
        <sz val="12"/>
        <rFont val="Arial"/>
        <family val="2"/>
      </rPr>
      <t xml:space="preserve">	</t>
    </r>
    <r>
      <rPr>
        <sz val="12"/>
        <rFont val="Times New Roman"/>
        <family val="1"/>
      </rPr>
      <t xml:space="preserve">member of Alpha-Expansin Gene Family. Naming convention from the Expansin Working Group (Kende et al</t>
    </r>
  </si>
  <si>
    <t xml:space="preserve">AT2G38140</t>
  </si>
  <si>
    <r>
      <rPr>
        <sz val="12"/>
        <rFont val="Times New Roman"/>
        <family val="1"/>
      </rPr>
      <t xml:space="preserve">AT2G3814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SRP4 (PLASTID-SPECIFIC RIBOSOMAL PROTEIN 4); structural constituent of ribosome</t>
    </r>
    <r>
      <rPr>
        <sz val="12"/>
        <rFont val="Arial"/>
        <family val="2"/>
      </rPr>
      <t xml:space="preserve">	</t>
    </r>
    <r>
      <rPr>
        <sz val="12"/>
        <rFont val="Times New Roman"/>
        <family val="1"/>
      </rPr>
      <t xml:space="preserve">plastid-specific ribosomal protein 4 (PSRP4) mRNA</t>
    </r>
  </si>
  <si>
    <t xml:space="preserve">AT1G75500</t>
  </si>
  <si>
    <r>
      <rPr>
        <sz val="12"/>
        <rFont val="Times New Roman"/>
        <family val="1"/>
      </rPr>
      <t xml:space="preserve">AT1G7550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nodulin MtN21 family protein</t>
    </r>
    <r>
      <rPr>
        <sz val="12"/>
        <rFont val="Arial"/>
        <family val="2"/>
      </rPr>
      <t xml:space="preserve">		</t>
    </r>
    <r>
      <rPr>
        <sz val="12"/>
        <rFont val="Times New Roman"/>
        <family val="1"/>
      </rPr>
      <t xml:space="preserve">nodulin MtN21 family protein; LOCATED IN: plasma membrane</t>
    </r>
  </si>
  <si>
    <r>
      <rPr>
        <sz val="12"/>
        <rFont val="Times New Roman"/>
        <family val="1"/>
      </rPr>
      <t xml:space="preserve">AT4G2249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rotease inhibitor/seed storage/lipid transfer protein (LTP) family protein</t>
    </r>
    <r>
      <rPr>
        <sz val="12"/>
        <rFont val="Arial"/>
        <family val="2"/>
      </rPr>
      <t xml:space="preserve">		</t>
    </r>
    <r>
      <rPr>
        <sz val="12"/>
        <rFont val="Times New Roman"/>
        <family val="1"/>
      </rPr>
      <t xml:space="preserve">protease inhibitor/seed storage/lipid transfer protein (LTP) family protein; FUNCTIONS IN: lipid binding; INVOLVED IN: lipid transport; LOCATED IN: endomembrane system; EXPRESSED IN: 22 plant structures; EXPRESSED DURING: 13 growth stages; CONTAINS InterPro DOMAIN/s: Bifunctional inhibitor/plant lipid transfer protein/seed storage (InterPro:IPR016140)</t>
    </r>
  </si>
  <si>
    <t xml:space="preserve">AT2G28470</t>
  </si>
  <si>
    <r>
      <rPr>
        <sz val="12"/>
        <rFont val="Times New Roman"/>
        <family val="1"/>
      </rPr>
      <t xml:space="preserve">AT2G2847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BGAL8 (beta-galactosidase 8); beta-galactosidase/ catalytic/ cation binding / sugar binding</t>
    </r>
    <r>
      <rPr>
        <sz val="12"/>
        <rFont val="Arial"/>
        <family val="2"/>
      </rPr>
      <t xml:space="preserve">	</t>
    </r>
    <r>
      <rPr>
        <sz val="12"/>
        <rFont val="Times New Roman"/>
        <family val="1"/>
      </rPr>
      <t xml:space="preserve">putative beta-galactosidase (BGAL8 gene)</t>
    </r>
    <r>
      <rPr>
        <sz val="12"/>
        <rFont val="Arial"/>
        <family val="2"/>
      </rPr>
      <t xml:space="preserve">	</t>
    </r>
    <r>
      <rPr>
        <sz val="12"/>
        <rFont val="Times New Roman"/>
        <family val="1"/>
      </rPr>
      <t xml:space="preserve">beta-galactosidase 8 (BGAL8); FUNCTIONS IN: cation binding</t>
    </r>
  </si>
  <si>
    <t xml:space="preserve">AT4G25050</t>
  </si>
  <si>
    <r>
      <rPr>
        <sz val="12"/>
        <rFont val="Times New Roman"/>
        <family val="1"/>
      </rPr>
      <t xml:space="preserve">AT4G2505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CP4 (acyl carrier protein 4); acyl carrier</t>
    </r>
    <r>
      <rPr>
        <sz val="12"/>
        <rFont val="Arial"/>
        <family val="2"/>
      </rPr>
      <t xml:space="preserve">	</t>
    </r>
    <r>
      <rPr>
        <sz val="12"/>
        <rFont val="Times New Roman"/>
        <family val="1"/>
      </rPr>
      <t xml:space="preserve">encodes an acyl carrier protein predominantly expressed in leaves. Gene expression is upregulated by light.</t>
    </r>
    <r>
      <rPr>
        <sz val="12"/>
        <rFont val="Arial"/>
        <family val="2"/>
      </rPr>
      <t xml:space="preserve">	</t>
    </r>
    <r>
      <rPr>
        <sz val="12"/>
        <rFont val="Times New Roman"/>
        <family val="1"/>
      </rPr>
      <t xml:space="preserve">acyl carrier protein 4 (ACP4); FUNCTIONS IN: acyl carrier activity; INVOLVED IN: response to light stimulus</t>
    </r>
  </si>
  <si>
    <t xml:space="preserve">AT5G38410</t>
  </si>
  <si>
    <r>
      <rPr>
        <sz val="12"/>
        <rFont val="Times New Roman"/>
        <family val="1"/>
      </rPr>
      <t xml:space="preserve">AT5G3841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ribulose bisphosphate carboxylase small chain 3B / RuBisCO small subunit 3B (RBCS-3B) (ATS3B)</t>
    </r>
    <r>
      <rPr>
        <sz val="12"/>
        <rFont val="Arial"/>
        <family val="2"/>
      </rPr>
      <t xml:space="preserve">		</t>
    </r>
    <r>
      <rPr>
        <sz val="12"/>
        <rFont val="Times New Roman"/>
        <family val="1"/>
      </rPr>
      <t xml:space="preserve">ribulose bisphosphate carboxylase small chain 3B / RuBisCO small subunit 3B (RBCS-3B) (ATS3B); FUNCTIONS IN: ribulose-bisphosphate carboxylase activity; INVOLVED IN: response to blue light</t>
    </r>
  </si>
  <si>
    <t xml:space="preserve">AT3G63200</t>
  </si>
  <si>
    <r>
      <rPr>
        <sz val="12"/>
        <rFont val="Times New Roman"/>
        <family val="1"/>
      </rPr>
      <t xml:space="preserve">AT3G6320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LP9 (PATATIN-LIKE PROTEIN 9); nutrient reservoir</t>
    </r>
    <r>
      <rPr>
        <sz val="12"/>
        <rFont val="Arial"/>
        <family val="2"/>
      </rPr>
      <t xml:space="preserve">		</t>
    </r>
    <r>
      <rPr>
        <sz val="12"/>
        <rFont val="Times New Roman"/>
        <family val="1"/>
      </rPr>
      <t xml:space="preserve">PATATIN-LIKE PROTEIN 9 (PLP9); FUNCTIONS IN: nutrient reservoir activity; INVOLVED IN: metabolic process</t>
    </r>
  </si>
  <si>
    <t xml:space="preserve">AT3G16240</t>
  </si>
  <si>
    <r>
      <rPr>
        <sz val="12"/>
        <rFont val="Times New Roman"/>
        <family val="1"/>
      </rPr>
      <t xml:space="preserve">AT3G1624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DELTA-TIP; ammonia transporter/ methylammonium transmembrane transporter/ water channel</t>
    </r>
    <r>
      <rPr>
        <sz val="12"/>
        <rFont val="Arial"/>
        <family val="2"/>
      </rPr>
      <t xml:space="preserve">	</t>
    </r>
    <r>
      <rPr>
        <sz val="12"/>
        <rFont val="Times New Roman"/>
        <family val="1"/>
      </rPr>
      <t xml:space="preserve">Delta tonoplast intrinsic protein</t>
    </r>
  </si>
  <si>
    <t xml:space="preserve">AT5G67300</t>
  </si>
  <si>
    <r>
      <rPr>
        <sz val="12"/>
        <rFont val="Times New Roman"/>
        <family val="1"/>
      </rPr>
      <t xml:space="preserve">AT5G6730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MYBR1 (MYB DOMAIN PROTEIN R1); DNA binding / transcription factor</t>
    </r>
    <r>
      <rPr>
        <sz val="12"/>
        <rFont val="Arial"/>
        <family val="2"/>
      </rPr>
      <t xml:space="preserve">	</t>
    </r>
    <r>
      <rPr>
        <sz val="12"/>
        <rFont val="Times New Roman"/>
        <family val="1"/>
      </rPr>
      <t xml:space="preserve">Member of the R2R3 factor MYB gene family involved in mediating plant responses to a variety of abiotic stimiuli.</t>
    </r>
    <r>
      <rPr>
        <sz val="12"/>
        <rFont val="Arial"/>
        <family val="2"/>
      </rPr>
      <t xml:space="preserve">	</t>
    </r>
    <r>
      <rPr>
        <sz val="12"/>
        <rFont val="Times New Roman"/>
        <family val="1"/>
      </rPr>
      <t xml:space="preserve">MYB DOMAIN PROTEIN R1 (MYBR1); FUNCTIONS IN: transcription factor activity</t>
    </r>
  </si>
  <si>
    <t xml:space="preserve">AT5G35735</t>
  </si>
  <si>
    <r>
      <rPr>
        <sz val="12"/>
        <rFont val="Times New Roman"/>
        <family val="1"/>
      </rPr>
      <t xml:space="preserve">AT5G35735.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uxin-responsive family protein</t>
    </r>
    <r>
      <rPr>
        <sz val="12"/>
        <rFont val="Arial"/>
        <family val="2"/>
      </rPr>
      <t xml:space="preserve">		</t>
    </r>
    <r>
      <rPr>
        <sz val="12"/>
        <rFont val="Times New Roman"/>
        <family val="1"/>
      </rPr>
      <t xml:space="preserve">auxin-responsive family protein; LOCATED IN: plasma membrane</t>
    </r>
  </si>
  <si>
    <t xml:space="preserve">AT3G46450</t>
  </si>
  <si>
    <r>
      <rPr>
        <sz val="12"/>
        <rFont val="Times New Roman"/>
        <family val="1"/>
      </rPr>
      <t xml:space="preserve">AT3G4645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SEC14 cytosolic factor family protein / phosphoglyceride transfer family protein</t>
    </r>
    <r>
      <rPr>
        <sz val="12"/>
        <rFont val="Arial"/>
        <family val="2"/>
      </rPr>
      <t xml:space="preserve">		</t>
    </r>
    <r>
      <rPr>
        <sz val="12"/>
        <rFont val="Times New Roman"/>
        <family val="1"/>
      </rPr>
      <t xml:space="preserve">SEC14 cytosolic factor family protein / phosphoglyceride transfer family protein; FUNCTIONS IN: transporter activity; INVOLVED IN: transport; LOCATED IN: cellular_component unknown; EXPRESSED IN: 24 plant structures; EXPRESSED DURING: 14 growth stages; CONTAINS InterPro DOMAIN/s: Cellular retinaldehyde-binding/triple function</t>
    </r>
  </si>
  <si>
    <t xml:space="preserve">AT4G35630</t>
  </si>
  <si>
    <r>
      <rPr>
        <sz val="12"/>
        <rFont val="Times New Roman"/>
        <family val="1"/>
      </rPr>
      <t xml:space="preserve">AT4G3563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SAT; O-phospho-L-serine:2-oxoglutarate aminotransferase</t>
    </r>
    <r>
      <rPr>
        <sz val="12"/>
        <rFont val="Arial"/>
        <family val="2"/>
      </rPr>
      <t xml:space="preserve">	</t>
    </r>
    <r>
      <rPr>
        <sz val="12"/>
        <rFont val="Times New Roman"/>
        <family val="1"/>
      </rPr>
      <t xml:space="preserve">Encodes a phosphoserine aminotransferase which is involved in serine biosynthesis in the chloroplast which operates via the phosphorylated pathway.</t>
    </r>
    <r>
      <rPr>
        <sz val="12"/>
        <rFont val="Arial"/>
        <family val="2"/>
      </rPr>
      <t xml:space="preserve">	</t>
    </r>
    <r>
      <rPr>
        <sz val="12"/>
        <rFont val="Times New Roman"/>
        <family val="1"/>
      </rPr>
      <t xml:space="preserve">PSAT; FUNCTIONS IN: O-phospho-L-serine:2-oxoglutarate aminotransferase activity; INVOLVED IN: L-serine biosynthetic process; LOCATED IN: chloroplast stroma</t>
    </r>
  </si>
  <si>
    <t xml:space="preserve">AT2G31880</t>
  </si>
  <si>
    <r>
      <rPr>
        <sz val="12"/>
        <rFont val="Times New Roman"/>
        <family val="1"/>
      </rPr>
      <t xml:space="preserve">AT2G3188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leucine-rich repeat transmembrane protein kinase</t>
    </r>
  </si>
  <si>
    <r>
      <rPr>
        <sz val="12"/>
        <rFont val="Times New Roman"/>
        <family val="1"/>
      </rPr>
      <t xml:space="preserve">AT2G3014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DP-glucoronosyl/UDP-glucosyl transferase family protein</t>
    </r>
    <r>
      <rPr>
        <sz val="12"/>
        <rFont val="Arial"/>
        <family val="2"/>
      </rPr>
      <t xml:space="preserve">		</t>
    </r>
    <r>
      <rPr>
        <sz val="12"/>
        <rFont val="Times New Roman"/>
        <family val="1"/>
      </rPr>
      <t xml:space="preserve">UDP-glucoronosyl/UDP-glucosyl transferase family protein; FUNCTIONS IN: transferase activity</t>
    </r>
  </si>
  <si>
    <t xml:space="preserve">AT1G55450</t>
  </si>
  <si>
    <r>
      <rPr>
        <sz val="12"/>
        <rFont val="Times New Roman"/>
        <family val="1"/>
      </rPr>
      <t xml:space="preserve">AT1G5545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embryo-abundant protein-related</t>
    </r>
    <r>
      <rPr>
        <sz val="12"/>
        <rFont val="Arial"/>
        <family val="2"/>
      </rPr>
      <t xml:space="preserve">		</t>
    </r>
    <r>
      <rPr>
        <sz val="12"/>
        <rFont val="Times New Roman"/>
        <family val="1"/>
      </rPr>
      <t xml:space="preserve">embryo-abundant protein-related; FUNCTIONS IN: methyltransferase activity; INVOLVED IN: response to salt stress; EXPRESSED IN: 20 plant structures; EXPRESSED DURING: 13 growth stages; CONTAINS InterPro DOMAIN/s: Methyltransferase type 11 (InterPro:IPR013216); BEST Arabidopsis thaliana protein match is: embryo-abundant protein-related (TAIR:AT3G54150.1); Has 634 Blast hits to 630 proteins in 232 species: Archae - 4; Bacteria - 330; Metazoa - 59; Fungi - 75; Plants - 109; Viruses - 0; Other Eukaryotes - 57 (source: NCBI BLink).</t>
    </r>
  </si>
  <si>
    <t xml:space="preserve">AT4G28490</t>
  </si>
  <si>
    <r>
      <rPr>
        <sz val="12"/>
        <rFont val="Times New Roman"/>
        <family val="1"/>
      </rPr>
      <t xml:space="preserve">AT4G2849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HAE (HAESA); ATP binding / kinase/ protein kinase/ protein serine/threonine kinase</t>
    </r>
    <r>
      <rPr>
        <sz val="12"/>
        <rFont val="Arial"/>
        <family val="2"/>
      </rPr>
      <t xml:space="preserve">	</t>
    </r>
    <r>
      <rPr>
        <sz val="12"/>
        <rFont val="Times New Roman"/>
        <family val="1"/>
      </rPr>
      <t xml:space="preserve">member of Receptor kinase-like protein family</t>
    </r>
    <r>
      <rPr>
        <sz val="12"/>
        <rFont val="Arial"/>
        <family val="2"/>
      </rPr>
      <t xml:space="preserve">	</t>
    </r>
    <r>
      <rPr>
        <sz val="12"/>
        <rFont val="Times New Roman"/>
        <family val="1"/>
      </rPr>
      <t xml:space="preserve">HAESA (HAE); FUNCTIONS IN: protein serine/threonine kinase activity</t>
    </r>
  </si>
  <si>
    <t xml:space="preserve">AT5G20190</t>
  </si>
  <si>
    <r>
      <rPr>
        <sz val="12"/>
        <rFont val="Times New Roman"/>
        <family val="1"/>
      </rPr>
      <t xml:space="preserve">AT5G2019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binding</t>
    </r>
    <r>
      <rPr>
        <sz val="12"/>
        <rFont val="Arial"/>
        <family val="2"/>
      </rPr>
      <t xml:space="preserve">		</t>
    </r>
    <r>
      <rPr>
        <sz val="12"/>
        <rFont val="Times New Roman"/>
        <family val="1"/>
      </rPr>
      <t xml:space="preserve">binding; FUNCTIONS IN: binding; INVOLVED IN: biological_process unknown; LOCATED IN: chloroplast; CONTAINS InterPro DOMAIN/s: Tetratricopeptide-like helical (InterPro:IPR011990)</t>
    </r>
  </si>
  <si>
    <t xml:space="preserve">AT1G61380</t>
  </si>
  <si>
    <r>
      <rPr>
        <sz val="12"/>
        <rFont val="Times New Roman"/>
        <family val="1"/>
      </rPr>
      <t xml:space="preserve">AT1G6138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SD1-29 (S-DOMAIN-1 29); carbohydrate binding / kinase/ protein kinase</t>
    </r>
    <r>
      <rPr>
        <sz val="12"/>
        <rFont val="Arial"/>
        <family val="2"/>
      </rPr>
      <t xml:space="preserve">		</t>
    </r>
    <r>
      <rPr>
        <sz val="12"/>
        <rFont val="Times New Roman"/>
        <family val="1"/>
      </rPr>
      <t xml:space="preserve">S-DOMAIN-1 29 (SD1-29); FUNCTIONS IN: carbohydrate binding</t>
    </r>
  </si>
  <si>
    <t xml:space="preserve">AT1G15040</t>
  </si>
  <si>
    <r>
      <rPr>
        <sz val="12"/>
        <rFont val="Times New Roman"/>
        <family val="1"/>
      </rPr>
      <t xml:space="preserve">AT1G1504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glutamine amidotransferase-related</t>
    </r>
    <r>
      <rPr>
        <sz val="12"/>
        <rFont val="Arial"/>
        <family val="2"/>
      </rPr>
      <t xml:space="preserve">		</t>
    </r>
    <r>
      <rPr>
        <sz val="12"/>
        <rFont val="Times New Roman"/>
        <family val="1"/>
      </rPr>
      <t xml:space="preserve">glutamine amidotransferase-related; FUNCTIONS IN: hydrolase activity; INVOLVED IN: glutamine metabolic process; LOCATED IN: cellular_component unknown; EXPRESSED IN: hypocotyl</t>
    </r>
  </si>
  <si>
    <t xml:space="preserve">AT4G17500</t>
  </si>
  <si>
    <r>
      <rPr>
        <sz val="12"/>
        <rFont val="Times New Roman"/>
        <family val="1"/>
      </rPr>
      <t xml:space="preserve">AT4G1750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TERF-1 (ETHYLENE RESPONSIVE ELEMENT BINDING FACTOR 1); DNA binding / transcription activator/ transcription factor</t>
    </r>
    <r>
      <rPr>
        <sz val="12"/>
        <rFont val="Arial"/>
        <family val="2"/>
      </rPr>
      <t xml:space="preserve">	</t>
    </r>
    <r>
      <rPr>
        <sz val="12"/>
        <rFont val="Times New Roman"/>
        <family val="1"/>
      </rPr>
      <t xml:space="preserve">Encodes a member of the ERF (ethylene response factor) subfamily B-3 of ERF/AP2 transcription factor family (ATERF-1). The protein contains one AP2 domain. There are 18 members in this subfamily including ATERF-1</t>
    </r>
  </si>
  <si>
    <t xml:space="preserve">AT2G30250</t>
  </si>
  <si>
    <r>
      <rPr>
        <sz val="12"/>
        <rFont val="Times New Roman"/>
        <family val="1"/>
      </rPr>
      <t xml:space="preserve">AT2G3025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WRKY25; transcription factor</t>
    </r>
    <r>
      <rPr>
        <sz val="12"/>
        <rFont val="Arial"/>
        <family val="2"/>
      </rPr>
      <t xml:space="preserve">	</t>
    </r>
    <r>
      <rPr>
        <sz val="12"/>
        <rFont val="Times New Roman"/>
        <family val="1"/>
      </rPr>
      <t xml:space="preserve">member of WRKY Transcription Factor; Group I. Located in nucleus. Involved in response to various abiotic stresses - especially salt stress.</t>
    </r>
    <r>
      <rPr>
        <sz val="12"/>
        <rFont val="Arial"/>
        <family val="2"/>
      </rPr>
      <t xml:space="preserve">	</t>
    </r>
    <r>
      <rPr>
        <sz val="12"/>
        <rFont val="Times New Roman"/>
        <family val="1"/>
      </rPr>
      <t xml:space="preserve">WRKY25; FUNCTIONS IN: transcription factor activity; INVOLVED IN: response to salt stress</t>
    </r>
  </si>
  <si>
    <t xml:space="preserve">AT5G07440</t>
  </si>
  <si>
    <r>
      <rPr>
        <sz val="12"/>
        <rFont val="Times New Roman"/>
        <family val="1"/>
      </rPr>
      <t xml:space="preserve">AT5G0744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GDH2 (GLUTAMATE DEHYDROGENASE 2); ATP binding / glutamate dehydrogenase [NAD(P)+]/ glutamate dehydrogenase/ oxidoreductase</t>
    </r>
    <r>
      <rPr>
        <sz val="12"/>
        <rFont val="Arial"/>
        <family val="2"/>
      </rPr>
      <t xml:space="preserve">	</t>
    </r>
    <r>
      <rPr>
        <sz val="12"/>
        <rFont val="Times New Roman"/>
        <family val="1"/>
      </rPr>
      <t xml:space="preserve">Encodes the beta-subunit of the glutamate dehydrogenase. The enzyme is almost exclusively found in the mitochondria of stem and leaf companion cells.</t>
    </r>
    <r>
      <rPr>
        <sz val="12"/>
        <rFont val="Arial"/>
        <family val="2"/>
      </rPr>
      <t xml:space="preserve">	</t>
    </r>
    <r>
      <rPr>
        <sz val="12"/>
        <rFont val="Times New Roman"/>
        <family val="1"/>
      </rPr>
      <t xml:space="preserve">GLUTAMATE DEHYDROGENASE 2 (GDH2); FUNCTIONS IN: oxidoreductase activity</t>
    </r>
  </si>
  <si>
    <t xml:space="preserve">AT4G19520</t>
  </si>
  <si>
    <r>
      <rPr>
        <sz val="12"/>
        <rFont val="Times New Roman"/>
        <family val="1"/>
      </rPr>
      <t xml:space="preserve">AT4G1952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disease resistance protein (TIR-NBS-LRR class)</t>
    </r>
  </si>
  <si>
    <t xml:space="preserve">AT1G33560</t>
  </si>
  <si>
    <r>
      <rPr>
        <sz val="12"/>
        <rFont val="Times New Roman"/>
        <family val="1"/>
      </rPr>
      <t xml:space="preserve">AT1G3356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DR1 (ACTIVATED DISEASE RESISTANCE 1); kinase</t>
    </r>
    <r>
      <rPr>
        <sz val="12"/>
        <rFont val="Arial"/>
        <family val="2"/>
      </rPr>
      <t xml:space="preserve">	</t>
    </r>
    <r>
      <rPr>
        <sz val="12"/>
        <rFont val="Times New Roman"/>
        <family val="1"/>
      </rPr>
      <t xml:space="preserve">Encodes a  NBS-LRR disease resistance protein that possesses N-terminal kinase subdomains. Activation tagged mutant of ADR1 showed elevated levels of SA and reactive oxygen species in addition to number of defense gene transcripts. Exhibits resistance to number of microbial pathogens.</t>
    </r>
    <r>
      <rPr>
        <sz val="12"/>
        <rFont val="Arial"/>
        <family val="2"/>
      </rPr>
      <t xml:space="preserve">	</t>
    </r>
    <r>
      <rPr>
        <sz val="12"/>
        <rFont val="Times New Roman"/>
        <family val="1"/>
      </rPr>
      <t xml:space="preserve">ACTIVATED DISEASE RESISTANCE 1 (ADR1); FUNCTIONS IN: kinase activity; INVOLVED IN: response to water deprivation</t>
    </r>
  </si>
  <si>
    <r>
      <rPr>
        <sz val="12"/>
        <rFont val="Times New Roman"/>
        <family val="1"/>
      </rPr>
      <t xml:space="preserve">AT2G4351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TTI1; serine-type endopeptidase inhibitor</t>
    </r>
    <r>
      <rPr>
        <sz val="12"/>
        <rFont val="Arial"/>
        <family val="2"/>
      </rPr>
      <t xml:space="preserve">	</t>
    </r>
    <r>
      <rPr>
        <sz val="12"/>
        <rFont val="Times New Roman"/>
        <family val="1"/>
      </rPr>
      <t xml:space="preserve">Member of the defensin-like (DEFL) family. Encodes putative trypsin inhibitor protein which may function in defense against herbivory.</t>
    </r>
    <r>
      <rPr>
        <sz val="12"/>
        <rFont val="Arial"/>
        <family val="2"/>
      </rPr>
      <t xml:space="preserve">	</t>
    </r>
    <r>
      <rPr>
        <sz val="12"/>
        <rFont val="Times New Roman"/>
        <family val="1"/>
      </rPr>
      <t xml:space="preserve">ATTI1; FUNCTIONS IN: serine-type endopeptidase inhibitor activity; INVOLVED IN: defense response to fungus</t>
    </r>
  </si>
  <si>
    <r>
      <rPr>
        <sz val="12"/>
        <rFont val="Times New Roman"/>
        <family val="1"/>
      </rPr>
      <t xml:space="preserve">AT2G2946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TGSTU4 (ARABIDOPSIS THALIANA GLUTATHIONE S-TRANSFERASE TAU 4); glutathione transferase</t>
    </r>
    <r>
      <rPr>
        <sz val="12"/>
        <rFont val="Arial"/>
        <family val="2"/>
      </rPr>
      <t xml:space="preserve">	</t>
    </r>
    <r>
      <rPr>
        <sz val="12"/>
        <rFont val="Times New Roman"/>
        <family val="1"/>
      </rPr>
      <t xml:space="preserve">Encodes glutathione transferase belonging to the tau class of GSTs. Naming convention according to Wagner et al. (2002).</t>
    </r>
    <r>
      <rPr>
        <sz val="12"/>
        <rFont val="Arial"/>
        <family val="2"/>
      </rPr>
      <t xml:space="preserve">	</t>
    </r>
    <r>
      <rPr>
        <sz val="12"/>
        <rFont val="Times New Roman"/>
        <family val="1"/>
      </rPr>
      <t xml:space="preserve">ARABIDOPSIS THALIANA GLUTATHIONE S-TRANSFERASE TAU 4 (ATGSTU4); FUNCTIONS IN: glutathione transferase activity; INVOLVED IN: response to cyclopentenone</t>
    </r>
  </si>
  <si>
    <t xml:space="preserve">AT3G45260</t>
  </si>
  <si>
    <r>
      <rPr>
        <sz val="12"/>
        <rFont val="Times New Roman"/>
        <family val="1"/>
      </rPr>
      <t xml:space="preserve">AT3G4526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zinc finger (C2H2 type) family protein</t>
    </r>
    <r>
      <rPr>
        <sz val="12"/>
        <rFont val="Arial"/>
        <family val="2"/>
      </rPr>
      <t xml:space="preserve">		</t>
    </r>
    <r>
      <rPr>
        <sz val="12"/>
        <rFont val="Times New Roman"/>
        <family val="1"/>
      </rPr>
      <t xml:space="preserve">zinc finger (C2H2 type) family protein; FUNCTIONS IN: transcription factor activity</t>
    </r>
  </si>
  <si>
    <t xml:space="preserve">AT2G25200</t>
  </si>
  <si>
    <r>
      <rPr>
        <sz val="12"/>
        <rFont val="Times New Roman"/>
        <family val="1"/>
      </rPr>
      <t xml:space="preserve">AT2G2520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nknown protein</t>
    </r>
    <r>
      <rPr>
        <sz val="12"/>
        <rFont val="Arial"/>
        <family val="2"/>
      </rPr>
      <t xml:space="preserve">		</t>
    </r>
    <r>
      <rPr>
        <sz val="12"/>
        <rFont val="Times New Roman"/>
        <family val="1"/>
      </rPr>
      <t xml:space="preserve">unknown protein; FUNCTIONS IN: molecular_function unknown; INVOLVED IN: biological_process unknown; EXPRESSED IN: 18 plant structures; EXPRESSED DURING: 9 growth stages; CONTAINS InterPro DOMAIN/s: Protein of unknown function DUF868</t>
    </r>
  </si>
  <si>
    <t xml:space="preserve">AT5G13330</t>
  </si>
  <si>
    <r>
      <rPr>
        <sz val="12"/>
        <rFont val="Times New Roman"/>
        <family val="1"/>
      </rPr>
      <t xml:space="preserve">AT5G1333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Rap2.6L (related to AP2 6L); DNA binding / transcription factor</t>
    </r>
    <r>
      <rPr>
        <sz val="12"/>
        <rFont val="Arial"/>
        <family val="2"/>
      </rPr>
      <t xml:space="preserve">	</t>
    </r>
    <r>
      <rPr>
        <sz val="12"/>
        <rFont val="Times New Roman"/>
        <family val="1"/>
      </rPr>
      <t xml:space="preserve">encodes a member of the ERF (ethylene response factor) subfamily B-4 of ERF/AP2 transcription factor family. The protein contains one AP2 domain. There are 7 members in this subfamily.</t>
    </r>
    <r>
      <rPr>
        <sz val="12"/>
        <rFont val="Arial"/>
        <family val="2"/>
      </rPr>
      <t xml:space="preserve">	</t>
    </r>
    <r>
      <rPr>
        <sz val="12"/>
        <rFont val="Times New Roman"/>
        <family val="1"/>
      </rPr>
      <t xml:space="preserve">related to AP2 6L (Rap2.6L); FUNCTIONS IN: transcription factor activity</t>
    </r>
  </si>
  <si>
    <t xml:space="preserve">AT5G44130</t>
  </si>
  <si>
    <r>
      <rPr>
        <sz val="12"/>
        <rFont val="Times New Roman"/>
        <family val="1"/>
      </rPr>
      <t xml:space="preserve">AT5G4413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FLA13 (FASCICLIN-LIKE ARABINOGALACTAN PROTEIN 13 PRECURSOR)</t>
    </r>
    <r>
      <rPr>
        <sz val="12"/>
        <rFont val="Arial"/>
        <family val="2"/>
      </rPr>
      <t xml:space="preserve">		</t>
    </r>
    <r>
      <rPr>
        <sz val="12"/>
        <rFont val="Times New Roman"/>
        <family val="1"/>
      </rPr>
      <t xml:space="preserve">FASCICLIN-LIKE ARABINOGALACTAN PROTEIN 13 PRECURSOR (FLA13); FUNCTIONS IN: molecular_function unknown; LOCATED IN: anchored to plasma membrane</t>
    </r>
  </si>
  <si>
    <t xml:space="preserve">AT3G26200</t>
  </si>
  <si>
    <r>
      <rPr>
        <sz val="12"/>
        <rFont val="Times New Roman"/>
        <family val="1"/>
      </rPr>
      <t xml:space="preserve">AT3G2620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CYP71B22; electron carrier/ heme binding / iron ion binding / monooxygenase/ oxygen binding</t>
    </r>
    <r>
      <rPr>
        <sz val="12"/>
        <rFont val="Arial"/>
        <family val="2"/>
      </rPr>
      <t xml:space="preserve">	</t>
    </r>
    <r>
      <rPr>
        <sz val="12"/>
        <rFont val="Times New Roman"/>
        <family val="1"/>
      </rPr>
      <t xml:space="preserve">putative cytochrome P450</t>
    </r>
    <r>
      <rPr>
        <sz val="12"/>
        <rFont val="Arial"/>
        <family val="2"/>
      </rPr>
      <t xml:space="preserve">	</t>
    </r>
    <r>
      <rPr>
        <sz val="12"/>
        <rFont val="Times New Roman"/>
        <family val="1"/>
      </rPr>
      <t xml:space="preserve">CYP71B22; FUNCTIONS IN: electron carrier activity</t>
    </r>
  </si>
  <si>
    <t xml:space="preserve">AT5G67340</t>
  </si>
  <si>
    <r>
      <rPr>
        <sz val="12"/>
        <rFont val="Times New Roman"/>
        <family val="1"/>
      </rPr>
      <t xml:space="preserve">AT5G6734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rmadillo/beta-catenin repeat family protein / U-box domain-containing protein</t>
    </r>
    <r>
      <rPr>
        <sz val="12"/>
        <rFont val="Arial"/>
        <family val="2"/>
      </rPr>
      <t xml:space="preserve">		</t>
    </r>
    <r>
      <rPr>
        <sz val="12"/>
        <rFont val="Times New Roman"/>
        <family val="1"/>
      </rPr>
      <t xml:space="preserve">armadillo/beta-catenin repeat family protein / U-box domain-containing protein; FUNCTIONS IN: ubiquitin-protein ligase activity</t>
    </r>
  </si>
  <si>
    <t xml:space="preserve">AT2G26530</t>
  </si>
  <si>
    <r>
      <rPr>
        <sz val="12"/>
        <rFont val="Times New Roman"/>
        <family val="1"/>
      </rPr>
      <t xml:space="preserve">AT2G2653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R781</t>
    </r>
    <r>
      <rPr>
        <sz val="12"/>
        <rFont val="Arial"/>
        <family val="2"/>
      </rPr>
      <t xml:space="preserve">	</t>
    </r>
    <r>
      <rPr>
        <sz val="12"/>
        <rFont val="Times New Roman"/>
        <family val="1"/>
      </rPr>
      <t xml:space="preserve">unknown function</t>
    </r>
    <r>
      <rPr>
        <sz val="12"/>
        <rFont val="Arial"/>
        <family val="2"/>
      </rPr>
      <t xml:space="preserve">	</t>
    </r>
    <r>
      <rPr>
        <sz val="12"/>
        <rFont val="Times New Roman"/>
        <family val="1"/>
      </rPr>
      <t xml:space="preserve">AR781; FUNCTIONS IN: molecular_function unknown; INVOLVED IN: biological_process unknown; LOCATED IN: plasma membrane; EXPRESSED IN: 21 plant structures; EXPRESSED DURING: 10 growth stages; CONTAINS InterPro DOMAIN/s: Protein of unknown function DUF1645 (InterPro:IPR012442); BEST Arabidopsis thaliana protein match is: calmodulin-binding protein (TAIR:AT2G15760.1); Has 102 Blast hits to 102 proteins in 16 species: Archae - 0; Bacteria - 0; Metazoa - 17; Fungi - 0; Plants - 83; Viruses - 0; Other Eukaryotes - 2 (source: NCBI BLink).</t>
    </r>
  </si>
  <si>
    <t xml:space="preserve">AT5G47220</t>
  </si>
  <si>
    <r>
      <rPr>
        <sz val="12"/>
        <rFont val="Times New Roman"/>
        <family val="1"/>
      </rPr>
      <t xml:space="preserve">AT5G4722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ERF2 (ETHYLENE RESPONSIVE ELEMENT BINDING FACTOR 2); DNA binding / transcription activator/ transcription factor</t>
    </r>
    <r>
      <rPr>
        <sz val="12"/>
        <rFont val="Arial"/>
        <family val="2"/>
      </rPr>
      <t xml:space="preserve">	</t>
    </r>
    <r>
      <rPr>
        <sz val="12"/>
        <rFont val="Times New Roman"/>
        <family val="1"/>
      </rPr>
      <t xml:space="preserve">Encodes a member of the ERF (ethylene response factor) subfamily B-3 of ERF/AP2 transcription factor family (ATERF-2). The protein contains one AP2 domain. Functions as activator of GCC box–dependent transcription. Positive regulator of JA-responsive defense genes and resistance to  F. oxysporum and enhances JA inhibition of root elongation.</t>
    </r>
    <r>
      <rPr>
        <sz val="12"/>
        <rFont val="Arial"/>
        <family val="2"/>
      </rPr>
      <t xml:space="preserve">	</t>
    </r>
    <r>
      <rPr>
        <sz val="12"/>
        <rFont val="Times New Roman"/>
        <family val="1"/>
      </rPr>
      <t xml:space="preserve">ETHYLENE RESPONSIVE ELEMENT BINDING FACTOR 2 (ERF2); FUNCTIONS IN: transcription factor activity</t>
    </r>
  </si>
  <si>
    <t xml:space="preserve">AT4G03510</t>
  </si>
  <si>
    <r>
      <rPr>
        <sz val="12"/>
        <rFont val="Times New Roman"/>
        <family val="1"/>
      </rPr>
      <t xml:space="preserve">AT4G0351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RMA1; protein binding / ubiquitin-protein ligase/ zinc ion binding</t>
    </r>
    <r>
      <rPr>
        <sz val="12"/>
        <rFont val="Arial"/>
        <family val="2"/>
      </rPr>
      <t xml:space="preserve">	</t>
    </r>
    <r>
      <rPr>
        <sz val="12"/>
        <rFont val="Times New Roman"/>
        <family val="1"/>
      </rPr>
      <t xml:space="preserve">RMA1 encodes a novel 28 kDa protein with a RING finger motif and a C-terminal membrane-anchoring domain that is involved in the secretory pathway.</t>
    </r>
    <r>
      <rPr>
        <sz val="12"/>
        <rFont val="Arial"/>
        <family val="2"/>
      </rPr>
      <t xml:space="preserve">	</t>
    </r>
    <r>
      <rPr>
        <sz val="12"/>
        <rFont val="Times New Roman"/>
        <family val="1"/>
      </rPr>
      <t xml:space="preserve">RMA1; FUNCTIONS IN: ubiquitin-protein ligase activity</t>
    </r>
  </si>
  <si>
    <t xml:space="preserve">AT5G04340</t>
  </si>
  <si>
    <r>
      <rPr>
        <sz val="12"/>
        <rFont val="Times New Roman"/>
        <family val="1"/>
      </rPr>
      <t xml:space="preserve">AT5G0434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ZAT6 (ZINC FINGER OF ARABIDOPSIS THALIANA 6); nucleic acid binding / transcription factor/ zinc ion binding</t>
    </r>
    <r>
      <rPr>
        <sz val="12"/>
        <rFont val="Arial"/>
        <family val="2"/>
      </rPr>
      <t xml:space="preserve">	</t>
    </r>
    <r>
      <rPr>
        <sz val="12"/>
        <rFont val="Times New Roman"/>
        <family val="1"/>
      </rPr>
      <t xml:space="preserve">putative c2h2 zinc finger transcription factor mRNA</t>
    </r>
  </si>
  <si>
    <r>
      <rPr>
        <sz val="12"/>
        <rFont val="Times New Roman"/>
        <family val="1"/>
      </rPr>
      <t xml:space="preserve">AT5G5020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WR3 (WOUND-RESPONSIVE 3); nitrate transmembrane transporter</t>
    </r>
    <r>
      <rPr>
        <sz val="12"/>
        <rFont val="Arial"/>
        <family val="2"/>
      </rPr>
      <t xml:space="preserve">	</t>
    </r>
    <r>
      <rPr>
        <sz val="12"/>
        <rFont val="Times New Roman"/>
        <family val="1"/>
      </rPr>
      <t xml:space="preserve">Wound-responsive gene 3 (WR3).  Encodes a high-affinity nitrate transporter. Up-regulated by nitrate. Involved in jasmonic acid-independent wound signal transduction.</t>
    </r>
    <r>
      <rPr>
        <sz val="12"/>
        <rFont val="Arial"/>
        <family val="2"/>
      </rPr>
      <t xml:space="preserve">	</t>
    </r>
    <r>
      <rPr>
        <sz val="12"/>
        <rFont val="Times New Roman"/>
        <family val="1"/>
      </rPr>
      <t xml:space="preserve">WOUND-RESPONSIVE 3 (WR3); FUNCTIONS IN: nitrate transmembrane transporter activity; INVOLVED IN: nitrate transport</t>
    </r>
  </si>
  <si>
    <r>
      <rPr>
        <sz val="12"/>
        <rFont val="Times New Roman"/>
        <family val="1"/>
      </rPr>
      <t xml:space="preserve">AT2G2947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TGSTU3 (ARABIDOPSIS THALIANA GLUTATHIONE S-TRANSFERASE TAU 3); glutathione transferase</t>
    </r>
    <r>
      <rPr>
        <sz val="12"/>
        <rFont val="Arial"/>
        <family val="2"/>
      </rPr>
      <t xml:space="preserve">	</t>
    </r>
    <r>
      <rPr>
        <sz val="12"/>
        <rFont val="Times New Roman"/>
        <family val="1"/>
      </rPr>
      <t xml:space="preserve">Encodes glutathione transferase belonging to the tau class of GSTs. Naming convention according to Wagner et al. (2002).</t>
    </r>
    <r>
      <rPr>
        <sz val="12"/>
        <rFont val="Arial"/>
        <family val="2"/>
      </rPr>
      <t xml:space="preserve">	</t>
    </r>
    <r>
      <rPr>
        <sz val="12"/>
        <rFont val="Times New Roman"/>
        <family val="1"/>
      </rPr>
      <t xml:space="preserve">ARABIDOPSIS THALIANA GLUTATHIONE S-TRANSFERASE TAU 3 (ATGSTU3); FUNCTIONS IN: glutathione transferase activity; INVOLVED IN: toxin catabolic process; LOCATED IN: cytoplasm; EXPRESSED IN: 6 plant structures; EXPRESSED DURING: 4 anthesis</t>
    </r>
  </si>
  <si>
    <t xml:space="preserve">AT3G62150</t>
  </si>
  <si>
    <r>
      <rPr>
        <sz val="12"/>
        <rFont val="Times New Roman"/>
        <family val="1"/>
      </rPr>
      <t xml:space="preserve">AT3G6215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GP21 (P-GLYCOPROTEIN 21); ATPase</t>
    </r>
  </si>
  <si>
    <t xml:space="preserve">AT1G74450</t>
  </si>
  <si>
    <r>
      <rPr>
        <sz val="12"/>
        <rFont val="Times New Roman"/>
        <family val="1"/>
      </rPr>
      <t xml:space="preserve">AT1G7445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nknown protein</t>
    </r>
    <r>
      <rPr>
        <sz val="12"/>
        <rFont val="Arial"/>
        <family val="2"/>
      </rPr>
      <t xml:space="preserve">		</t>
    </r>
    <r>
      <rPr>
        <sz val="12"/>
        <rFont val="Times New Roman"/>
        <family val="1"/>
      </rPr>
      <t xml:space="preserve">unknown protein; FUNCTIONS IN: molecular_function unknown; INVOLVED IN: biological_process unknown; EXPRESSED IN: 24 plant structures; EXPRESSED DURING: 14 growth stages; CONTAINS InterPro DOMAIN/s: Protein of unknown function DUF793 (InterPro:IPR008511); BEST Arabidopsis thaliana protein match is: unknown protein (TAIR:AT1G18740.1); Has 121 Blast hits to 121 proteins in 12 species: Archae - 0; Bacteria - 0; Metazoa - 0; Fungi - 0; Plants - 121; Viruses - 0; Other Eukaryotes - 0 (source: NCBI BLink).</t>
    </r>
  </si>
  <si>
    <t xml:space="preserve">AT1G36060</t>
  </si>
  <si>
    <r>
      <rPr>
        <sz val="12"/>
        <rFont val="Times New Roman"/>
        <family val="1"/>
      </rPr>
      <t xml:space="preserve">AT1G3606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P2 domain-containing transcription factor</t>
    </r>
  </si>
  <si>
    <r>
      <rPr>
        <sz val="12"/>
        <rFont val="Times New Roman"/>
        <family val="1"/>
      </rPr>
      <t xml:space="preserve">AT3G5726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BGL2 (BETA-1</t>
    </r>
  </si>
  <si>
    <t xml:space="preserve">AT4G08850</t>
  </si>
  <si>
    <r>
      <rPr>
        <sz val="12"/>
        <rFont val="Times New Roman"/>
        <family val="1"/>
      </rPr>
      <t xml:space="preserve">AT4G0885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kinase</t>
    </r>
    <r>
      <rPr>
        <sz val="12"/>
        <rFont val="Arial"/>
        <family val="2"/>
      </rPr>
      <t xml:space="preserve">		</t>
    </r>
    <r>
      <rPr>
        <sz val="12"/>
        <rFont val="Times New Roman"/>
        <family val="1"/>
      </rPr>
      <t xml:space="preserve">kinase; FUNCTIONS IN: kinase activity; INVOLVED IN: protein amino acid phosphorylation; LOCATED IN: plasma membrane</t>
    </r>
  </si>
  <si>
    <t xml:space="preserve">AT2G30990</t>
  </si>
  <si>
    <r>
      <rPr>
        <sz val="12"/>
        <rFont val="Times New Roman"/>
        <family val="1"/>
      </rPr>
      <t xml:space="preserve">AT2G3099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nknown protein</t>
    </r>
    <r>
      <rPr>
        <sz val="12"/>
        <rFont val="Arial"/>
        <family val="2"/>
      </rPr>
      <t xml:space="preserve">		</t>
    </r>
    <r>
      <rPr>
        <sz val="12"/>
        <rFont val="Times New Roman"/>
        <family val="1"/>
      </rPr>
      <t xml:space="preserve">unknown protein; FUNCTIONS IN: molecular_function unknown; INVOLVED IN: biological_process unknown; LOCATED IN: cellular_component unknown; EXPRESSED IN: 22 plant structures; EXPRESSED DURING: 13 growth stages; CONTAINS InterPro DOMAIN/s: Protein of unknown function DUF688 (InterPro:IPR007789); BEST Arabidopsis thaliana protein match is: unknown protein (TAIR:AT1G29240.1); Has 164 Blast hits to 149 proteins in 44 species: Archae - 0; Bacteria - 20; Metazoa - 21; Fungi - 15; Plants - 53; Viruses - 0; Other Eukaryotes - 55 (source: NCBI BLink).</t>
    </r>
  </si>
  <si>
    <t xml:space="preserve">AT5G27420</t>
  </si>
  <si>
    <r>
      <rPr>
        <sz val="12"/>
        <rFont val="Times New Roman"/>
        <family val="1"/>
      </rPr>
      <t xml:space="preserve">AT5G2742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zinc finger (C3HC4-type RING finger) family protein</t>
    </r>
    <r>
      <rPr>
        <sz val="12"/>
        <rFont val="Arial"/>
        <family val="2"/>
      </rPr>
      <t xml:space="preserve">		</t>
    </r>
    <r>
      <rPr>
        <sz val="12"/>
        <rFont val="Times New Roman"/>
        <family val="1"/>
      </rPr>
      <t xml:space="preserve">zinc finger (C3HC4-type RING finger) family protein; FUNCTIONS IN: protein binding</t>
    </r>
  </si>
  <si>
    <t xml:space="preserve">AT3G04210</t>
  </si>
  <si>
    <r>
      <rPr>
        <sz val="12"/>
        <rFont val="Times New Roman"/>
        <family val="1"/>
      </rPr>
      <t xml:space="preserve">AT3G0421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disease resistance protein (TIR-NBS class)</t>
    </r>
  </si>
  <si>
    <t xml:space="preserve">AT3G49120</t>
  </si>
  <si>
    <r>
      <rPr>
        <sz val="12"/>
        <rFont val="Times New Roman"/>
        <family val="1"/>
      </rPr>
      <t xml:space="preserve">AT3G4912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RXCB (PEROXIDASE CB); peroxidase</t>
    </r>
    <r>
      <rPr>
        <sz val="12"/>
        <rFont val="Arial"/>
        <family val="2"/>
      </rPr>
      <t xml:space="preserve">	</t>
    </r>
    <r>
      <rPr>
        <sz val="12"/>
        <rFont val="Times New Roman"/>
        <family val="1"/>
      </rPr>
      <t xml:space="preserve">Class III peroxidase Perx34. Expressed in roots</t>
    </r>
  </si>
  <si>
    <t xml:space="preserve">AT1G11050</t>
  </si>
  <si>
    <r>
      <rPr>
        <sz val="12"/>
        <rFont val="Times New Roman"/>
        <family val="1"/>
      </rPr>
      <t xml:space="preserve">AT1G1105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rotein kinase family protein</t>
    </r>
    <r>
      <rPr>
        <sz val="12"/>
        <rFont val="Arial"/>
        <family val="2"/>
      </rPr>
      <t xml:space="preserve">		</t>
    </r>
    <r>
      <rPr>
        <sz val="12"/>
        <rFont val="Times New Roman"/>
        <family val="1"/>
      </rPr>
      <t xml:space="preserve">protein kinase family protein; FUNCTIONS IN: kinase activity; INVOLVED IN: protein amino acid phosphorylation; LOCATED IN: endomembrane system; EXPRESSED IN: 18 plant structures; EXPRESSED DURING: 10 growth stages; CONTAINS InterPro DOMAIN/s: Protein kinase</t>
    </r>
  </si>
  <si>
    <r>
      <rPr>
        <sz val="12"/>
        <rFont val="Times New Roman"/>
        <family val="1"/>
      </rPr>
      <t xml:space="preserve">AT2G2656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LA2A (PHOSPHOLIPASE A 2A); lipase/ nutrient reservoir</t>
    </r>
    <r>
      <rPr>
        <sz val="12"/>
        <rFont val="Arial"/>
        <family val="2"/>
      </rPr>
      <t xml:space="preserve">	</t>
    </r>
    <r>
      <rPr>
        <sz val="12"/>
        <rFont val="Times New Roman"/>
        <family val="1"/>
      </rPr>
      <t xml:space="preserve">encodes a lipid acyl hydrolase with wide substrate  specificity that accumulates upon infection by fungal  and bacterial pathogens. Protein is localized in the cytoplasm in healthy leaves</t>
    </r>
  </si>
  <si>
    <t xml:space="preserve">AT2G28910</t>
  </si>
  <si>
    <r>
      <rPr>
        <sz val="12"/>
        <rFont val="Times New Roman"/>
        <family val="1"/>
      </rPr>
      <t xml:space="preserve">AT2G2891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CXIP4 (CAX INTERACTING PROTEIN 4); nucleic acid binding / zinc ion binding</t>
    </r>
    <r>
      <rPr>
        <sz val="12"/>
        <rFont val="Arial"/>
        <family val="2"/>
      </rPr>
      <t xml:space="preserve">	</t>
    </r>
    <r>
      <rPr>
        <sz val="12"/>
        <rFont val="Times New Roman"/>
        <family val="1"/>
      </rPr>
      <t xml:space="preserve">Encodes a CAX-interacting protein (CXIP4). The gene product is located in the nucleus of GFP-CXIP4-expressing yeast cells. When transiently expressed in the tobacco leaves</t>
    </r>
  </si>
  <si>
    <t xml:space="preserve">AT4G15490</t>
  </si>
  <si>
    <r>
      <rPr>
        <sz val="12"/>
        <rFont val="Times New Roman"/>
        <family val="1"/>
      </rPr>
      <t xml:space="preserve">AT4G1549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GT84A3; UDP-glycosyltransferase/ sinapate 1-glucosyltransferase/ transferase</t>
    </r>
  </si>
  <si>
    <t xml:space="preserve">AT2G41640</t>
  </si>
  <si>
    <r>
      <rPr>
        <sz val="12"/>
        <rFont val="Times New Roman"/>
        <family val="1"/>
      </rPr>
      <t xml:space="preserve">AT2G4164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transferase</t>
    </r>
  </si>
  <si>
    <t xml:space="preserve">AT2G39710</t>
  </si>
  <si>
    <r>
      <rPr>
        <sz val="12"/>
        <rFont val="Times New Roman"/>
        <family val="1"/>
      </rPr>
      <t xml:space="preserve">AT2G3971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spartyl protease family protein</t>
    </r>
    <r>
      <rPr>
        <sz val="12"/>
        <rFont val="Arial"/>
        <family val="2"/>
      </rPr>
      <t xml:space="preserve">	</t>
    </r>
    <r>
      <rPr>
        <sz val="12"/>
        <rFont val="Times New Roman"/>
        <family val="1"/>
      </rPr>
      <t xml:space="preserve">Encodes a Cysteine-rich peptide (CRP) family protein</t>
    </r>
    <r>
      <rPr>
        <sz val="12"/>
        <rFont val="Arial"/>
        <family val="2"/>
      </rPr>
      <t xml:space="preserve">	</t>
    </r>
    <r>
      <rPr>
        <sz val="12"/>
        <rFont val="Times New Roman"/>
        <family val="1"/>
      </rPr>
      <t xml:space="preserve">aspartyl protease family protein; FUNCTIONS IN: aspartic-type endopeptidase activity; INVOLVED IN: proteolysis; EXPRESSED IN: 20 plant structures; EXPRESSED DURING: 10 growth stages; CONTAINS InterPro DOMAIN/s: Peptidase aspartic</t>
    </r>
  </si>
  <si>
    <t xml:space="preserve">AT2G28630</t>
  </si>
  <si>
    <r>
      <rPr>
        <sz val="12"/>
        <rFont val="Times New Roman"/>
        <family val="1"/>
      </rPr>
      <t xml:space="preserve">AT2G2863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KCS12 (3-KETOACYL-COA SYNTHASE 12); acyltransferase/ catalytic/ transferase</t>
    </r>
  </si>
  <si>
    <t xml:space="preserve">AT5G03350</t>
  </si>
  <si>
    <r>
      <rPr>
        <sz val="12"/>
        <rFont val="Times New Roman"/>
        <family val="1"/>
      </rPr>
      <t xml:space="preserve">AT5G0335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legume lectin family protein</t>
    </r>
    <r>
      <rPr>
        <sz val="12"/>
        <rFont val="Arial"/>
        <family val="2"/>
      </rPr>
      <t xml:space="preserve">		</t>
    </r>
    <r>
      <rPr>
        <sz val="12"/>
        <rFont val="Times New Roman"/>
        <family val="1"/>
      </rPr>
      <t xml:space="preserve">legume lectin family protein; FUNCTIONS IN: carbohydrate binding</t>
    </r>
  </si>
  <si>
    <t xml:space="preserve">AT5G49520</t>
  </si>
  <si>
    <r>
      <rPr>
        <sz val="12"/>
        <rFont val="Times New Roman"/>
        <family val="1"/>
      </rPr>
      <t xml:space="preserve">AT5G4952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WRKY48; transcription factor</t>
    </r>
    <r>
      <rPr>
        <sz val="12"/>
        <rFont val="Arial"/>
        <family val="2"/>
      </rPr>
      <t xml:space="preserve">	</t>
    </r>
    <r>
      <rPr>
        <sz val="12"/>
        <rFont val="Times New Roman"/>
        <family val="1"/>
      </rPr>
      <t xml:space="preserve">member of WRKY Transcription Factor; Group II-c</t>
    </r>
    <r>
      <rPr>
        <sz val="12"/>
        <rFont val="Arial"/>
        <family val="2"/>
      </rPr>
      <t xml:space="preserve">	</t>
    </r>
    <r>
      <rPr>
        <sz val="12"/>
        <rFont val="Times New Roman"/>
        <family val="1"/>
      </rPr>
      <t xml:space="preserve">WRKY48; FUNCTIONS IN: transcription factor activity; INVOLVED IN: response to chitin</t>
    </r>
  </si>
  <si>
    <t xml:space="preserve">AT1G35140</t>
  </si>
  <si>
    <r>
      <rPr>
        <sz val="12"/>
        <rFont val="Times New Roman"/>
        <family val="1"/>
      </rPr>
      <t xml:space="preserve">AT1G3514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HI-1 (PHOSPHATE-INDUCED 1)</t>
    </r>
    <r>
      <rPr>
        <sz val="12"/>
        <rFont val="Arial"/>
        <family val="2"/>
      </rPr>
      <t xml:space="preserve">	</t>
    </r>
    <r>
      <rPr>
        <sz val="12"/>
        <rFont val="Times New Roman"/>
        <family val="1"/>
      </rPr>
      <t xml:space="preserve">At1g35140 (At1g35140/T32G9_32) mRNA</t>
    </r>
  </si>
  <si>
    <t xml:space="preserve">AT2G47560</t>
  </si>
  <si>
    <r>
      <rPr>
        <sz val="12"/>
        <rFont val="Times New Roman"/>
        <family val="1"/>
      </rPr>
      <t xml:space="preserve">AT2G4756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zinc finger (C3HC4-type RING finger) family protein</t>
    </r>
    <r>
      <rPr>
        <sz val="12"/>
        <rFont val="Arial"/>
        <family val="2"/>
      </rPr>
      <t xml:space="preserve">		</t>
    </r>
    <r>
      <rPr>
        <sz val="12"/>
        <rFont val="Times New Roman"/>
        <family val="1"/>
      </rPr>
      <t xml:space="preserve">zinc finger (C3HC4-type RING finger) family protein; FUNCTIONS IN: protein binding</t>
    </r>
  </si>
  <si>
    <t xml:space="preserve">AT3G28340</t>
  </si>
  <si>
    <r>
      <rPr>
        <sz val="12"/>
        <rFont val="Times New Roman"/>
        <family val="1"/>
      </rPr>
      <t xml:space="preserve">AT3G2834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GATL10 (Galacturonosyltransferase-like 10); polygalacturonate 4-alpha-galacturonosyltransferase/ transferase</t>
    </r>
  </si>
  <si>
    <r>
      <rPr>
        <sz val="12"/>
        <rFont val="Times New Roman"/>
        <family val="1"/>
      </rPr>
      <t xml:space="preserve">AT3G1395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nknown protein</t>
    </r>
    <r>
      <rPr>
        <sz val="12"/>
        <rFont val="Arial"/>
        <family val="2"/>
      </rPr>
      <t xml:space="preserve">		</t>
    </r>
    <r>
      <rPr>
        <sz val="12"/>
        <rFont val="Times New Roman"/>
        <family val="1"/>
      </rPr>
      <t xml:space="preserve">unknown protein; FUNCTIONS IN: molecular_function unknown; EXPRESSED IN: 9 plant structures; EXPRESSED DURING: LP.06 six leaves visible</t>
    </r>
  </si>
  <si>
    <t xml:space="preserve">AT5G57560</t>
  </si>
  <si>
    <r>
      <rPr>
        <sz val="12"/>
        <rFont val="Times New Roman"/>
        <family val="1"/>
      </rPr>
      <t xml:space="preserve">AT5G5756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TCH4 (Touch 4); hydrolase</t>
    </r>
  </si>
  <si>
    <t xml:space="preserve">AT1G15670</t>
  </si>
  <si>
    <r>
      <rPr>
        <sz val="12"/>
        <rFont val="Times New Roman"/>
        <family val="1"/>
      </rPr>
      <t xml:space="preserve">AT1G1567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kelch repeat-containing F-box family protein</t>
    </r>
    <r>
      <rPr>
        <sz val="12"/>
        <rFont val="Arial"/>
        <family val="2"/>
      </rPr>
      <t xml:space="preserve">		</t>
    </r>
    <r>
      <rPr>
        <sz val="12"/>
        <rFont val="Times New Roman"/>
        <family val="1"/>
      </rPr>
      <t xml:space="preserve">kelch repeat-containing F-box family protein; FUNCTIONS IN: molecular_function unknown; INVOLVED IN: biological_process unknown; LOCATED IN: cellular_component unknown; EXPRESSED IN: 21 plant structures; EXPRESSED DURING: 13 growth stages; CONTAINS InterPro DOMAIN/s: Cyclin-like F-box (InterPro:IPR001810)</t>
    </r>
  </si>
  <si>
    <t xml:space="preserve">AT2G23320</t>
  </si>
  <si>
    <r>
      <rPr>
        <sz val="12"/>
        <rFont val="Times New Roman"/>
        <family val="1"/>
      </rPr>
      <t xml:space="preserve">AT2G2332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WRKY15; calmodulin binding / transcription factor</t>
    </r>
    <r>
      <rPr>
        <sz val="12"/>
        <rFont val="Arial"/>
        <family val="2"/>
      </rPr>
      <t xml:space="preserve">	</t>
    </r>
    <r>
      <rPr>
        <sz val="12"/>
        <rFont val="Times New Roman"/>
        <family val="1"/>
      </rPr>
      <t xml:space="preserve">Encodes WRKY DNA-binding protein 15 (WRKY15).</t>
    </r>
    <r>
      <rPr>
        <sz val="12"/>
        <rFont val="Arial"/>
        <family val="2"/>
      </rPr>
      <t xml:space="preserve">	</t>
    </r>
    <r>
      <rPr>
        <sz val="12"/>
        <rFont val="Times New Roman"/>
        <family val="1"/>
      </rPr>
      <t xml:space="preserve">WRKY15; FUNCTIONS IN: transcription factor activity</t>
    </r>
  </si>
  <si>
    <t xml:space="preserve">AT5G52300</t>
  </si>
  <si>
    <r>
      <rPr>
        <sz val="12"/>
        <rFont val="Times New Roman"/>
        <family val="1"/>
      </rPr>
      <t xml:space="preserve">AT5G5230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LTI65 (LOW-TEMPERATURE-INDUCED 65)</t>
    </r>
    <r>
      <rPr>
        <sz val="12"/>
        <rFont val="Arial"/>
        <family val="2"/>
      </rPr>
      <t xml:space="preserve">	</t>
    </r>
    <r>
      <rPr>
        <sz val="12"/>
        <rFont val="Times New Roman"/>
        <family val="1"/>
      </rPr>
      <t xml:space="preserve">encodes a protein that is induced in expression in response to water deprivation such as cold</t>
    </r>
  </si>
  <si>
    <t xml:space="preserve">AT3G46600</t>
  </si>
  <si>
    <r>
      <rPr>
        <sz val="12"/>
        <rFont val="Times New Roman"/>
        <family val="1"/>
      </rPr>
      <t xml:space="preserve">AT3G4660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scarecrow transcription factor family protein</t>
    </r>
    <r>
      <rPr>
        <sz val="12"/>
        <rFont val="Arial"/>
        <family val="2"/>
      </rPr>
      <t xml:space="preserve">		</t>
    </r>
    <r>
      <rPr>
        <sz val="12"/>
        <rFont val="Times New Roman"/>
        <family val="1"/>
      </rPr>
      <t xml:space="preserve">scarecrow transcription factor family protein; FUNCTIONS IN: transcription factor activity; INVOLVED IN: response to chitin</t>
    </r>
  </si>
  <si>
    <t xml:space="preserve">AT2G01340</t>
  </si>
  <si>
    <r>
      <rPr>
        <sz val="12"/>
        <rFont val="Times New Roman"/>
        <family val="1"/>
      </rPr>
      <t xml:space="preserve">AT2G0134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nknown protein</t>
    </r>
    <r>
      <rPr>
        <sz val="12"/>
        <rFont val="Arial"/>
        <family val="2"/>
      </rPr>
      <t xml:space="preserve">		</t>
    </r>
    <r>
      <rPr>
        <sz val="12"/>
        <rFont val="Times New Roman"/>
        <family val="1"/>
      </rPr>
      <t xml:space="preserve">unknown protein; FUNCTIONS IN: molecular_function unknown; INVOLVED IN: N-terminal protein myristoylation; LOCATED IN: plasma membrane; BEST Arabidopsis thaliana protein match is: unknown protein (TAIR:AT1G71015.1); Has 55 Blast hits to 55 proteins in 9 species: Archae - 0; Bacteria - 0; Metazoa - 0; Fungi - 0; Plants - 52; Viruses - 0; Other Eukaryotes - 3 (source: NCBI BLink).</t>
    </r>
  </si>
  <si>
    <t xml:space="preserve">AT1G52030</t>
  </si>
  <si>
    <r>
      <rPr>
        <sz val="12"/>
        <rFont val="Times New Roman"/>
        <family val="1"/>
      </rPr>
      <t xml:space="preserve">AT1G5203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MBP2 (MYROSINASE-BINDING PROTEIN 2); sugar binding / thioglucosidase binding</t>
    </r>
    <r>
      <rPr>
        <sz val="12"/>
        <rFont val="Arial"/>
        <family val="2"/>
      </rPr>
      <t xml:space="preserve">	</t>
    </r>
    <r>
      <rPr>
        <sz val="12"/>
        <rFont val="Times New Roman"/>
        <family val="1"/>
      </rPr>
      <t xml:space="preserve">Similar to  myrosinase binding proteins which may be involved in metabolizing glucosinolates and forming defense compounds to protect against herbivory. Also similar to lectins and other agglutinating factors. Expressed only in flowers.</t>
    </r>
    <r>
      <rPr>
        <sz val="12"/>
        <rFont val="Arial"/>
        <family val="2"/>
      </rPr>
      <t xml:space="preserve">	</t>
    </r>
    <r>
      <rPr>
        <sz val="12"/>
        <rFont val="Times New Roman"/>
        <family val="1"/>
      </rPr>
      <t xml:space="preserve">MYROSINASE-BINDING PROTEIN 2 (MBP2); FUNCTIONS IN: sugar binding</t>
    </r>
  </si>
  <si>
    <t xml:space="preserve">AT3G11340</t>
  </si>
  <si>
    <r>
      <rPr>
        <sz val="12"/>
        <rFont val="Times New Roman"/>
        <family val="1"/>
      </rPr>
      <t xml:space="preserve">AT3G1134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DP-glucoronosyl/UDP-glucosyl transferase family protein</t>
    </r>
    <r>
      <rPr>
        <sz val="12"/>
        <rFont val="Arial"/>
        <family val="2"/>
      </rPr>
      <t xml:space="preserve">		</t>
    </r>
    <r>
      <rPr>
        <sz val="12"/>
        <rFont val="Times New Roman"/>
        <family val="1"/>
      </rPr>
      <t xml:space="preserve">UDP-glucoronosyl/UDP-glucosyl transferase family protein; FUNCTIONS IN: transferase activity</t>
    </r>
  </si>
  <si>
    <t xml:space="preserve">AT2G38470</t>
  </si>
  <si>
    <r>
      <rPr>
        <sz val="12"/>
        <rFont val="Times New Roman"/>
        <family val="1"/>
      </rPr>
      <t xml:space="preserve">AT2G3847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WRKY33; transcription factor</t>
    </r>
    <r>
      <rPr>
        <sz val="12"/>
        <rFont val="Arial"/>
        <family val="2"/>
      </rPr>
      <t xml:space="preserve">	</t>
    </r>
    <r>
      <rPr>
        <sz val="12"/>
        <rFont val="Times New Roman"/>
        <family val="1"/>
      </rPr>
      <t xml:space="preserve">Member of the plant WRKY transcription factor family.  Regulates the antagonistic relationship between defense pathways mediating responses to P. syringae and necrotrophic fungal pathogens.  Located in nucleus. Involved in response to various abiotic stresses - especially salt stress.</t>
    </r>
    <r>
      <rPr>
        <sz val="12"/>
        <rFont val="Arial"/>
        <family val="2"/>
      </rPr>
      <t xml:space="preserve">	</t>
    </r>
    <r>
      <rPr>
        <sz val="12"/>
        <rFont val="Times New Roman"/>
        <family val="1"/>
      </rPr>
      <t xml:space="preserve">WRKY33; FUNCTIONS IN: transcription factor activity; INVOLVED IN: in 10 processes; LOCATED IN: nucleus; EXPRESSED IN: 22 plant structures; EXPRESSED DURING: 13 growth stages; CONTAINS InterPro DOMAIN/s: DNA-binding WRKY (InterPro:IPR003657); BEST Arabidopsis thaliana protein match is: WRKY4; DNA binding / transcription factor (TAIR:AT1G13960.2); Has 5341 Blast hits to 3123 proteins in 217 species: Archae - 2; Bacteria - 101; Metazoa - 474; Fungi - 144; Plants - 3289; Viruses - 9; Other Eukaryotes - 1322 (source: NCBI BLink).</t>
    </r>
  </si>
  <si>
    <t xml:space="preserve">AT1G63090</t>
  </si>
  <si>
    <r>
      <rPr>
        <sz val="12"/>
        <rFont val="Times New Roman"/>
        <family val="1"/>
      </rPr>
      <t xml:space="preserve">AT1G6309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tPP2-A11 (Phloem protein 2-A11); carbohydrate binding</t>
    </r>
    <r>
      <rPr>
        <sz val="12"/>
        <rFont val="Arial"/>
        <family val="2"/>
      </rPr>
      <t xml:space="preserve">		</t>
    </r>
    <r>
      <rPr>
        <sz val="12"/>
        <rFont val="Times New Roman"/>
        <family val="1"/>
      </rPr>
      <t xml:space="preserve">Phloem protein 2-A11 (AtPP2-A11); FUNCTIONS IN: carbohydrate binding; INVOLVED IN: N-terminal protein myristoylation; LOCATED IN: cellular_component unknown; EXPRESSED IN: 24 plant structures; EXPRESSED DURING: 15 growth stages; CONTAINS InterPro DOMAIN/s: Cyclin-like F-box (InterPro:IPR001810); BEST Arabidopsis thaliana protein match is: AtPP2-A12 (Phloem protein 2-A12); carbohydrate binding (TAIR:AT1G12710.1); Has 257 Blast hits to 255 proteins in 18 species: Archae - 0; Bacteria - 0; Metazoa - 0; Fungi - 0; Plants - 257; Viruses - 0; Other Eukaryotes - 0 (source: NCBI BLink).</t>
    </r>
  </si>
  <si>
    <t xml:space="preserve">AT2G36770</t>
  </si>
  <si>
    <r>
      <rPr>
        <sz val="12"/>
        <rFont val="Times New Roman"/>
        <family val="1"/>
      </rPr>
      <t xml:space="preserve">AT2G3677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DP-glucoronosyl/UDP-glucosyl transferase family protein</t>
    </r>
    <r>
      <rPr>
        <sz val="12"/>
        <rFont val="Arial"/>
        <family val="2"/>
      </rPr>
      <t xml:space="preserve">		</t>
    </r>
    <r>
      <rPr>
        <sz val="12"/>
        <rFont val="Times New Roman"/>
        <family val="1"/>
      </rPr>
      <t xml:space="preserve">UDP-glucoronosyl/UDP-glucosyl transferase family protein; FUNCTIONS IN: transferase activity</t>
    </r>
  </si>
  <si>
    <t xml:space="preserve">AT4G12480</t>
  </si>
  <si>
    <r>
      <rPr>
        <sz val="12"/>
        <rFont val="Times New Roman"/>
        <family val="1"/>
      </rPr>
      <t xml:space="preserve">AT4G1248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EARLI 1; lipid binding</t>
    </r>
    <r>
      <rPr>
        <sz val="12"/>
        <rFont val="Arial"/>
        <family val="2"/>
      </rPr>
      <t xml:space="preserve">	</t>
    </r>
    <r>
      <rPr>
        <sz val="12"/>
        <rFont val="Times New Roman"/>
        <family val="1"/>
      </rPr>
      <t xml:space="preserve">a putative lipid transfer protein</t>
    </r>
  </si>
  <si>
    <t xml:space="preserve">AT3G63380</t>
  </si>
  <si>
    <r>
      <rPr>
        <sz val="12"/>
        <rFont val="Times New Roman"/>
        <family val="1"/>
      </rPr>
      <t xml:space="preserve">AT3G6338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calcium-transporting ATPase</t>
    </r>
  </si>
  <si>
    <t xml:space="preserve">AT4G24120</t>
  </si>
  <si>
    <r>
      <rPr>
        <sz val="12"/>
        <rFont val="Times New Roman"/>
        <family val="1"/>
      </rPr>
      <t xml:space="preserve">AT4G2412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YSL1 (YELLOW STRIPE LIKE 1); oligopeptide transporter</t>
    </r>
    <r>
      <rPr>
        <sz val="12"/>
        <rFont val="Arial"/>
        <family val="2"/>
      </rPr>
      <t xml:space="preserve">	</t>
    </r>
    <r>
      <rPr>
        <sz val="12"/>
        <rFont val="Times New Roman"/>
        <family val="1"/>
      </rPr>
      <t xml:space="preserve">Member of a small family of oligopeptide transporters similar to the yellow stripe locus of maize (ZmYS1).</t>
    </r>
    <r>
      <rPr>
        <sz val="12"/>
        <rFont val="Arial"/>
        <family val="2"/>
      </rPr>
      <t xml:space="preserve">	</t>
    </r>
    <r>
      <rPr>
        <sz val="12"/>
        <rFont val="Times New Roman"/>
        <family val="1"/>
      </rPr>
      <t xml:space="preserve">YELLOW STRIPE LIKE 1 (YSL1); FUNCTIONS IN: oligopeptide transporter activity; INVOLVED IN: oligopeptide transport</t>
    </r>
  </si>
  <si>
    <t xml:space="preserve">AT1G60730</t>
  </si>
  <si>
    <r>
      <rPr>
        <sz val="12"/>
        <rFont val="Times New Roman"/>
        <family val="1"/>
      </rPr>
      <t xml:space="preserve">AT1G6073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ldo/keto reductase family protein</t>
    </r>
    <r>
      <rPr>
        <sz val="12"/>
        <rFont val="Arial"/>
        <family val="2"/>
      </rPr>
      <t xml:space="preserve">		</t>
    </r>
    <r>
      <rPr>
        <sz val="12"/>
        <rFont val="Times New Roman"/>
        <family val="1"/>
      </rPr>
      <t xml:space="preserve">aldo/keto reductase family protein; FUNCTIONS IN: oxidoreductase activity</t>
    </r>
  </si>
  <si>
    <t xml:space="preserve">AT4G18197</t>
  </si>
  <si>
    <r>
      <rPr>
        <sz val="12"/>
        <rFont val="Times New Roman"/>
        <family val="1"/>
      </rPr>
      <t xml:space="preserve">AT4G18197.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UP7 (PURINE PERMEASE 7); purine transmembrane transporter</t>
    </r>
    <r>
      <rPr>
        <sz val="12"/>
        <rFont val="Arial"/>
        <family val="2"/>
      </rPr>
      <t xml:space="preserve">	</t>
    </r>
    <r>
      <rPr>
        <sz val="12"/>
        <rFont val="Times New Roman"/>
        <family val="1"/>
      </rPr>
      <t xml:space="preserve">Member of a family of proteins related to PUP1</t>
    </r>
  </si>
  <si>
    <t xml:space="preserve">AT3G13080</t>
  </si>
  <si>
    <r>
      <rPr>
        <sz val="12"/>
        <rFont val="Times New Roman"/>
        <family val="1"/>
      </rPr>
      <t xml:space="preserve">AT3G1308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TMRP3; ATPase</t>
    </r>
  </si>
  <si>
    <t xml:space="preserve">AT3G26170</t>
  </si>
  <si>
    <r>
      <rPr>
        <sz val="12"/>
        <rFont val="Times New Roman"/>
        <family val="1"/>
      </rPr>
      <t xml:space="preserve">AT3G2617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CYP71B19; electron carrier/ heme binding / iron ion binding / monooxygenase/ oxygen binding</t>
    </r>
    <r>
      <rPr>
        <sz val="12"/>
        <rFont val="Arial"/>
        <family val="2"/>
      </rPr>
      <t xml:space="preserve">	</t>
    </r>
    <r>
      <rPr>
        <sz val="12"/>
        <rFont val="Times New Roman"/>
        <family val="1"/>
      </rPr>
      <t xml:space="preserve">putative cytochrome P450</t>
    </r>
    <r>
      <rPr>
        <sz val="12"/>
        <rFont val="Arial"/>
        <family val="2"/>
      </rPr>
      <t xml:space="preserve">	</t>
    </r>
    <r>
      <rPr>
        <sz val="12"/>
        <rFont val="Times New Roman"/>
        <family val="1"/>
      </rPr>
      <t xml:space="preserve">CYP71B19; FUNCTIONS IN: electron carrier activity</t>
    </r>
  </si>
  <si>
    <r>
      <rPr>
        <sz val="12"/>
        <rFont val="Times New Roman"/>
        <family val="1"/>
      </rPr>
      <t xml:space="preserve">AT1G7081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C2 domain-containing protein</t>
    </r>
    <r>
      <rPr>
        <sz val="12"/>
        <rFont val="Arial"/>
        <family val="2"/>
      </rPr>
      <t xml:space="preserve">		</t>
    </r>
    <r>
      <rPr>
        <sz val="12"/>
        <rFont val="Times New Roman"/>
        <family val="1"/>
      </rPr>
      <t xml:space="preserve">C2 domain-containing protein; FUNCTIONS IN: molecular_function unknown; INVOLVED IN: biological_process unknown; EXPRESSED IN: 23 plant structures; EXPRESSED DURING: 15 growth stages; CONTAINS InterPro DOMAIN/s: C2 membrane targeting protein (InterPro:IPR018029)</t>
    </r>
  </si>
  <si>
    <t xml:space="preserve">AT4G21680</t>
  </si>
  <si>
    <r>
      <rPr>
        <sz val="12"/>
        <rFont val="Times New Roman"/>
        <family val="1"/>
      </rPr>
      <t xml:space="preserve">AT4G2168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roton-dependent oligopeptide transport (POT) family protein</t>
    </r>
    <r>
      <rPr>
        <sz val="12"/>
        <rFont val="Arial"/>
        <family val="2"/>
      </rPr>
      <t xml:space="preserve">		</t>
    </r>
    <r>
      <rPr>
        <sz val="12"/>
        <rFont val="Times New Roman"/>
        <family val="1"/>
      </rPr>
      <t xml:space="preserve">proton-dependent oligopeptide transport (POT) family protein; FUNCTIONS IN: transporter activity; INVOLVED IN: oligopeptide transport; LOCATED IN: plasma membrane</t>
    </r>
  </si>
  <si>
    <t xml:space="preserve">AT1G54575</t>
  </si>
  <si>
    <r>
      <rPr>
        <sz val="12"/>
        <rFont val="Times New Roman"/>
        <family val="1"/>
      </rPr>
      <t xml:space="preserve">AT1G54575.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nknown protein</t>
    </r>
    <r>
      <rPr>
        <sz val="12"/>
        <rFont val="Arial"/>
        <family val="2"/>
      </rPr>
      <t xml:space="preserve">		</t>
    </r>
    <r>
      <rPr>
        <sz val="12"/>
        <rFont val="Times New Roman"/>
        <family val="1"/>
      </rPr>
      <t xml:space="preserve">unknown protein; FUNCTIONS IN: molecular_function unknown; INVOLVED IN: biological_process unknown; LOCATED IN: cellular_component unknown; Has 6 Blast hits to 6 proteins in 2 species: Archae - 0; Bacteria - 0; Metazoa - 0; Fungi - 0; Plants - 6; Viruses - 0; Other Eukaryotes - 0 (source: NCBI BLink).</t>
    </r>
  </si>
  <si>
    <t xml:space="preserve">AT5G25610</t>
  </si>
  <si>
    <r>
      <rPr>
        <sz val="12"/>
        <rFont val="Times New Roman"/>
        <family val="1"/>
      </rPr>
      <t xml:space="preserve">AT5G2561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RD22; nutrient reservoir</t>
    </r>
    <r>
      <rPr>
        <sz val="12"/>
        <rFont val="Arial"/>
        <family val="2"/>
      </rPr>
      <t xml:space="preserve">	</t>
    </r>
    <r>
      <rPr>
        <sz val="12"/>
        <rFont val="Times New Roman"/>
        <family val="1"/>
      </rPr>
      <t xml:space="preserve">responsive to dehydration 22 (RD22) mediated by ABA</t>
    </r>
    <r>
      <rPr>
        <sz val="12"/>
        <rFont val="Arial"/>
        <family val="2"/>
      </rPr>
      <t xml:space="preserve">	</t>
    </r>
    <r>
      <rPr>
        <sz val="12"/>
        <rFont val="Times New Roman"/>
        <family val="1"/>
      </rPr>
      <t xml:space="preserve">RD22; FUNCTIONS IN: nutrient reservoir activity; INVOLVED IN: response to salt stress</t>
    </r>
  </si>
  <si>
    <t xml:space="preserve">AT5G66650</t>
  </si>
  <si>
    <r>
      <rPr>
        <sz val="12"/>
        <rFont val="Times New Roman"/>
        <family val="1"/>
      </rPr>
      <t xml:space="preserve">AT5G6665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nknown protein</t>
    </r>
    <r>
      <rPr>
        <sz val="12"/>
        <rFont val="Arial"/>
        <family val="2"/>
      </rPr>
      <t xml:space="preserve">		</t>
    </r>
    <r>
      <rPr>
        <sz val="12"/>
        <rFont val="Times New Roman"/>
        <family val="1"/>
      </rPr>
      <t xml:space="preserve">unknown protein; FUNCTIONS IN: molecular_function unknown; INVOLVED IN: biological_process unknown; EXPRESSED IN: 17 plant structures; EXPRESSED DURING: 10 growth stages; CONTAINS InterPro DOMAIN/s: Protein of unknown function DUF607 (InterPro:IPR006769); BEST Arabidopsis thaliana protein match is: unknown protein (TAIR:AT2G23790.1); Has 272 Blast hits to 270 proteins in 89 species: Archae - 2; Bacteria - 0; Metazoa - 132; Fungi - 36; Plants - 70; Viruses - 0; Other Eukaryotes - 32 (source: NCBI BLink).</t>
    </r>
  </si>
  <si>
    <t xml:space="preserve">AT3G22750</t>
  </si>
  <si>
    <r>
      <rPr>
        <sz val="12"/>
        <rFont val="Times New Roman"/>
        <family val="1"/>
      </rPr>
      <t xml:space="preserve">AT3G2275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rotein kinase</t>
    </r>
  </si>
  <si>
    <t xml:space="preserve">AT5G67480</t>
  </si>
  <si>
    <r>
      <rPr>
        <sz val="12"/>
        <rFont val="Times New Roman"/>
        <family val="1"/>
      </rPr>
      <t xml:space="preserve">AT5G6748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BT4 (BTB AND TAZ DOMAIN PROTEIN 4); protein binding / transcription regulator</t>
    </r>
    <r>
      <rPr>
        <sz val="12"/>
        <rFont val="Arial"/>
        <family val="2"/>
      </rPr>
      <t xml:space="preserve">	</t>
    </r>
    <r>
      <rPr>
        <sz val="12"/>
        <rFont val="Times New Roman"/>
        <family val="1"/>
      </rPr>
      <t xml:space="preserve">BTB and TAZ domain protein. Located in cytoplasm and expressed in fruit</t>
    </r>
  </si>
  <si>
    <t xml:space="preserve">AT5G47590</t>
  </si>
  <si>
    <r>
      <rPr>
        <sz val="12"/>
        <rFont val="Times New Roman"/>
        <family val="1"/>
      </rPr>
      <t xml:space="preserve">AT5G4759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heat shock protein-related</t>
    </r>
    <r>
      <rPr>
        <sz val="12"/>
        <rFont val="Arial"/>
        <family val="2"/>
      </rPr>
      <t xml:space="preserve">		</t>
    </r>
    <r>
      <rPr>
        <sz val="12"/>
        <rFont val="Times New Roman"/>
        <family val="1"/>
      </rPr>
      <t xml:space="preserve">heat shock protein-related; FUNCTIONS IN: aspartic-type endopeptidase activity; INVOLVED IN: proteolysis; LOCATED IN: cellular_component unknown; CONTAINS InterPro DOMAIN/s: Small heat shock protein</t>
    </r>
  </si>
  <si>
    <t xml:space="preserve">AT1G66920</t>
  </si>
  <si>
    <r>
      <rPr>
        <sz val="12"/>
        <rFont val="Times New Roman"/>
        <family val="1"/>
      </rPr>
      <t xml:space="preserve">AT1G6692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serine/threonine protein kinase</t>
    </r>
  </si>
  <si>
    <r>
      <rPr>
        <sz val="12"/>
        <rFont val="Times New Roman"/>
        <family val="1"/>
      </rPr>
      <t xml:space="preserve">AT1G3294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SBT3.5; identical protein binding / serine-type endopeptidase</t>
    </r>
    <r>
      <rPr>
        <sz val="12"/>
        <rFont val="Arial"/>
        <family val="2"/>
      </rPr>
      <t xml:space="preserve">		</t>
    </r>
    <r>
      <rPr>
        <sz val="12"/>
        <rFont val="Times New Roman"/>
        <family val="1"/>
      </rPr>
      <t xml:space="preserve">SBT3.5; FUNCTIONS IN: identical protein binding</t>
    </r>
  </si>
  <si>
    <t xml:space="preserve">AT5G21940</t>
  </si>
  <si>
    <r>
      <rPr>
        <sz val="12"/>
        <rFont val="Times New Roman"/>
        <family val="1"/>
      </rPr>
      <t xml:space="preserve">AT5G2194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nknown protein</t>
    </r>
    <r>
      <rPr>
        <sz val="12"/>
        <rFont val="Arial"/>
        <family val="2"/>
      </rPr>
      <t xml:space="preserve">		</t>
    </r>
    <r>
      <rPr>
        <sz val="12"/>
        <rFont val="Times New Roman"/>
        <family val="1"/>
      </rPr>
      <t xml:space="preserve">unknown protein; FUNCTIONS IN: molecular_function unknown; INVOLVED IN: biological_process unknown; BEST Arabidopsis thaliana protein match is: unknown protein (TAIR:AT3G43850.1); Has 1753 Blast hits to 377 proteins in 78 species: Archae - 0; Bacteria - 12; Metazoa - 369; Fungi - 63; Plants - 133; Viruses - 0; Other Eukaryotes - 1176 (source: NCBI BLink).</t>
    </r>
  </si>
  <si>
    <r>
      <rPr>
        <sz val="12"/>
        <rFont val="Times New Roman"/>
        <family val="1"/>
      </rPr>
      <t xml:space="preserve">AT3G0400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short-chain dehydrogenase/reductase (SDR) family protein</t>
    </r>
    <r>
      <rPr>
        <sz val="12"/>
        <rFont val="Arial"/>
        <family val="2"/>
      </rPr>
      <t xml:space="preserve">		</t>
    </r>
    <r>
      <rPr>
        <sz val="12"/>
        <rFont val="Times New Roman"/>
        <family val="1"/>
      </rPr>
      <t xml:space="preserve">short-chain dehydrogenase/reductase (SDR) family protein; FUNCTIONS IN: oxidoreductase activity</t>
    </r>
  </si>
  <si>
    <r>
      <rPr>
        <sz val="12"/>
        <rFont val="Times New Roman"/>
        <family val="1"/>
      </rPr>
      <t xml:space="preserve">AT1G1538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lactoylglutathione lyase family protein / glyoxalase I family protein</t>
    </r>
    <r>
      <rPr>
        <sz val="12"/>
        <rFont val="Arial"/>
        <family val="2"/>
      </rPr>
      <t xml:space="preserve">		</t>
    </r>
    <r>
      <rPr>
        <sz val="12"/>
        <rFont val="Times New Roman"/>
        <family val="1"/>
      </rPr>
      <t xml:space="preserve">lactoylglutathione lyase family protein / glyoxalase I family protein; FUNCTIONS IN: lactoylglutathione lyase activity; INVOLVED IN: carbohydrate metabolic process; LOCATED IN: cellular_component unknown; EXPRESSED IN: 11 plant structures; EXPRESSED DURING: L mature pollen stage</t>
    </r>
  </si>
  <si>
    <t xml:space="preserve">AT2G39570</t>
  </si>
  <si>
    <r>
      <rPr>
        <sz val="12"/>
        <rFont val="Times New Roman"/>
        <family val="1"/>
      </rPr>
      <t xml:space="preserve">AT2G3957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CT domain-containing protein</t>
    </r>
    <r>
      <rPr>
        <sz val="12"/>
        <rFont val="Arial"/>
        <family val="2"/>
      </rPr>
      <t xml:space="preserve">		</t>
    </r>
    <r>
      <rPr>
        <sz val="12"/>
        <rFont val="Times New Roman"/>
        <family val="1"/>
      </rPr>
      <t xml:space="preserve">ACT domain-containing protein; FUNCTIONS IN: amino acid binding; INVOLVED IN: metabolic process; EXPRESSED IN: 24 plant structures; EXPRESSED DURING: 15 growth stages; CONTAINS InterPro DOMAIN/s: Amino acid-binding ACT (InterPro:IPR002912); BEST Arabidopsis thaliana protein match is: ACT domain-containing protein (TAIR:AT2G36840.1); Has 256 Blast hits to 222 proteins in 28 species: Archae - 0; Bacteria - 28; Metazoa - 0; Fungi - 0; Plants - 199; Viruses - 0; Other Eukaryotes - 29 (source: NCBI BLink).</t>
    </r>
  </si>
  <si>
    <t xml:space="preserve">AT5G39670</t>
  </si>
  <si>
    <r>
      <rPr>
        <sz val="12"/>
        <rFont val="Times New Roman"/>
        <family val="1"/>
      </rPr>
      <t xml:space="preserve">AT5G3967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calcium-binding EF hand family protein</t>
    </r>
    <r>
      <rPr>
        <sz val="12"/>
        <rFont val="Arial"/>
        <family val="2"/>
      </rPr>
      <t xml:space="preserve">		</t>
    </r>
    <r>
      <rPr>
        <sz val="12"/>
        <rFont val="Times New Roman"/>
        <family val="1"/>
      </rPr>
      <t xml:space="preserve">calcium-binding EF hand family protein; FUNCTIONS IN: calcium ion binding; INVOLVED IN: biological_process unknown; LOCATED IN: cellular_component unknown; EXPRESSED IN: 21 plant structures; EXPRESSED DURING: 13 growth stages; CONTAINS InterPro DOMAIN/s: EF-HAND 1 (InterPro:IPR018247)</t>
    </r>
  </si>
  <si>
    <t xml:space="preserve">AT3G22910</t>
  </si>
  <si>
    <r>
      <rPr>
        <sz val="12"/>
        <rFont val="Times New Roman"/>
        <family val="1"/>
      </rPr>
      <t xml:space="preserve">AT3G2291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calcium-transporting ATPase</t>
    </r>
  </si>
  <si>
    <r>
      <rPr>
        <sz val="12"/>
        <rFont val="Times New Roman"/>
        <family val="1"/>
      </rPr>
      <t xml:space="preserve">AT1G2155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calcium-binding protein</t>
    </r>
  </si>
  <si>
    <t xml:space="preserve">AT2G46430</t>
  </si>
  <si>
    <r>
      <rPr>
        <sz val="12"/>
        <rFont val="Times New Roman"/>
        <family val="1"/>
      </rPr>
      <t xml:space="preserve">AT2G4643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TCNGC3 (CYCLIC NUCLEOTIDE GATED CHANNEL 3); calmodulin binding / cyclic nucleotide binding / ion channel</t>
    </r>
    <r>
      <rPr>
        <sz val="12"/>
        <rFont val="Arial"/>
        <family val="2"/>
      </rPr>
      <t xml:space="preserve">	</t>
    </r>
    <r>
      <rPr>
        <sz val="12"/>
        <rFont val="Times New Roman"/>
        <family val="1"/>
      </rPr>
      <t xml:space="preserve">cyclic nucleotide gated channel (CNGC4)</t>
    </r>
  </si>
  <si>
    <t xml:space="preserve">AT4G39780</t>
  </si>
  <si>
    <r>
      <rPr>
        <sz val="12"/>
        <rFont val="Times New Roman"/>
        <family val="1"/>
      </rPr>
      <t xml:space="preserve">AT4G3978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P2 domain-containing transcription factor</t>
    </r>
  </si>
  <si>
    <t xml:space="preserve">AT1G69870</t>
  </si>
  <si>
    <r>
      <rPr>
        <sz val="12"/>
        <rFont val="Times New Roman"/>
        <family val="1"/>
      </rPr>
      <t xml:space="preserve">AT1G6987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roton-dependent oligopeptide transport (POT) family protein</t>
    </r>
    <r>
      <rPr>
        <sz val="12"/>
        <rFont val="Arial"/>
        <family val="2"/>
      </rPr>
      <t xml:space="preserve">		</t>
    </r>
    <r>
      <rPr>
        <sz val="12"/>
        <rFont val="Times New Roman"/>
        <family val="1"/>
      </rPr>
      <t xml:space="preserve">proton-dependent oligopeptide transport (POT) family protein; FUNCTIONS IN: transporter activity; INVOLVED IN: response to salt stress</t>
    </r>
  </si>
  <si>
    <r>
      <rPr>
        <sz val="12"/>
        <rFont val="Times New Roman"/>
        <family val="1"/>
      </rPr>
      <t xml:space="preserve">AT4G3799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ELI3-2 (ELICITOR-ACTIVATED GENE 3-2); aryl-alcohol dehydrogenase/ mannitol dehydrogenase</t>
    </r>
    <r>
      <rPr>
        <sz val="12"/>
        <rFont val="Arial"/>
        <family val="2"/>
      </rPr>
      <t xml:space="preserve">	</t>
    </r>
    <r>
      <rPr>
        <sz val="12"/>
        <rFont val="Times New Roman"/>
        <family val="1"/>
      </rPr>
      <t xml:space="preserve">Encodes an aromatic alcohol:NADP+ oxidoreductase whose mRNA levels are increased in response to treatment with a variety of phytopathogenic bacteria.  Though similar to mannitol dehydrogenases</t>
    </r>
  </si>
  <si>
    <t xml:space="preserve">AT1G53625</t>
  </si>
  <si>
    <r>
      <rPr>
        <sz val="12"/>
        <rFont val="Times New Roman"/>
        <family val="1"/>
      </rPr>
      <t xml:space="preserve">AT1G53625.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nknown protein</t>
    </r>
    <r>
      <rPr>
        <sz val="12"/>
        <rFont val="Arial"/>
        <family val="2"/>
      </rPr>
      <t xml:space="preserve">		</t>
    </r>
    <r>
      <rPr>
        <sz val="12"/>
        <rFont val="Times New Roman"/>
        <family val="1"/>
      </rPr>
      <t xml:space="preserve">unknown protein; FUNCTIONS IN: molecular_function unknown; INVOLVED IN: biological_process unknown; LOCATED IN: cellular_component unknown; Has 29192 Blast hits to 6803 proteins in 621 species: Archae - 23; Bacteria - 6296; Metazoa - 10109; Fungi - 1190; Plants - 7711; Viruses - 570; Other Eukaryotes - 3293 (source: NCBI BLink).</t>
    </r>
  </si>
  <si>
    <r>
      <rPr>
        <sz val="12"/>
        <rFont val="Times New Roman"/>
        <family val="1"/>
      </rPr>
      <t xml:space="preserve">AT3G5415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embryo-abundant protein-related</t>
    </r>
    <r>
      <rPr>
        <sz val="12"/>
        <rFont val="Arial"/>
        <family val="2"/>
      </rPr>
      <t xml:space="preserve">		</t>
    </r>
    <r>
      <rPr>
        <sz val="12"/>
        <rFont val="Times New Roman"/>
        <family val="1"/>
      </rPr>
      <t xml:space="preserve">embryo-abundant protein-related; FUNCTIONS IN: methyltransferase activity; INVOLVED IN: metabolic process; LOCATED IN: cellular_component unknown; EXPRESSED IN: 17 plant structures; EXPRESSED DURING: 9 growth stages; CONTAINS InterPro DOMAIN/s: Methyltransferase type 11 (InterPro:IPR013216); BEST Arabidopsis thaliana protein match is: embryo-abundant protein-related (TAIR:AT1G55450.1); Has 627 Blast hits to 623 proteins in 230 species: Archae - 4; Bacteria - 322; Metazoa - 59; Fungi - 83; Plants - 109; Viruses - 0; Other Eukaryotes - 50 (source: NCBI BLink).</t>
    </r>
  </si>
  <si>
    <t xml:space="preserve">AT1G23710</t>
  </si>
  <si>
    <r>
      <rPr>
        <sz val="12"/>
        <rFont val="Times New Roman"/>
        <family val="1"/>
      </rPr>
      <t xml:space="preserve">AT1G2371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nknown protein</t>
    </r>
    <r>
      <rPr>
        <sz val="12"/>
        <rFont val="Arial"/>
        <family val="2"/>
      </rPr>
      <t xml:space="preserve">		</t>
    </r>
    <r>
      <rPr>
        <sz val="12"/>
        <rFont val="Times New Roman"/>
        <family val="1"/>
      </rPr>
      <t xml:space="preserve">unknown protein; FUNCTIONS IN: molecular_function unknown; INVOLVED IN: biological_process unknown; LOCATED IN: cellular_component unknown; EXPRESSED IN: 24 plant structures; EXPRESSED DURING: 13 growth stages; CONTAINS InterPro DOMAIN/s: Protein of unknown function DUF1645 (InterPro:IPR012442); BEST Arabidopsis thaliana protein match is: unknown protein (TAIR:AT1G70420.1); Has 203 Blast hits to 197 proteins in 42 species: Archae - 0; Bacteria - 4; Metazoa - 16; Fungi - 9; Plants - 112; Viruses - 0; Other Eukaryotes - 62 (source: NCBI BLink).</t>
    </r>
  </si>
  <si>
    <r>
      <rPr>
        <sz val="12"/>
        <rFont val="Times New Roman"/>
        <family val="1"/>
      </rPr>
      <t xml:space="preserve">AT2G0376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ST; brassinosteroid sulfotransferase/ sulfotransferase</t>
    </r>
    <r>
      <rPr>
        <sz val="12"/>
        <rFont val="Arial"/>
        <family val="2"/>
      </rPr>
      <t xml:space="preserve">	</t>
    </r>
    <r>
      <rPr>
        <sz val="12"/>
        <rFont val="Times New Roman"/>
        <family val="1"/>
      </rPr>
      <t xml:space="preserve">Encodes a brassinosteroid sulfotransferase. In vitro experiements show that this enzyme has a preference for 24-epibrassinosteroids</t>
    </r>
  </si>
  <si>
    <t xml:space="preserve">AT5G60270</t>
  </si>
  <si>
    <r>
      <rPr>
        <sz val="12"/>
        <rFont val="Times New Roman"/>
        <family val="1"/>
      </rPr>
      <t xml:space="preserve">AT5G6027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lectin protein kinase family protein</t>
    </r>
    <r>
      <rPr>
        <sz val="12"/>
        <rFont val="Arial"/>
        <family val="2"/>
      </rPr>
      <t xml:space="preserve">		</t>
    </r>
    <r>
      <rPr>
        <sz val="12"/>
        <rFont val="Times New Roman"/>
        <family val="1"/>
      </rPr>
      <t xml:space="preserve">lectin protein kinase family protein; FUNCTIONS IN: kinase activity; INVOLVED IN: protein amino acid phosphorylation; LOCATED IN: plasma membrane; EXPRESSED IN: 6 plant structures; EXPRESSED DURING: 6 growth stages; CONTAINS InterPro DOMAIN/s: Legume lectin</t>
    </r>
  </si>
  <si>
    <t xml:space="preserve">AT5G45340</t>
  </si>
  <si>
    <r>
      <rPr>
        <sz val="12"/>
        <rFont val="Times New Roman"/>
        <family val="1"/>
      </rPr>
      <t xml:space="preserve">AT5G4534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CYP707A3; (+)-abscisic acid 8'-hydroxylase/ oxygen binding</t>
    </r>
    <r>
      <rPr>
        <sz val="12"/>
        <rFont val="Arial"/>
        <family val="2"/>
      </rPr>
      <t xml:space="preserve">	</t>
    </r>
    <r>
      <rPr>
        <sz val="12"/>
        <rFont val="Times New Roman"/>
        <family val="1"/>
      </rPr>
      <t xml:space="preserve">Encodes a protein with ABA 8'-hydroxylase activity; involved in ABA catabolism. Mutant analyses show that disruption in the gene results in more drought tolerance whereas overexpression results in increased transpiration rate and reduced drought tolerance. Gene involved in postgermination growth. Plant P450 CYP707A3</t>
    </r>
  </si>
  <si>
    <t xml:space="preserve">AT4G17490</t>
  </si>
  <si>
    <r>
      <rPr>
        <sz val="12"/>
        <rFont val="Times New Roman"/>
        <family val="1"/>
      </rPr>
      <t xml:space="preserve">AT4G1749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TERF6 (ETHYLENE RESPONSIVE ELEMENT BINDING FACTOR 6); DNA binding / transcription factor</t>
    </r>
    <r>
      <rPr>
        <sz val="12"/>
        <rFont val="Arial"/>
        <family val="2"/>
      </rPr>
      <t xml:space="preserve">	</t>
    </r>
    <r>
      <rPr>
        <sz val="12"/>
        <rFont val="Times New Roman"/>
        <family val="1"/>
      </rPr>
      <t xml:space="preserve">Encodes a member of the ERF (ethylene response factor) subfamily B-3 of ERF/AP2 transcription factor family (ATERF-6). The protein contains one AP2 domain. There are 18 members in this subfamily including ATERF-1</t>
    </r>
  </si>
  <si>
    <t xml:space="preserve">AT3G50650</t>
  </si>
  <si>
    <r>
      <rPr>
        <sz val="12"/>
        <rFont val="Times New Roman"/>
        <family val="1"/>
      </rPr>
      <t xml:space="preserve">AT3G5065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scarecrow-like transcription factor 7 (SCL7)</t>
    </r>
    <r>
      <rPr>
        <sz val="12"/>
        <rFont val="Arial"/>
        <family val="2"/>
      </rPr>
      <t xml:space="preserve">		</t>
    </r>
    <r>
      <rPr>
        <sz val="12"/>
        <rFont val="Times New Roman"/>
        <family val="1"/>
      </rPr>
      <t xml:space="preserve">scarecrow-like transcription factor 7 (SCL7); FUNCTIONS IN: transcription factor activity; INVOLVED IN: regulation of transcription; LOCATED IN: cellular_component unknown; EXPRESSED IN: 22 plant structures; EXPRESSED DURING: 13 growth stages; CONTAINS InterPro DOMAIN/s: GRAS transcription factor (InterPro:IPR005202); BEST Arabidopsis thaliana protein match is: scarecrow transcription factor family protein (TAIR:AT5G66770.1); Has 1788 Blast hits to 1748 proteins in 287 species: Archae - 0; Bacteria - 20; Metazoa - 185; Fungi - 88; Plants - 1413; Viruses - 12; Other Eukaryotes - 70 (source: NCBI BLink).</t>
    </r>
  </si>
  <si>
    <r>
      <rPr>
        <sz val="12"/>
        <rFont val="Times New Roman"/>
        <family val="1"/>
      </rPr>
      <t xml:space="preserve">AT3G2034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Expression of the gene is downregulated in the presence of paraquat</t>
    </r>
  </si>
  <si>
    <t xml:space="preserve">AT1G66090</t>
  </si>
  <si>
    <r>
      <rPr>
        <sz val="12"/>
        <rFont val="Times New Roman"/>
        <family val="1"/>
      </rPr>
      <t xml:space="preserve">AT1G6609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disease resistance protein (TIR-NBS class)</t>
    </r>
  </si>
  <si>
    <t xml:space="preserve">AT4G08770</t>
  </si>
  <si>
    <r>
      <rPr>
        <sz val="12"/>
        <rFont val="Times New Roman"/>
        <family val="1"/>
      </rPr>
      <t xml:space="preserve">AT4G0877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eroxidase</t>
    </r>
  </si>
  <si>
    <t xml:space="preserve">AT1G10340</t>
  </si>
  <si>
    <r>
      <rPr>
        <sz val="12"/>
        <rFont val="Times New Roman"/>
        <family val="1"/>
      </rPr>
      <t xml:space="preserve">AT1G1034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nkyrin repeat family protein</t>
    </r>
    <r>
      <rPr>
        <sz val="12"/>
        <rFont val="Arial"/>
        <family val="2"/>
      </rPr>
      <t xml:space="preserve">		</t>
    </r>
    <r>
      <rPr>
        <sz val="12"/>
        <rFont val="Times New Roman"/>
        <family val="1"/>
      </rPr>
      <t xml:space="preserve">ankyrin repeat family protein; FUNCTIONS IN: protein binding; INVOLVED IN: biological_process unknown; LOCATED IN: cellular_component unknown; EXPRESSED IN: 15 plant structures; EXPRESSED DURING: 9 growth stages; CONTAINS InterPro DOMAIN/s: Ankyrin (InterPro:IPR002110); BEST Arabidopsis thaliana protein match is: ankyrin repeat family protein (TAIR:AT2G24600.3); Has 18692 Blast hits to 10007 proteins in 394 species: Archae - 19; Bacteria - 1110; Metazoa - 11135; Fungi - 977; Plants - 1495; Viruses - 133; Other Eukaryotes - 3823 (source: NCBI BLink).</t>
    </r>
  </si>
  <si>
    <r>
      <rPr>
        <sz val="12"/>
        <rFont val="Times New Roman"/>
        <family val="1"/>
      </rPr>
      <t xml:space="preserve">AT2G4123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nknown protein</t>
    </r>
    <r>
      <rPr>
        <sz val="12"/>
        <rFont val="Arial"/>
        <family val="2"/>
      </rPr>
      <t xml:space="preserve">		</t>
    </r>
    <r>
      <rPr>
        <sz val="12"/>
        <rFont val="Times New Roman"/>
        <family val="1"/>
      </rPr>
      <t xml:space="preserve">unknown protein; INVOLVED IN: biological_process unknown; EXPRESSED IN: 15 plant structures; EXPRESSED DURING: 6 growth stages; Has 63 Blast hits to 63 proteins in 5 species: Archae - 0; Bacteria - 0; Metazoa - 1; Fungi - 0; Plants - 62; Viruses - 0; Other Eukaryotes - 0 (source: NCBI BLink).</t>
    </r>
  </si>
  <si>
    <t xml:space="preserve">AT1G61340</t>
  </si>
  <si>
    <r>
      <rPr>
        <sz val="12"/>
        <rFont val="Times New Roman"/>
        <family val="1"/>
      </rPr>
      <t xml:space="preserve">AT1G6134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F-box family protein</t>
    </r>
    <r>
      <rPr>
        <sz val="12"/>
        <rFont val="Arial"/>
        <family val="2"/>
      </rPr>
      <t xml:space="preserve">		</t>
    </r>
    <r>
      <rPr>
        <sz val="12"/>
        <rFont val="Times New Roman"/>
        <family val="1"/>
      </rPr>
      <t xml:space="preserve">F-box family protein; FUNCTIONS IN: molecular_function unknown; INVOLVED IN: biological_process unknown; EXPRESSED IN: 16 plant structures; EXPRESSED DURING: 10 growth stages; CONTAINS InterPro DOMAIN/s: Cyclin-like F-box (InterPro:IPR001810); BEST Arabidopsis thaliana protein match is: F-box family protein (TAIR:AT4G21510.1); Has 51 Blast hits to 51 proteins in 9 species: Archae - 0; Bacteria - 0; Metazoa - 0; Fungi - 0; Plants - 51; Viruses - 0; Other Eukaryotes - 0 (source: NCBI BLink).</t>
    </r>
  </si>
  <si>
    <t xml:space="preserve">AT1G28370</t>
  </si>
  <si>
    <r>
      <rPr>
        <sz val="12"/>
        <rFont val="Times New Roman"/>
        <family val="1"/>
      </rPr>
      <t xml:space="preserve">AT1G2837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ERF11 (ERF DOMAIN PROTEIN 11); DNA binding / transcription factor/ transcription repressor</t>
    </r>
    <r>
      <rPr>
        <sz val="12"/>
        <rFont val="Arial"/>
        <family val="2"/>
      </rPr>
      <t xml:space="preserve">	</t>
    </r>
    <r>
      <rPr>
        <sz val="12"/>
        <rFont val="Times New Roman"/>
        <family val="1"/>
      </rPr>
      <t xml:space="preserve">encodes a member of the ERF (ethylene response factor) subfamily B-1 of ERF/AP2 transcription factor family. The protein contains one AP2 domain. There are 15 members in this subfamily including ATERF-3</t>
    </r>
  </si>
  <si>
    <t xml:space="preserve">AT5G40780</t>
  </si>
  <si>
    <r>
      <rPr>
        <sz val="12"/>
        <rFont val="Times New Roman"/>
        <family val="1"/>
      </rPr>
      <t xml:space="preserve">AT5G4078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LHT1; amino acid transmembrane transporter</t>
    </r>
    <r>
      <rPr>
        <sz val="12"/>
        <rFont val="Arial"/>
        <family val="2"/>
      </rPr>
      <t xml:space="preserve">	</t>
    </r>
    <r>
      <rPr>
        <sz val="12"/>
        <rFont val="Times New Roman"/>
        <family val="1"/>
      </rPr>
      <t xml:space="preserve">Encodes LHT1 (lysine histidine transporter)</t>
    </r>
  </si>
  <si>
    <r>
      <rPr>
        <sz val="12"/>
        <rFont val="Times New Roman"/>
        <family val="1"/>
      </rPr>
      <t xml:space="preserve">AT3G2621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CYP71B23; electron carrier/ heme binding / iron ion binding / monooxygenase/ oxygen binding</t>
    </r>
    <r>
      <rPr>
        <sz val="12"/>
        <rFont val="Arial"/>
        <family val="2"/>
      </rPr>
      <t xml:space="preserve">	</t>
    </r>
    <r>
      <rPr>
        <sz val="12"/>
        <rFont val="Times New Roman"/>
        <family val="1"/>
      </rPr>
      <t xml:space="preserve">putative cytochrome P450</t>
    </r>
    <r>
      <rPr>
        <sz val="12"/>
        <rFont val="Arial"/>
        <family val="2"/>
      </rPr>
      <t xml:space="preserve">	</t>
    </r>
    <r>
      <rPr>
        <sz val="12"/>
        <rFont val="Times New Roman"/>
        <family val="1"/>
      </rPr>
      <t xml:space="preserve">CYP71B23; FUNCTIONS IN: electron carrier activity</t>
    </r>
  </si>
  <si>
    <r>
      <rPr>
        <sz val="12"/>
        <rFont val="Times New Roman"/>
        <family val="1"/>
      </rPr>
      <t xml:space="preserve">AT2G4719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MYB2 (MYB DOMAIN PROTEIN 2); DNA binding / calmodulin binding / transcription activator/ transcription factor</t>
    </r>
    <r>
      <rPr>
        <sz val="12"/>
        <rFont val="Arial"/>
        <family val="2"/>
      </rPr>
      <t xml:space="preserve">	</t>
    </r>
    <r>
      <rPr>
        <sz val="12"/>
        <rFont val="Times New Roman"/>
        <family val="1"/>
      </rPr>
      <t xml:space="preserve">Encodes a MYB transcription factor that possesses an R2R3 MYB DNA binding domain  and is known to regulate the expression of salt- and dehydration-responsive genes.  Has been shown to bind calmodulin.</t>
    </r>
    <r>
      <rPr>
        <sz val="12"/>
        <rFont val="Arial"/>
        <family val="2"/>
      </rPr>
      <t xml:space="preserve">	</t>
    </r>
    <r>
      <rPr>
        <sz val="12"/>
        <rFont val="Times New Roman"/>
        <family val="1"/>
      </rPr>
      <t xml:space="preserve">MYB DOMAIN PROTEIN 2 (MYB2); FUNCTIONS IN: transcription factor activity</t>
    </r>
  </si>
  <si>
    <t xml:space="preserve">AT4G14630</t>
  </si>
  <si>
    <r>
      <rPr>
        <sz val="12"/>
        <rFont val="Times New Roman"/>
        <family val="1"/>
      </rPr>
      <t xml:space="preserve">AT4G1463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GLP9 (GERMIN-LIKE PROTEIN 9); manganese ion binding / nutrient reservoir</t>
    </r>
    <r>
      <rPr>
        <sz val="12"/>
        <rFont val="Arial"/>
        <family val="2"/>
      </rPr>
      <t xml:space="preserve">	</t>
    </r>
    <r>
      <rPr>
        <sz val="12"/>
        <rFont val="Times New Roman"/>
        <family val="1"/>
      </rPr>
      <t xml:space="preserve">germin-like protein with N-terminal signal sequence that may target it to the vacuole</t>
    </r>
  </si>
  <si>
    <r>
      <rPr>
        <sz val="12"/>
        <rFont val="Times New Roman"/>
        <family val="1"/>
      </rPr>
      <t xml:space="preserve">AT1G2414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matrixin family protein</t>
    </r>
    <r>
      <rPr>
        <sz val="12"/>
        <rFont val="Arial"/>
        <family val="2"/>
      </rPr>
      <t xml:space="preserve">		</t>
    </r>
    <r>
      <rPr>
        <sz val="12"/>
        <rFont val="Times New Roman"/>
        <family val="1"/>
      </rPr>
      <t xml:space="preserve">matrixin family protein; FUNCTIONS IN: metallopeptidase activity</t>
    </r>
  </si>
  <si>
    <r>
      <rPr>
        <sz val="12"/>
        <rFont val="Times New Roman"/>
        <family val="1"/>
      </rPr>
      <t xml:space="preserve">AT3G2293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calmodulin</t>
    </r>
  </si>
  <si>
    <r>
      <rPr>
        <sz val="12"/>
        <rFont val="Times New Roman"/>
        <family val="1"/>
      </rPr>
      <t xml:space="preserve">AT1G1702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SRG1 (SENESCENCE-RELATED GENE 1); oxidoreductase</t>
    </r>
  </si>
  <si>
    <t xml:space="preserve">AT1G73500</t>
  </si>
  <si>
    <r>
      <rPr>
        <sz val="12"/>
        <rFont val="Times New Roman"/>
        <family val="1"/>
      </rPr>
      <t xml:space="preserve">AT1G7350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MKK9 (MAP KINASE KINASE 9); MAP kinase kinase/ kinase/ protein kinase activator</t>
    </r>
    <r>
      <rPr>
        <sz val="12"/>
        <rFont val="Arial"/>
        <family val="2"/>
      </rPr>
      <t xml:space="preserve">	</t>
    </r>
    <r>
      <rPr>
        <sz val="12"/>
        <rFont val="Times New Roman"/>
        <family val="1"/>
      </rPr>
      <t xml:space="preserve">member of MAP Kinase Kinase family. Autophosphorylates and also phosphorylates MPK3 and MPK6. Independently involved in ethylene and calmalexin biosynthesis. Induces transcription of ACS2</t>
    </r>
  </si>
  <si>
    <t xml:space="preserve">AT3G46280</t>
  </si>
  <si>
    <r>
      <rPr>
        <sz val="12"/>
        <rFont val="Times New Roman"/>
        <family val="1"/>
      </rPr>
      <t xml:space="preserve">AT3G4628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rotein kinase-related</t>
    </r>
    <r>
      <rPr>
        <sz val="12"/>
        <rFont val="Arial"/>
        <family val="2"/>
      </rPr>
      <t xml:space="preserve">		</t>
    </r>
    <r>
      <rPr>
        <sz val="12"/>
        <rFont val="Times New Roman"/>
        <family val="1"/>
      </rPr>
      <t xml:space="preserve">protein kinase-related; FUNCTIONS IN: molecular_function unknown; INVOLVED IN: biological_process unknown; LOCATED IN: endomembrane system; EXPRESSED IN: 6 plant structures; EXPRESSED DURING: 4 anthesis</t>
    </r>
  </si>
  <si>
    <t xml:space="preserve">AT3G46080</t>
  </si>
  <si>
    <r>
      <rPr>
        <sz val="12"/>
        <rFont val="Times New Roman"/>
        <family val="1"/>
      </rPr>
      <t xml:space="preserve">AT3G4608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zinc finger (C2H2 type) family protein</t>
    </r>
    <r>
      <rPr>
        <sz val="12"/>
        <rFont val="Arial"/>
        <family val="2"/>
      </rPr>
      <t xml:space="preserve">		</t>
    </r>
    <r>
      <rPr>
        <sz val="12"/>
        <rFont val="Times New Roman"/>
        <family val="1"/>
      </rPr>
      <t xml:space="preserve">zinc finger (C2H2 type) family protein; FUNCTIONS IN: transcription factor activity</t>
    </r>
  </si>
  <si>
    <t xml:space="preserve">AT1G06160</t>
  </si>
  <si>
    <r>
      <rPr>
        <sz val="12"/>
        <rFont val="Times New Roman"/>
        <family val="1"/>
      </rPr>
      <t xml:space="preserve">AT1G0616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ORA59 (OCTADECANOID-RESPONSIVE ARABIDOPSIS AP2/ERF 59); DNA binding / transcription activator/ transcription factor</t>
    </r>
    <r>
      <rPr>
        <sz val="12"/>
        <rFont val="Arial"/>
        <family val="2"/>
      </rPr>
      <t xml:space="preserve">	</t>
    </r>
    <r>
      <rPr>
        <sz val="12"/>
        <rFont val="Times New Roman"/>
        <family val="1"/>
      </rPr>
      <t xml:space="preserve">encodes a member of the ERF (ethylene response factor) subfamily B-3 of ERF/AP2 transcription factor family. The protein contains one AP2 domain. There are 18 members in this subfamily including ATERF-1</t>
    </r>
  </si>
  <si>
    <r>
      <rPr>
        <sz val="12"/>
        <rFont val="Times New Roman"/>
        <family val="1"/>
      </rPr>
      <t xml:space="preserve">AT1G5180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leucine-rich repeat protein kinase</t>
    </r>
  </si>
  <si>
    <r>
      <rPr>
        <sz val="12"/>
        <rFont val="Times New Roman"/>
        <family val="1"/>
      </rPr>
      <t xml:space="preserve">AT5G2292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zinc finger (C3HC4-type RING finger) family protein</t>
    </r>
    <r>
      <rPr>
        <sz val="12"/>
        <rFont val="Arial"/>
        <family val="2"/>
      </rPr>
      <t xml:space="preserve">		</t>
    </r>
    <r>
      <rPr>
        <sz val="12"/>
        <rFont val="Times New Roman"/>
        <family val="1"/>
      </rPr>
      <t xml:space="preserve">zinc finger (C3HC4-type RING finger) family protein; FUNCTIONS IN: protein binding</t>
    </r>
  </si>
  <si>
    <t xml:space="preserve">AT5G39050</t>
  </si>
  <si>
    <r>
      <rPr>
        <sz val="12"/>
        <rFont val="Times New Roman"/>
        <family val="1"/>
      </rPr>
      <t xml:space="preserve">AT5G3905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transferase/ transferase</t>
    </r>
  </si>
  <si>
    <t xml:space="preserve">AT1G03495</t>
  </si>
  <si>
    <r>
      <rPr>
        <sz val="12"/>
        <rFont val="Times New Roman"/>
        <family val="1"/>
      </rPr>
      <t xml:space="preserve">AT1G03495.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transferase/ transferase</t>
    </r>
  </si>
  <si>
    <t xml:space="preserve">AT1G07620</t>
  </si>
  <si>
    <r>
      <rPr>
        <sz val="12"/>
        <rFont val="Times New Roman"/>
        <family val="1"/>
      </rPr>
      <t xml:space="preserve">AT1G0762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FUNCTIONS IN: molecular_function unknown; INVOLVED IN: biological_process unknown; LOCATED IN: cellular_component unknown; CONTAINS InterPro DOMAIN/s: GTP-binding protein Obg/CgtA (InterPro:IPR014100); BEST Arabidopsis thaliana protein match is: unknown protein (TAIR:AT5G02390.1); Has 447 Blast hits to 405 proteins in 72 species: Archae - 0; Bacteria - 6; Metazoa - 43; Fungi - 29; Plants - 122; Viruses - 3; Other Eukaryotes - 244 (source: NCBI BLink).</t>
    </r>
  </si>
  <si>
    <t xml:space="preserve">AT1G66390</t>
  </si>
  <si>
    <r>
      <rPr>
        <sz val="12"/>
        <rFont val="Times New Roman"/>
        <family val="1"/>
      </rPr>
      <t xml:space="preserve">AT1G6639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MYB90 (MYB DOMAIN PROTEIN 90); DNA binding / transcription factor</t>
    </r>
    <r>
      <rPr>
        <sz val="12"/>
        <rFont val="Arial"/>
        <family val="2"/>
      </rPr>
      <t xml:space="preserve">	</t>
    </r>
    <r>
      <rPr>
        <sz val="12"/>
        <rFont val="Times New Roman"/>
        <family val="1"/>
      </rPr>
      <t xml:space="preserve">production of anthocyanin pigment 2 protein (PAP2)</t>
    </r>
    <r>
      <rPr>
        <sz val="12"/>
        <rFont val="Arial"/>
        <family val="2"/>
      </rPr>
      <t xml:space="preserve">	</t>
    </r>
    <r>
      <rPr>
        <sz val="12"/>
        <rFont val="Times New Roman"/>
        <family val="1"/>
      </rPr>
      <t xml:space="preserve">MYB DOMAIN PROTEIN 90 (MYB90); FUNCTIONS IN: transcription factor activity</t>
    </r>
  </si>
  <si>
    <r>
      <rPr>
        <sz val="12"/>
        <rFont val="Times New Roman"/>
        <family val="1"/>
      </rPr>
      <t xml:space="preserve">AT5G5342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FUNCTIONS IN: molecular_function unknown; INVOLVED IN: biological_process unknown; LOCATED IN: cellular_component unknown; EXPRESSED IN: 23 plant structures; EXPRESSED DURING: 13 growth stages; CONTAINS InterPro DOMAIN/s: CCT domain (InterPro:IPR010402); BEST Arabidopsis thaliana protein match is: unknown protein (TAIR:AT4G27900.2); Has 863 Blast hits to 863 proteins in 62 species: Archae - 0; Bacteria - 0; Metazoa - 0; Fungi - 0; Plants - 840; Viruses - 0; Other Eukaryotes - 23 (source: NCBI BLink).</t>
    </r>
  </si>
  <si>
    <r>
      <rPr>
        <sz val="12"/>
        <rFont val="Times New Roman"/>
        <family val="1"/>
      </rPr>
      <t xml:space="preserve">AT3G1361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oxidoreductase</t>
    </r>
  </si>
  <si>
    <r>
      <rPr>
        <sz val="12"/>
        <rFont val="Times New Roman"/>
        <family val="1"/>
      </rPr>
      <t xml:space="preserve">AT2G2935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SAG13; alcohol dehydrogenase/ oxidoreductase</t>
    </r>
    <r>
      <rPr>
        <sz val="12"/>
        <rFont val="Arial"/>
        <family val="2"/>
      </rPr>
      <t xml:space="preserve">	</t>
    </r>
    <r>
      <rPr>
        <sz val="12"/>
        <rFont val="Times New Roman"/>
        <family val="1"/>
      </rPr>
      <t xml:space="preserve">senescence-associated gene SAG13 encoding a short-chain alcohol dehydrogenase</t>
    </r>
    <r>
      <rPr>
        <sz val="12"/>
        <rFont val="Arial"/>
        <family val="2"/>
      </rPr>
      <t xml:space="preserve">	</t>
    </r>
    <r>
      <rPr>
        <sz val="12"/>
        <rFont val="Times New Roman"/>
        <family val="1"/>
      </rPr>
      <t xml:space="preserve">SAG13; FUNCTIONS IN: alcohol dehydrogenase activity</t>
    </r>
  </si>
  <si>
    <t xml:space="preserve">AT3G50060</t>
  </si>
  <si>
    <r>
      <rPr>
        <sz val="12"/>
        <rFont val="Times New Roman"/>
        <family val="1"/>
      </rPr>
      <t xml:space="preserve">AT3G5006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MYB77; DNA binding / transcription factor</t>
    </r>
    <r>
      <rPr>
        <sz val="12"/>
        <rFont val="Arial"/>
        <family val="2"/>
      </rPr>
      <t xml:space="preserve">	</t>
    </r>
    <r>
      <rPr>
        <sz val="12"/>
        <rFont val="Times New Roman"/>
        <family val="1"/>
      </rPr>
      <t xml:space="preserve">Encodes a member of the R2R3 transcription factor gene family. Expressed in response to potassium deprivation and auxin. Involved in lateral root development. Interacts with ARF7 and regulates the expression of some auxin responsive genes.</t>
    </r>
    <r>
      <rPr>
        <sz val="12"/>
        <rFont val="Arial"/>
        <family val="2"/>
      </rPr>
      <t xml:space="preserve">	</t>
    </r>
    <r>
      <rPr>
        <sz val="12"/>
        <rFont val="Times New Roman"/>
        <family val="1"/>
      </rPr>
      <t xml:space="preserve">MYB77; FUNCTIONS IN: transcription factor activity</t>
    </r>
  </si>
  <si>
    <t xml:space="preserve">AT2G30600</t>
  </si>
  <si>
    <r>
      <rPr>
        <sz val="12"/>
        <rFont val="Times New Roman"/>
        <family val="1"/>
      </rPr>
      <t xml:space="preserve">AT2G3060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BTB/POZ domain-containing protein</t>
    </r>
    <r>
      <rPr>
        <sz val="12"/>
        <rFont val="Arial"/>
        <family val="2"/>
      </rPr>
      <t xml:space="preserve">		</t>
    </r>
    <r>
      <rPr>
        <sz val="12"/>
        <rFont val="Times New Roman"/>
        <family val="1"/>
      </rPr>
      <t xml:space="preserve">BTB/POZ domain-containing protein; FUNCTIONS IN: protein binding; INVOLVED IN: cell adhesion; LOCATED IN: cellular_component unknown; EXPRESSED IN: 23 plant structures; EXPRESSED DURING: 13 growth stages; CONTAINS InterPro DOMAIN/s: BTB/POZ fold (InterPro:IPR011333)</t>
    </r>
  </si>
  <si>
    <t xml:space="preserve">AT3G12830</t>
  </si>
  <si>
    <r>
      <rPr>
        <sz val="12"/>
        <rFont val="Times New Roman"/>
        <family val="1"/>
      </rPr>
      <t xml:space="preserve">AT3G1283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uxin-responsive family protein</t>
    </r>
    <r>
      <rPr>
        <sz val="12"/>
        <rFont val="Arial"/>
        <family val="2"/>
      </rPr>
      <t xml:space="preserve">		</t>
    </r>
    <r>
      <rPr>
        <sz val="12"/>
        <rFont val="Times New Roman"/>
        <family val="1"/>
      </rPr>
      <t xml:space="preserve">auxin-responsive family protein; FUNCTIONS IN: molecular_function unknown; INVOLVED IN: response to auxin stimulus; EXPRESSED IN: 20 plant structures; EXPRESSED DURING: 13 growth stages; CONTAINS InterPro DOMAIN/s: Auxin responsive SAUR protein (InterPro:IPR003676); BEST Arabidopsis thaliana protein match is: auxin-responsive family protein (TAIR:AT1G56150.1); Has 606 Blast hits to 604 proteins in 20 species: Archae - 0; Bacteria - 0; Metazoa - 0; Fungi - 0; Plants - 605; Viruses - 0; Other Eukaryotes - 1 (source: NCBI BLink).</t>
    </r>
  </si>
  <si>
    <t xml:space="preserve">AT2G27550</t>
  </si>
  <si>
    <r>
      <rPr>
        <sz val="12"/>
        <rFont val="Times New Roman"/>
        <family val="1"/>
      </rPr>
      <t xml:space="preserve">AT2G2755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TC (ARABIDOPSIS THALIANA CENTRORADIALIS); phosphatidylethanolamine binding</t>
    </r>
    <r>
      <rPr>
        <sz val="12"/>
        <rFont val="Arial"/>
        <family val="2"/>
      </rPr>
      <t xml:space="preserve">	</t>
    </r>
    <r>
      <rPr>
        <sz val="12"/>
        <rFont val="Times New Roman"/>
        <family val="1"/>
      </rPr>
      <t xml:space="preserve">encodes a protein similar to TFL1. overexpression leads to similar phenotype as TFL1 overexpression. expressed specifically in the hypocotyl and null mutation does not result in phenotypes exhibited by TFL1 null mutations.</t>
    </r>
    <r>
      <rPr>
        <sz val="12"/>
        <rFont val="Arial"/>
        <family val="2"/>
      </rPr>
      <t xml:space="preserve">	</t>
    </r>
    <r>
      <rPr>
        <sz val="12"/>
        <rFont val="Times New Roman"/>
        <family val="1"/>
      </rPr>
      <t xml:space="preserve">ARABIDOPSIS THALIANA CENTRORADIALIS (ATC); FUNCTIONS IN: phosphatidylethanolamine binding; INVOLVED IN: biological_process unknown; LOCATED IN: cellular_component unknown; EXPRESSED IN: hypocotyl</t>
    </r>
  </si>
  <si>
    <t xml:space="preserve">AT3G61630</t>
  </si>
  <si>
    <r>
      <rPr>
        <sz val="12"/>
        <rFont val="Times New Roman"/>
        <family val="1"/>
      </rPr>
      <t xml:space="preserve">AT3G6163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CRF6 (CYTOKININ RESPONSE FACTOR 6); DNA binding / transcription factor</t>
    </r>
    <r>
      <rPr>
        <sz val="12"/>
        <rFont val="Arial"/>
        <family val="2"/>
      </rPr>
      <t xml:space="preserve">	</t>
    </r>
    <r>
      <rPr>
        <sz val="12"/>
        <rFont val="Times New Roman"/>
        <family val="1"/>
      </rPr>
      <t xml:space="preserve">CRF6 encodes one of the six cytokinin response factors. CRF5 belongs to the AP2/ERF superfamily of the transcriptional factors.  CRF proteins rapidly relocalize to the nucleus in response to cytokinin.  Analysis of loos-of-function mutants revealed that the CRFs function redundantly to regulate the development of embryos</t>
    </r>
  </si>
  <si>
    <r>
      <rPr>
        <sz val="12"/>
        <rFont val="Times New Roman"/>
        <family val="1"/>
      </rPr>
      <t xml:space="preserve">AT1G4957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eroxidase</t>
    </r>
  </si>
  <si>
    <r>
      <rPr>
        <sz val="12"/>
        <rFont val="Times New Roman"/>
        <family val="1"/>
      </rPr>
      <t xml:space="preserve">AT4G1939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FUNCTIONS IN: molecular_function unknown; INVOLVED IN: biological_process unknown; LOCATED IN: chloroplast; EXPRESSED IN: 23 plant structures; EXPRESSED DURING: 13 growth stages; CONTAINS InterPro DOMAIN/s: Uncharacterised conserved protein UCP022348 (InterPro:IPR016804)</t>
    </r>
  </si>
  <si>
    <t xml:space="preserve">AT4G13395</t>
  </si>
  <si>
    <r>
      <rPr>
        <sz val="12"/>
        <rFont val="Times New Roman"/>
        <family val="1"/>
      </rPr>
      <t xml:space="preserve">AT4G13395.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RTFL12 (ROTUNDIFOLIA LIKE 12)</t>
    </r>
    <r>
      <rPr>
        <sz val="12"/>
        <rFont val="Arial"/>
        <family val="2"/>
      </rPr>
      <t xml:space="preserve">		</t>
    </r>
    <r>
      <rPr>
        <sz val="12"/>
        <rFont val="Times New Roman"/>
        <family val="1"/>
      </rPr>
      <t xml:space="preserve">ROTUNDIFOLIA LIKE 12 (RTFL12); FUNCTIONS IN: molecular_function unknown; INVOLVED IN: shoot development; LOCATED IN: cellular_component unknown; CONTAINS InterPro DOMAIN/s: DVL (InterPro:IPR012552); BEST Arabidopsis thaliana protein match is: ROT4 (ROTUNDIFOLIA4) (TAIR:AT2G36985.1); Has 77 Blast hits to 77 proteins in 6 species: Archae - 0; Bacteria - 0; Metazoa - 0; Fungi - 0; Plants - 77; Viruses - 0; Other Eukaryotes - 0 (source: NCBI BLink).</t>
    </r>
  </si>
  <si>
    <r>
      <rPr>
        <sz val="12"/>
        <rFont val="Times New Roman"/>
        <family val="1"/>
      </rPr>
      <t xml:space="preserve">AT2G2286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TPSK2 (PHYTOSULFOKINE 2 PRECURSOR); growth factor</t>
    </r>
    <r>
      <rPr>
        <sz val="12"/>
        <rFont val="Arial"/>
        <family val="2"/>
      </rPr>
      <t xml:space="preserve">	</t>
    </r>
    <r>
      <rPr>
        <sz val="12"/>
        <rFont val="Times New Roman"/>
        <family val="1"/>
      </rPr>
      <t xml:space="preserve">Phytosulfokine 2 precursor</t>
    </r>
  </si>
  <si>
    <r>
      <rPr>
        <sz val="12"/>
        <rFont val="Times New Roman"/>
        <family val="1"/>
      </rPr>
      <t xml:space="preserve">AT1G5189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leucine-rich repeat protein kinase</t>
    </r>
  </si>
  <si>
    <r>
      <rPr>
        <sz val="12"/>
        <rFont val="Times New Roman"/>
        <family val="1"/>
      </rPr>
      <t xml:space="preserve">AT1G3235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OX1D (alternative oxidase 1D); alternative oxidase</t>
    </r>
    <r>
      <rPr>
        <sz val="12"/>
        <rFont val="Arial"/>
        <family val="2"/>
      </rPr>
      <t xml:space="preserve">		</t>
    </r>
    <r>
      <rPr>
        <sz val="12"/>
        <rFont val="Times New Roman"/>
        <family val="1"/>
      </rPr>
      <t xml:space="preserve">alternative oxidase 1D (AOX1D); FUNCTIONS IN: alternative oxidase activity; INVOLVED IN: oxidation reduction</t>
    </r>
  </si>
  <si>
    <t xml:space="preserve">AT5G26920</t>
  </si>
  <si>
    <r>
      <rPr>
        <sz val="12"/>
        <rFont val="Times New Roman"/>
        <family val="1"/>
      </rPr>
      <t xml:space="preserve">AT5G2692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CBP60G (CAM-BINDING PROTEIN 60-LIKE.G); calmodulin binding</t>
    </r>
    <r>
      <rPr>
        <sz val="12"/>
        <rFont val="Arial"/>
        <family val="2"/>
      </rPr>
      <t xml:space="preserve">	</t>
    </r>
    <r>
      <rPr>
        <sz val="12"/>
        <rFont val="Times New Roman"/>
        <family val="1"/>
      </rPr>
      <t xml:space="preserve">Encodes a calmodulin-binding protein CBP60g (calmodulin binding protein 60-like.g).  The calmodulin-binding domain is located near the N-terminus; calmodulin binding is dependent on Ca(2+). Inducible by both bacterial pathogen and MAMP (microbe-associated molecular pattern) treatments. Bacterial growth is enhanced in cbp60g mutants.  cbp60g mutants also show defects in salicylic acid (SA) accumulation and SA signaling.</t>
    </r>
    <r>
      <rPr>
        <sz val="12"/>
        <rFont val="Arial"/>
        <family val="2"/>
      </rPr>
      <t xml:space="preserve">	</t>
    </r>
    <r>
      <rPr>
        <sz val="12"/>
        <rFont val="Times New Roman"/>
        <family val="1"/>
      </rPr>
      <t xml:space="preserve">CAM-BINDING PROTEIN 60-LIKE.G (CBP60G); FUNCTIONS IN: calmodulin binding; INVOLVED IN: salicylic acid biosynthetic process</t>
    </r>
  </si>
  <si>
    <t xml:space="preserve">AT5G19120</t>
  </si>
  <si>
    <r>
      <rPr>
        <sz val="12"/>
        <rFont val="Times New Roman"/>
        <family val="1"/>
      </rPr>
      <t xml:space="preserve">AT5G1912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spartic-type endopeptidase</t>
    </r>
    <r>
      <rPr>
        <sz val="12"/>
        <rFont val="Arial"/>
        <family val="2"/>
      </rPr>
      <t xml:space="preserve">		</t>
    </r>
    <r>
      <rPr>
        <sz val="12"/>
        <rFont val="Times New Roman"/>
        <family val="1"/>
      </rPr>
      <t xml:space="preserve">aspartic-type endopeptidase; FUNCTIONS IN: aspartic-type endopeptidase activity; INVOLVED IN: proteolysis; LOCATED IN: endomembrane system; EXPRESSED IN: 23 plant structures; EXPRESSED DURING: 13 growth stages; CONTAINS InterPro DOMAIN/s: Peptidase aspartic</t>
    </r>
  </si>
  <si>
    <r>
      <rPr>
        <sz val="12"/>
        <rFont val="Times New Roman"/>
        <family val="1"/>
      </rPr>
      <t xml:space="preserve">AT3G1545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nknown protein</t>
    </r>
    <r>
      <rPr>
        <sz val="12"/>
        <rFont val="Arial"/>
        <family val="2"/>
      </rPr>
      <t xml:space="preserve">		</t>
    </r>
    <r>
      <rPr>
        <sz val="12"/>
        <rFont val="Times New Roman"/>
        <family val="1"/>
      </rPr>
      <t xml:space="preserve">unknown protein; FUNCTIONS IN: molecular_function unknown; EXPRESSED IN: 24 plant structures; EXPRESSED DURING: 13 growth stages; BEST Arabidopsis thaliana protein match is: unknown protein (TAIR:AT4G27450.1); Has 270 Blast hits to 270 proteins in 60 species: Archae - 0; Bacteria - 23; Metazoa - 2; Fungi - 2; Plants - 227; Viruses - 0; Other Eukaryotes - 16 (source: NCBI BLink).</t>
    </r>
  </si>
  <si>
    <r>
      <rPr>
        <sz val="12"/>
        <rFont val="Times New Roman"/>
        <family val="1"/>
      </rPr>
      <t xml:space="preserve">AT1G5615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uxin-responsive family protein</t>
    </r>
    <r>
      <rPr>
        <sz val="12"/>
        <rFont val="Arial"/>
        <family val="2"/>
      </rPr>
      <t xml:space="preserve">		</t>
    </r>
    <r>
      <rPr>
        <sz val="12"/>
        <rFont val="Times New Roman"/>
        <family val="1"/>
      </rPr>
      <t xml:space="preserve">auxin-responsive family protein; FUNCTIONS IN: molecular_function unknown; INVOLVED IN: response to auxin stimulus; EXPRESSED IN: 20 plant structures; EXPRESSED DURING: 13 growth stages; CONTAINS InterPro DOMAIN/s: Auxin responsive SAUR protein (InterPro:IPR003676); BEST Arabidopsis thaliana protein match is: auxin-responsive family protein (TAIR:AT3G12830.1); Has 573 Blast hits to 571 proteins in 20 species: Archae - 0; Bacteria - 0; Metazoa - 0; Fungi - 0; Plants - 572; Viruses - 0; Other Eukaryotes - 1 (source: NCBI BLink).</t>
    </r>
  </si>
  <si>
    <t xml:space="preserve">AT4G11280</t>
  </si>
  <si>
    <r>
      <rPr>
        <sz val="12"/>
        <rFont val="Times New Roman"/>
        <family val="1"/>
      </rPr>
      <t xml:space="preserve">AT4G1128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CS6 (1-AMINOCYCLOPROPANE-1-CARBOXYLIC ACID (ACC) SYNTHASE 6); 1-aminocyclopropane-1-carboxylate synthase</t>
    </r>
    <r>
      <rPr>
        <sz val="12"/>
        <rFont val="Arial"/>
        <family val="2"/>
      </rPr>
      <t xml:space="preserve">	</t>
    </r>
    <r>
      <rPr>
        <sz val="12"/>
        <rFont val="Times New Roman"/>
        <family val="1"/>
      </rPr>
      <t xml:space="preserve">encodes a a member of the 1-aminocyclopropane-1-carboxylate (ACC) synthase (S-adenosyl-L-methionine methylthioadenosine-lyase</t>
    </r>
  </si>
  <si>
    <t xml:space="preserve">AT1G13260</t>
  </si>
  <si>
    <r>
      <rPr>
        <sz val="12"/>
        <rFont val="Times New Roman"/>
        <family val="1"/>
      </rPr>
      <t xml:space="preserve">AT1G1326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RAV1; DNA binding / transcription factor/ transcription repressor</t>
    </r>
    <r>
      <rPr>
        <sz val="12"/>
        <rFont val="Arial"/>
        <family val="2"/>
      </rPr>
      <t xml:space="preserve">	</t>
    </r>
    <r>
      <rPr>
        <sz val="12"/>
        <rFont val="Times New Roman"/>
        <family val="1"/>
      </rPr>
      <t xml:space="preserve">Encodes an AP2/B3 domain transcription factor which is upregulated in response to low temperature. It contains a B3 DNA binding domain. It has circadian regulation and may function as a negative growth regulator.</t>
    </r>
    <r>
      <rPr>
        <sz val="12"/>
        <rFont val="Arial"/>
        <family val="2"/>
      </rPr>
      <t xml:space="preserve">	</t>
    </r>
    <r>
      <rPr>
        <sz val="12"/>
        <rFont val="Times New Roman"/>
        <family val="1"/>
      </rPr>
      <t xml:space="preserve">RAV1; FUNCTIONS IN: transcription repressor activity</t>
    </r>
  </si>
  <si>
    <r>
      <rPr>
        <sz val="12"/>
        <rFont val="Times New Roman"/>
        <family val="1"/>
      </rPr>
      <t xml:space="preserve">AT2G4557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CYP76C2; electron carrier/ heme binding / iron ion binding / monooxygenase/ oxygen binding</t>
    </r>
    <r>
      <rPr>
        <sz val="12"/>
        <rFont val="Arial"/>
        <family val="2"/>
      </rPr>
      <t xml:space="preserve">	</t>
    </r>
    <r>
      <rPr>
        <sz val="12"/>
        <rFont val="Times New Roman"/>
        <family val="1"/>
      </rPr>
      <t xml:space="preserve">member of CYP76C</t>
    </r>
    <r>
      <rPr>
        <sz val="12"/>
        <rFont val="Arial"/>
        <family val="2"/>
      </rPr>
      <t xml:space="preserve">	</t>
    </r>
    <r>
      <rPr>
        <sz val="12"/>
        <rFont val="Times New Roman"/>
        <family val="1"/>
      </rPr>
      <t xml:space="preserve">CYP76C2; FUNCTIONS IN: electron carrier activity</t>
    </r>
  </si>
  <si>
    <t xml:space="preserve">AT4G26200</t>
  </si>
  <si>
    <r>
      <rPr>
        <sz val="12"/>
        <rFont val="Times New Roman"/>
        <family val="1"/>
      </rPr>
      <t xml:space="preserve">AT4G2620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CS7; 1-aminocyclopropane-1-carboxylate synthase</t>
    </r>
    <r>
      <rPr>
        <sz val="12"/>
        <rFont val="Arial"/>
        <family val="2"/>
      </rPr>
      <t xml:space="preserve">	</t>
    </r>
    <r>
      <rPr>
        <sz val="12"/>
        <rFont val="Times New Roman"/>
        <family val="1"/>
      </rPr>
      <t xml:space="preserve">Member of a family of proteins in Arabidopsis that encode 1-Amino-cyclopropane-1-carboxylate synthase</t>
    </r>
  </si>
  <si>
    <t xml:space="preserve">AT3G46690</t>
  </si>
  <si>
    <r>
      <rPr>
        <sz val="12"/>
        <rFont val="Times New Roman"/>
        <family val="1"/>
      </rPr>
      <t xml:space="preserve">AT3G4669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DP-glucoronosyl/UDP-glucosyl transferase family protein</t>
    </r>
    <r>
      <rPr>
        <sz val="12"/>
        <rFont val="Arial"/>
        <family val="2"/>
      </rPr>
      <t xml:space="preserve">		</t>
    </r>
    <r>
      <rPr>
        <sz val="12"/>
        <rFont val="Times New Roman"/>
        <family val="1"/>
      </rPr>
      <t xml:space="preserve">UDP-glucoronosyl/UDP-glucosyl transferase family protein; FUNCTIONS IN: UDP-glycosyltransferase activity</t>
    </r>
  </si>
  <si>
    <r>
      <rPr>
        <sz val="12"/>
        <rFont val="Times New Roman"/>
        <family val="1"/>
      </rPr>
      <t xml:space="preserve">AT1G5289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NAC019 (Arabidopsis NAC domain containing protein 19); transcription factor</t>
    </r>
    <r>
      <rPr>
        <sz val="12"/>
        <rFont val="Arial"/>
        <family val="2"/>
      </rPr>
      <t xml:space="preserve">	</t>
    </r>
    <r>
      <rPr>
        <sz val="12"/>
        <rFont val="Times New Roman"/>
        <family val="1"/>
      </rPr>
      <t xml:space="preserve">encodes a NAC transcription factor whose expression is induced by drought</t>
    </r>
  </si>
  <si>
    <t xml:space="preserve">AT4G01250</t>
  </si>
  <si>
    <r>
      <rPr>
        <sz val="12"/>
        <rFont val="Times New Roman"/>
        <family val="1"/>
      </rPr>
      <t xml:space="preserve">AT4G0125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WRKY22; transcription factor</t>
    </r>
    <r>
      <rPr>
        <sz val="12"/>
        <rFont val="Arial"/>
        <family val="2"/>
      </rPr>
      <t xml:space="preserve">	</t>
    </r>
    <r>
      <rPr>
        <sz val="12"/>
        <rFont val="Times New Roman"/>
        <family val="1"/>
      </rPr>
      <t xml:space="preserve">member of WRKY Transcription Factor; Group II-e</t>
    </r>
    <r>
      <rPr>
        <sz val="12"/>
        <rFont val="Arial"/>
        <family val="2"/>
      </rPr>
      <t xml:space="preserve">	</t>
    </r>
    <r>
      <rPr>
        <sz val="12"/>
        <rFont val="Times New Roman"/>
        <family val="1"/>
      </rPr>
      <t xml:space="preserve">WRKY22; FUNCTIONS IN: transcription factor activity; INVOLVED IN: response to chitin</t>
    </r>
  </si>
  <si>
    <r>
      <rPr>
        <sz val="12"/>
        <rFont val="Times New Roman"/>
        <family val="1"/>
      </rPr>
      <t xml:space="preserve">AT4G3856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FUNCTIONS IN: molecular_function unknown; INVOLVED IN: biological_process unknown; LOCATED IN: cellular_component unknown; EXPRESSED IN: 9 plant structures; EXPRESSED DURING: 8 growth stages; CONTAINS InterPro DOMAIN/s: Phospholipase-like</t>
    </r>
  </si>
  <si>
    <t xml:space="preserve">AT1G72900</t>
  </si>
  <si>
    <r>
      <rPr>
        <sz val="12"/>
        <rFont val="Times New Roman"/>
        <family val="1"/>
      </rPr>
      <t xml:space="preserve">AT1G7290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disease resistance protein (TIR-NBS class)</t>
    </r>
  </si>
  <si>
    <t xml:space="preserve">AT5G61440</t>
  </si>
  <si>
    <r>
      <rPr>
        <sz val="12"/>
        <rFont val="Times New Roman"/>
        <family val="1"/>
      </rPr>
      <t xml:space="preserve">AT5G6144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CHT5 (ATYPICAL CYS HIS RICH THIOREDOXIN 5)</t>
    </r>
    <r>
      <rPr>
        <sz val="12"/>
        <rFont val="Arial"/>
        <family val="2"/>
      </rPr>
      <t xml:space="preserve">	</t>
    </r>
    <r>
      <rPr>
        <sz val="12"/>
        <rFont val="Times New Roman"/>
        <family val="1"/>
      </rPr>
      <t xml:space="preserve">Encodes a member of the thioredoxin family protein.  Located in the chloroplast.</t>
    </r>
    <r>
      <rPr>
        <sz val="12"/>
        <rFont val="Arial"/>
        <family val="2"/>
      </rPr>
      <t xml:space="preserve">	</t>
    </r>
    <r>
      <rPr>
        <sz val="12"/>
        <rFont val="Times New Roman"/>
        <family val="1"/>
      </rPr>
      <t xml:space="preserve">ATYPICAL CYS  HIS RICH THIOREDOXIN 5 (ACHT5); INVOLVED IN: cell redox homeostasis; LOCATED IN: chloroplast; EXPRESSED IN: 22 plant structures; EXPRESSED DURING: 13 growth stages; CONTAINS InterPro DOMAIN/s: Thioredoxin fold (InterPro:IPR012335)</t>
    </r>
  </si>
  <si>
    <t xml:space="preserve">AT1G76600</t>
  </si>
  <si>
    <r>
      <rPr>
        <sz val="12"/>
        <rFont val="Times New Roman"/>
        <family val="1"/>
      </rPr>
      <t xml:space="preserve">AT1G7660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nknown protein</t>
    </r>
    <r>
      <rPr>
        <sz val="12"/>
        <rFont val="Arial"/>
        <family val="2"/>
      </rPr>
      <t xml:space="preserve">		</t>
    </r>
    <r>
      <rPr>
        <sz val="12"/>
        <rFont val="Times New Roman"/>
        <family val="1"/>
      </rPr>
      <t xml:space="preserve">unknown protein; FUNCTIONS IN: molecular_function unknown; INVOLVED IN: N-terminal protein myristoylation; LOCATED IN: nucleolus</t>
    </r>
  </si>
  <si>
    <r>
      <rPr>
        <sz val="12"/>
        <rFont val="Times New Roman"/>
        <family val="1"/>
      </rPr>
      <t xml:space="preserve">AT1G7764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P2 domain-containing transcription factor</t>
    </r>
  </si>
  <si>
    <t xml:space="preserve">AT4G31800</t>
  </si>
  <si>
    <r>
      <rPr>
        <sz val="12"/>
        <rFont val="Times New Roman"/>
        <family val="1"/>
      </rPr>
      <t xml:space="preserve">AT4G3180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WRKY18; transcription factor</t>
    </r>
    <r>
      <rPr>
        <sz val="12"/>
        <rFont val="Arial"/>
        <family val="2"/>
      </rPr>
      <t xml:space="preserve">	</t>
    </r>
    <r>
      <rPr>
        <sz val="12"/>
        <rFont val="Times New Roman"/>
        <family val="1"/>
      </rPr>
      <t xml:space="preserve">Pathogen-induced transcription factor. Binds W-box sequences  in vitro. Forms protein complexes with itself and with WRKY40 and WRKY60. Constitutive expression of WRKY18  enhanced resistance to P. syringae</t>
    </r>
  </si>
  <si>
    <t xml:space="preserve">AT2G19460</t>
  </si>
  <si>
    <r>
      <rPr>
        <sz val="12"/>
        <rFont val="Times New Roman"/>
        <family val="1"/>
      </rPr>
      <t xml:space="preserve">AT2G1946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nknown protein</t>
    </r>
    <r>
      <rPr>
        <sz val="12"/>
        <rFont val="Arial"/>
        <family val="2"/>
      </rPr>
      <t xml:space="preserve">		</t>
    </r>
    <r>
      <rPr>
        <sz val="12"/>
        <rFont val="Times New Roman"/>
        <family val="1"/>
      </rPr>
      <t xml:space="preserve">unknown protein; FUNCTIONS IN: molecular_function unknown; INVOLVED IN: biological_process unknown; LOCATED IN: cellular_component unknown; EXPRESSED IN: 22 plant structures; EXPRESSED DURING: 13 growth stages; BEST Arabidopsis thaliana protein match is: unknown protein (TAIR:AT5G11970.1); Has 121 Blast hits to 121 proteins in 9 species: Archae - 0; Bacteria - 0; Metazoa - 0; Fungi - 0; Plants - 121; Viruses - 0; Other Eukaryotes - 0 (source: NCBI BLink).</t>
    </r>
  </si>
  <si>
    <t xml:space="preserve">AT5G59320</t>
  </si>
  <si>
    <r>
      <rPr>
        <sz val="12"/>
        <rFont val="Times New Roman"/>
        <family val="1"/>
      </rPr>
      <t xml:space="preserve">AT5G5932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LTP3 (LIPID TRANSFER PROTEIN 3); lipid binding</t>
    </r>
    <r>
      <rPr>
        <sz val="12"/>
        <rFont val="Arial"/>
        <family val="2"/>
      </rPr>
      <t xml:space="preserve">	</t>
    </r>
    <r>
      <rPr>
        <sz val="12"/>
        <rFont val="Times New Roman"/>
        <family val="1"/>
      </rPr>
      <t xml:space="preserve">Predicted to encode a PR (pathogenesis-related) protein.  Belongs to the lipid transfer protein (PR-14) family with the following members:   At2g38540/LTP1</t>
    </r>
  </si>
  <si>
    <t xml:space="preserve">AT3G55980</t>
  </si>
  <si>
    <r>
      <rPr>
        <sz val="12"/>
        <rFont val="Times New Roman"/>
        <family val="1"/>
      </rPr>
      <t xml:space="preserve">AT3G5598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SZF1 (SALT-INDUCIBLE ZINC FINGER 1); transcription factor</t>
    </r>
    <r>
      <rPr>
        <sz val="12"/>
        <rFont val="Arial"/>
        <family val="2"/>
      </rPr>
      <t xml:space="preserve">		</t>
    </r>
    <r>
      <rPr>
        <sz val="12"/>
        <rFont val="Times New Roman"/>
        <family val="1"/>
      </rPr>
      <t xml:space="preserve">SALT-INDUCIBLE ZINC FINGER 1 (SZF1); FUNCTIONS IN: transcription factor activity; INVOLVED IN: response to chitin</t>
    </r>
  </si>
  <si>
    <t xml:space="preserve">AT4G32810</t>
  </si>
  <si>
    <r>
      <rPr>
        <sz val="12"/>
        <rFont val="Times New Roman"/>
        <family val="1"/>
      </rPr>
      <t xml:space="preserve">AT4G3281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CCD8 (CAROTENOID CLEAVAGE DIOXYGENASE 8); oxidoreductase</t>
    </r>
  </si>
  <si>
    <r>
      <rPr>
        <sz val="12"/>
        <rFont val="Times New Roman"/>
        <family val="1"/>
      </rPr>
      <t xml:space="preserve">AT1G5182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leucine-rich repeat protein kinase</t>
    </r>
  </si>
  <si>
    <t xml:space="preserve">AT2G36780</t>
  </si>
  <si>
    <r>
      <rPr>
        <sz val="12"/>
        <rFont val="Times New Roman"/>
        <family val="1"/>
      </rPr>
      <t xml:space="preserve">AT2G3678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DP-glucoronosyl/UDP-glucosyl transferase family protein</t>
    </r>
    <r>
      <rPr>
        <sz val="12"/>
        <rFont val="Arial"/>
        <family val="2"/>
      </rPr>
      <t xml:space="preserve">		</t>
    </r>
    <r>
      <rPr>
        <sz val="12"/>
        <rFont val="Times New Roman"/>
        <family val="1"/>
      </rPr>
      <t xml:space="preserve">UDP-glucoronosyl/UDP-glucosyl transferase family protein; FUNCTIONS IN: UDP-glycosyltransferase activity</t>
    </r>
  </si>
  <si>
    <t xml:space="preserve">AT2G41100</t>
  </si>
  <si>
    <r>
      <rPr>
        <sz val="12"/>
        <rFont val="Times New Roman"/>
        <family val="1"/>
      </rPr>
      <t xml:space="preserve">AT2G4110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TCH3 (TOUCH 3); calcium ion binding</t>
    </r>
    <r>
      <rPr>
        <sz val="12"/>
        <rFont val="Arial"/>
        <family val="2"/>
      </rPr>
      <t xml:space="preserve">	</t>
    </r>
    <r>
      <rPr>
        <sz val="12"/>
        <rFont val="Times New Roman"/>
        <family val="1"/>
      </rPr>
      <t xml:space="preserve">encodes a calmodulin-like protein</t>
    </r>
  </si>
  <si>
    <t xml:space="preserve">AT5G25250</t>
  </si>
  <si>
    <r>
      <rPr>
        <sz val="12"/>
        <rFont val="Times New Roman"/>
        <family val="1"/>
      </rPr>
      <t xml:space="preserve">AT5G2525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FUNCTIONS IN: molecular_function unknown; INVOLVED IN: biological_process unknown; LOCATED IN: plasma membrane</t>
    </r>
  </si>
  <si>
    <t xml:space="preserve">AT1G71880</t>
  </si>
  <si>
    <r>
      <rPr>
        <sz val="12"/>
        <rFont val="Times New Roman"/>
        <family val="1"/>
      </rPr>
      <t xml:space="preserve">AT1G7188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SUC1 (Sucrose-proton symporter 1); carbohydrate transmembrane transporter/ sucrose:hydrogen symporter/ sugar:hydrogen symporter</t>
    </r>
    <r>
      <rPr>
        <sz val="12"/>
        <rFont val="Arial"/>
        <family val="2"/>
      </rPr>
      <t xml:space="preserve">	</t>
    </r>
    <r>
      <rPr>
        <sz val="12"/>
        <rFont val="Times New Roman"/>
        <family val="1"/>
      </rPr>
      <t xml:space="preserve">Sucrose transporter gene induced in response to nematodes; member of Sucrose-proton symporter family.</t>
    </r>
    <r>
      <rPr>
        <sz val="12"/>
        <rFont val="Arial"/>
        <family val="2"/>
      </rPr>
      <t xml:space="preserve">	</t>
    </r>
    <r>
      <rPr>
        <sz val="12"/>
        <rFont val="Times New Roman"/>
        <family val="1"/>
      </rPr>
      <t xml:space="preserve">Sucrose-proton symporter 1 (SUC1); FUNCTIONS IN: carbohydrate transmembrane transporter activity</t>
    </r>
  </si>
  <si>
    <r>
      <rPr>
        <sz val="12"/>
        <rFont val="Times New Roman"/>
        <family val="1"/>
      </rPr>
      <t xml:space="preserve">AT1G2638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FAD-binding domain-containing protein</t>
    </r>
    <r>
      <rPr>
        <sz val="12"/>
        <rFont val="Arial"/>
        <family val="2"/>
      </rPr>
      <t xml:space="preserve">		</t>
    </r>
    <r>
      <rPr>
        <sz val="12"/>
        <rFont val="Times New Roman"/>
        <family val="1"/>
      </rPr>
      <t xml:space="preserve">FAD-binding domain-containing protein; FUNCTIONS IN: electron carrier activity</t>
    </r>
  </si>
  <si>
    <t xml:space="preserve">AT1G07135</t>
  </si>
  <si>
    <r>
      <rPr>
        <sz val="12"/>
        <rFont val="Times New Roman"/>
        <family val="1"/>
      </rPr>
      <t xml:space="preserve">AT1G07135.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glycine-rich protein</t>
    </r>
    <r>
      <rPr>
        <sz val="12"/>
        <rFont val="Arial"/>
        <family val="2"/>
      </rPr>
      <t xml:space="preserve">		</t>
    </r>
    <r>
      <rPr>
        <sz val="12"/>
        <rFont val="Times New Roman"/>
        <family val="1"/>
      </rPr>
      <t xml:space="preserve">glycine-rich protein; FUNCTIONS IN: molecular_function unknown; INVOLVED IN: biological_process unknown; LOCATED IN: anchored to membrane; Has 21223 Blast hits to 7917 proteins in 705 species: Archae - 21; Bacteria - 6537; Metazoa - 6020; Fungi - 1304; Plants - 4042; Viruses - 441; Other Eukaryotes - 2858 (source: NCBI BLink).</t>
    </r>
  </si>
  <si>
    <t xml:space="preserve">AT3G51860</t>
  </si>
  <si>
    <r>
      <rPr>
        <sz val="12"/>
        <rFont val="Times New Roman"/>
        <family val="1"/>
      </rPr>
      <t xml:space="preserve">AT3G5186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CAX3 (CATION EXCHANGER 3); calcium:cation antiporter/ calcium:hydrogen antiporter/ cation:cation antiporter</t>
    </r>
    <r>
      <rPr>
        <sz val="12"/>
        <rFont val="Arial"/>
        <family val="2"/>
      </rPr>
      <t xml:space="preserve">		</t>
    </r>
    <r>
      <rPr>
        <sz val="12"/>
        <rFont val="Times New Roman"/>
        <family val="1"/>
      </rPr>
      <t xml:space="preserve">CATION EXCHANGER 3 (CAX3); FUNCTIONS IN: cation:cation antiporter activity</t>
    </r>
  </si>
  <si>
    <t xml:space="preserve">AT2G32660</t>
  </si>
  <si>
    <r>
      <rPr>
        <sz val="12"/>
        <rFont val="Times New Roman"/>
        <family val="1"/>
      </rPr>
      <t xml:space="preserve">AT2G3266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tRLP22 (Receptor Like Protein 22); kinase/ protein binding</t>
    </r>
    <r>
      <rPr>
        <sz val="12"/>
        <rFont val="Arial"/>
        <family val="2"/>
      </rPr>
      <t xml:space="preserve">		</t>
    </r>
    <r>
      <rPr>
        <sz val="12"/>
        <rFont val="Times New Roman"/>
        <family val="1"/>
      </rPr>
      <t xml:space="preserve">Receptor Like Protein 22 (AtRLP22); FUNCTIONS IN: protein binding</t>
    </r>
  </si>
  <si>
    <r>
      <rPr>
        <sz val="12"/>
        <rFont val="Times New Roman"/>
        <family val="1"/>
      </rPr>
      <t xml:space="preserve">AT5G6731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CYP81G1; electron carrier/ heme binding / iron ion binding / monooxygenase/ oxygen binding</t>
    </r>
    <r>
      <rPr>
        <sz val="12"/>
        <rFont val="Arial"/>
        <family val="2"/>
      </rPr>
      <t xml:space="preserve">	</t>
    </r>
    <r>
      <rPr>
        <sz val="12"/>
        <rFont val="Times New Roman"/>
        <family val="1"/>
      </rPr>
      <t xml:space="preserve">member of CYP81G</t>
    </r>
    <r>
      <rPr>
        <sz val="12"/>
        <rFont val="Arial"/>
        <family val="2"/>
      </rPr>
      <t xml:space="preserve">	</t>
    </r>
    <r>
      <rPr>
        <sz val="12"/>
        <rFont val="Times New Roman"/>
        <family val="1"/>
      </rPr>
      <t xml:space="preserve">CYP81G1; FUNCTIONS IN: electron carrier activity</t>
    </r>
  </si>
  <si>
    <t xml:space="preserve">AT1G26420</t>
  </si>
  <si>
    <r>
      <rPr>
        <sz val="12"/>
        <rFont val="Times New Roman"/>
        <family val="1"/>
      </rPr>
      <t xml:space="preserve">AT1G2642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FAD-binding domain-containing protein</t>
    </r>
    <r>
      <rPr>
        <sz val="12"/>
        <rFont val="Arial"/>
        <family val="2"/>
      </rPr>
      <t xml:space="preserve">		</t>
    </r>
    <r>
      <rPr>
        <sz val="12"/>
        <rFont val="Times New Roman"/>
        <family val="1"/>
      </rPr>
      <t xml:space="preserve">FAD-binding domain-containing protein; FUNCTIONS IN: electron carrier activity</t>
    </r>
  </si>
  <si>
    <t xml:space="preserve">AT2G39330</t>
  </si>
  <si>
    <r>
      <rPr>
        <sz val="12"/>
        <rFont val="Times New Roman"/>
        <family val="1"/>
      </rPr>
      <t xml:space="preserve">AT2G3933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JAL23 (JACALIN-RELATED LECTIN 23)</t>
    </r>
    <r>
      <rPr>
        <sz val="12"/>
        <rFont val="Arial"/>
        <family val="2"/>
      </rPr>
      <t xml:space="preserve">		</t>
    </r>
    <r>
      <rPr>
        <sz val="12"/>
        <rFont val="Times New Roman"/>
        <family val="1"/>
      </rPr>
      <t xml:space="preserve">JACALIN-RELATED LECTIN 23 (JAL23); FUNCTIONS IN: molecular_function unknown; INVOLVED IN: biological_process unknown; LOCATED IN: vacuole; EXPRESSED IN: 24 plant structures; EXPRESSED DURING: 13 growth stages; CONTAINS InterPro DOMAIN/s: Mannose-binding lectin (InterPro:IPR001229); BEST Arabidopsis thaliana protein match is: JAL22 (JACALIN-RELATED LECTIN 22) (TAIR:AT2G39310.3); Has 1373 Blast hits to 506 proteins in 34 species: Archae - 0; Bacteria - 0; Metazoa - 0; Fungi - 2; Plants - 1368; Viruses - 0; Other Eukaryotes - 3 (source: NCBI BLink).</t>
    </r>
  </si>
  <si>
    <t xml:space="preserve">AT1G26390</t>
  </si>
  <si>
    <r>
      <rPr>
        <sz val="12"/>
        <rFont val="Times New Roman"/>
        <family val="1"/>
      </rPr>
      <t xml:space="preserve">AT1G2639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FAD-binding domain-containing protein</t>
    </r>
    <r>
      <rPr>
        <sz val="12"/>
        <rFont val="Arial"/>
        <family val="2"/>
      </rPr>
      <t xml:space="preserve">		</t>
    </r>
    <r>
      <rPr>
        <sz val="12"/>
        <rFont val="Times New Roman"/>
        <family val="1"/>
      </rPr>
      <t xml:space="preserve">FAD-binding domain-containing protein; FUNCTIONS IN: electron carrier activity</t>
    </r>
  </si>
  <si>
    <r>
      <rPr>
        <sz val="12"/>
        <rFont val="Times New Roman"/>
        <family val="1"/>
      </rPr>
      <t xml:space="preserve">AT1G3523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GP5 (ARABINOGALACTAN-PROTEIN 5)</t>
    </r>
    <r>
      <rPr>
        <sz val="12"/>
        <rFont val="Arial"/>
        <family val="2"/>
      </rPr>
      <t xml:space="preserve">	</t>
    </r>
    <r>
      <rPr>
        <sz val="12"/>
        <rFont val="Times New Roman"/>
        <family val="1"/>
      </rPr>
      <t xml:space="preserve">Encodes arabinogalactan-protein (AGP5).</t>
    </r>
    <r>
      <rPr>
        <sz val="12"/>
        <rFont val="Arial"/>
        <family val="2"/>
      </rPr>
      <t xml:space="preserve">	</t>
    </r>
    <r>
      <rPr>
        <sz val="12"/>
        <rFont val="Times New Roman"/>
        <family val="1"/>
      </rPr>
      <t xml:space="preserve">ARABINOGALACTAN-PROTEIN 5 (AGP5); EXPRESSED IN: 10 plant structures; EXPRESSED DURING: 9 growth stages; Has 47438 Blast hits to 20485 proteins in 1141 species: Archae - 198; Bacteria - 11184; Metazoa - 10863; Fungi - 4319; Plants - 7240; Viruses - 1882; Other Eukaryotes - 11752 (source: NCBI BLink).</t>
    </r>
  </si>
  <si>
    <t xml:space="preserve">AT3G29000</t>
  </si>
  <si>
    <r>
      <rPr>
        <sz val="12"/>
        <rFont val="Times New Roman"/>
        <family val="1"/>
      </rPr>
      <t xml:space="preserve">AT3G2900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calcium-binding EF hand family protein</t>
    </r>
    <r>
      <rPr>
        <sz val="12"/>
        <rFont val="Arial"/>
        <family val="2"/>
      </rPr>
      <t xml:space="preserve">		</t>
    </r>
    <r>
      <rPr>
        <sz val="12"/>
        <rFont val="Times New Roman"/>
        <family val="1"/>
      </rPr>
      <t xml:space="preserve">calcium-binding EF hand family protein; FUNCTIONS IN: calcium ion binding; INVOLVED IN: biological_process unknown; LOCATED IN: endomembrane system; CONTAINS InterPro DOMAIN/s: EF-HAND 1 (InterPro:IPR018247)</t>
    </r>
  </si>
  <si>
    <t xml:space="preserve">AT4G24570</t>
  </si>
  <si>
    <r>
      <rPr>
        <sz val="12"/>
        <rFont val="Times New Roman"/>
        <family val="1"/>
      </rPr>
      <t xml:space="preserve">AT4G2457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mitochondrial substrate carrier family protein</t>
    </r>
    <r>
      <rPr>
        <sz val="12"/>
        <rFont val="Arial"/>
        <family val="2"/>
      </rPr>
      <t xml:space="preserve">		</t>
    </r>
    <r>
      <rPr>
        <sz val="12"/>
        <rFont val="Times New Roman"/>
        <family val="1"/>
      </rPr>
      <t xml:space="preserve">mitochondrial substrate carrier family protein; FUNCTIONS IN: binding; INVOLVED IN: transport</t>
    </r>
  </si>
  <si>
    <t xml:space="preserve">AT2G30750</t>
  </si>
  <si>
    <r>
      <rPr>
        <sz val="12"/>
        <rFont val="Times New Roman"/>
        <family val="1"/>
      </rPr>
      <t xml:space="preserve">AT2G3075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CYP71A12 (cytochrome P450</t>
    </r>
  </si>
  <si>
    <t xml:space="preserve">AT3G61190</t>
  </si>
  <si>
    <r>
      <rPr>
        <sz val="12"/>
        <rFont val="Times New Roman"/>
        <family val="1"/>
      </rPr>
      <t xml:space="preserve">AT3G6119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BAP1 (BON ASSOCIATION PROTEIN 1); phospholipid binding / protein binding</t>
    </r>
    <r>
      <rPr>
        <sz val="12"/>
        <rFont val="Arial"/>
        <family val="2"/>
      </rPr>
      <t xml:space="preserve">	</t>
    </r>
    <r>
      <rPr>
        <sz val="12"/>
        <rFont val="Times New Roman"/>
        <family val="1"/>
      </rPr>
      <t xml:space="preserve">Encodes a protein with a C2 domain that binds to BON1 in yeast two hybrid analyses. Its ability to bind to phospholipids is enhanced by calcium ions. Involved in maintaining cell homeostasis.</t>
    </r>
    <r>
      <rPr>
        <sz val="12"/>
        <rFont val="Arial"/>
        <family val="2"/>
      </rPr>
      <t xml:space="preserve">	</t>
    </r>
    <r>
      <rPr>
        <sz val="12"/>
        <rFont val="Times New Roman"/>
        <family val="1"/>
      </rPr>
      <t xml:space="preserve">BON ASSOCIATION PROTEIN 1 (BAP1); FUNCTIONS IN: protein binding</t>
    </r>
  </si>
  <si>
    <r>
      <rPr>
        <sz val="12"/>
        <rFont val="Times New Roman"/>
        <family val="1"/>
      </rPr>
      <t xml:space="preserve">AT1G1925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FMO1 (FLAVIN-DEPENDENT MONOOXYGENASE 1); FAD binding / NADP or NADPH binding / electron carrier/ flavin-containing monooxygenase/ monooxygenase/ oxidoreductase</t>
    </r>
    <r>
      <rPr>
        <sz val="12"/>
        <rFont val="Arial"/>
        <family val="2"/>
      </rPr>
      <t xml:space="preserve">	</t>
    </r>
    <r>
      <rPr>
        <sz val="12"/>
        <rFont val="Times New Roman"/>
        <family val="1"/>
      </rPr>
      <t xml:space="preserve">FMO1 is required for full expression of TIR-NB-LRR–conditioned resistance to avirulent pathogens and for basal resistance to invasive virulent pathogens. Functions in an EDS1-regulated but SA-independent mechanism that promotes resistance and cell death at pathogen infection sites.</t>
    </r>
    <r>
      <rPr>
        <sz val="12"/>
        <rFont val="Arial"/>
        <family val="2"/>
      </rPr>
      <t xml:space="preserve">	</t>
    </r>
    <r>
      <rPr>
        <sz val="12"/>
        <rFont val="Times New Roman"/>
        <family val="1"/>
      </rPr>
      <t xml:space="preserve">FLAVIN-DEPENDENT MONOOXYGENASE 1 (FMO1); FUNCTIONS IN: in 6 functions; INVOLVED IN: in 7 processes; LOCATED IN: endomembrane system</t>
    </r>
  </si>
  <si>
    <t xml:space="preserve">AT4G36670</t>
  </si>
  <si>
    <r>
      <rPr>
        <sz val="12"/>
        <rFont val="Times New Roman"/>
        <family val="1"/>
      </rPr>
      <t xml:space="preserve">AT4G3667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mannitol transporter</t>
    </r>
  </si>
  <si>
    <t xml:space="preserve">AT1G25400</t>
  </si>
  <si>
    <r>
      <rPr>
        <sz val="12"/>
        <rFont val="Times New Roman"/>
        <family val="1"/>
      </rPr>
      <t xml:space="preserve">AT1G2540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nknown protein</t>
    </r>
    <r>
      <rPr>
        <sz val="12"/>
        <rFont val="Arial"/>
        <family val="2"/>
      </rPr>
      <t xml:space="preserve">		</t>
    </r>
    <r>
      <rPr>
        <sz val="12"/>
        <rFont val="Times New Roman"/>
        <family val="1"/>
      </rPr>
      <t xml:space="preserve">unknown protein; FUNCTIONS IN: molecular_function unknown; INVOLVED IN: biological_process unknown; LOCATED IN: cellular_component unknown; EXPRESSED IN: 20 plant structures; EXPRESSED DURING: 10 growth stages; BEST Arabidopsis thaliana protein match is: unknown protein (TAIR:AT1G68440.1); Has 14 Blast hits to 14 proteins in 3 species: Archae - 0; Bacteria - 0; Metazoa - 0; Fungi - 0; Plants - 14; Viruses - 0; Other Eukaryotes - 0 (source: NCBI BLink).</t>
    </r>
  </si>
  <si>
    <t xml:space="preserve">AT1G43910</t>
  </si>
  <si>
    <r>
      <rPr>
        <sz val="12"/>
        <rFont val="Times New Roman"/>
        <family val="1"/>
      </rPr>
      <t xml:space="preserve">AT1G4391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AA-type ATPase family protein</t>
    </r>
    <r>
      <rPr>
        <sz val="12"/>
        <rFont val="Arial"/>
        <family val="2"/>
      </rPr>
      <t xml:space="preserve">		</t>
    </r>
    <r>
      <rPr>
        <sz val="12"/>
        <rFont val="Times New Roman"/>
        <family val="1"/>
      </rPr>
      <t xml:space="preserve">AAA-type ATPase family protein; FUNCTIONS IN: nucleoside-triphosphatase activity</t>
    </r>
  </si>
  <si>
    <t xml:space="preserve">AT1G76650</t>
  </si>
  <si>
    <r>
      <rPr>
        <sz val="12"/>
        <rFont val="Times New Roman"/>
        <family val="1"/>
      </rPr>
      <t xml:space="preserve">AT1G7665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calcium-binding EF hand family protein</t>
    </r>
    <r>
      <rPr>
        <sz val="12"/>
        <rFont val="Arial"/>
        <family val="2"/>
      </rPr>
      <t xml:space="preserve">		</t>
    </r>
    <r>
      <rPr>
        <sz val="12"/>
        <rFont val="Times New Roman"/>
        <family val="1"/>
      </rPr>
      <t xml:space="preserve">CALMODULIN-LIKE 38 (CML38); FUNCTIONS IN: calcium ion binding; INVOLVED IN: response to wounding; LOCATED IN: plasma membrane; EXPRESSED IN: 19 plant structures; EXPRESSED DURING: 12 growth stages; CONTAINS InterPro DOMAIN/s: EF-HAND 1 (InterPro:IPR018247)</t>
    </r>
  </si>
  <si>
    <r>
      <rPr>
        <sz val="12"/>
        <rFont val="Times New Roman"/>
        <family val="1"/>
      </rPr>
      <t xml:space="preserve">AT3G4858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xyloglucan:xyloglucosyl transferase</t>
    </r>
  </si>
  <si>
    <t xml:space="preserve">AT3G01830</t>
  </si>
  <si>
    <r>
      <rPr>
        <sz val="12"/>
        <rFont val="Times New Roman"/>
        <family val="1"/>
      </rPr>
      <t xml:space="preserve">AT3G0183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calmodulin-related protein</t>
    </r>
  </si>
  <si>
    <r>
      <rPr>
        <sz val="12"/>
        <rFont val="Times New Roman"/>
        <family val="1"/>
      </rPr>
      <t xml:space="preserve">AT4G3737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CYP81D8; electron carrier/ heme binding / iron ion binding / monooxygenase/ oxygen binding</t>
    </r>
    <r>
      <rPr>
        <sz val="12"/>
        <rFont val="Arial"/>
        <family val="2"/>
      </rPr>
      <t xml:space="preserve">	</t>
    </r>
    <r>
      <rPr>
        <sz val="12"/>
        <rFont val="Times New Roman"/>
        <family val="1"/>
      </rPr>
      <t xml:space="preserve">member of CYP81D</t>
    </r>
    <r>
      <rPr>
        <sz val="12"/>
        <rFont val="Arial"/>
        <family val="2"/>
      </rPr>
      <t xml:space="preserve">	</t>
    </r>
    <r>
      <rPr>
        <sz val="12"/>
        <rFont val="Times New Roman"/>
        <family val="1"/>
      </rPr>
      <t xml:space="preserve">CYP81D8; FUNCTIONS IN: electron carrier activity</t>
    </r>
  </si>
  <si>
    <t xml:space="preserve">AT1G03940</t>
  </si>
  <si>
    <r>
      <rPr>
        <sz val="12"/>
        <rFont val="Times New Roman"/>
        <family val="1"/>
      </rPr>
      <t xml:space="preserve">AT1G0394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transferase family protein</t>
    </r>
    <r>
      <rPr>
        <sz val="12"/>
        <rFont val="Arial"/>
        <family val="2"/>
      </rPr>
      <t xml:space="preserve">		</t>
    </r>
    <r>
      <rPr>
        <sz val="12"/>
        <rFont val="Times New Roman"/>
        <family val="1"/>
      </rPr>
      <t xml:space="preserve">transferase family protein; FUNCTIONS IN: transferase activity</t>
    </r>
  </si>
  <si>
    <r>
      <rPr>
        <sz val="12"/>
        <rFont val="Times New Roman"/>
        <family val="1"/>
      </rPr>
      <t xml:space="preserve">AT2G2644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ectinesterase family protein</t>
    </r>
    <r>
      <rPr>
        <sz val="12"/>
        <rFont val="Arial"/>
        <family val="2"/>
      </rPr>
      <t xml:space="preserve">		</t>
    </r>
    <r>
      <rPr>
        <sz val="12"/>
        <rFont val="Times New Roman"/>
        <family val="1"/>
      </rPr>
      <t xml:space="preserve">pectinesterase family protein; FUNCTIONS IN: enzyme inhibitor activity</t>
    </r>
  </si>
  <si>
    <t xml:space="preserve">AT3G17520</t>
  </si>
  <si>
    <r>
      <rPr>
        <sz val="12"/>
        <rFont val="Times New Roman"/>
        <family val="1"/>
      </rPr>
      <t xml:space="preserve">AT3G1752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late embryogenesis abundant domain-containing protein / LEA domain-containing protein</t>
    </r>
    <r>
      <rPr>
        <sz val="12"/>
        <rFont val="Arial"/>
        <family val="2"/>
      </rPr>
      <t xml:space="preserve">		</t>
    </r>
    <r>
      <rPr>
        <sz val="12"/>
        <rFont val="Times New Roman"/>
        <family val="1"/>
      </rPr>
      <t xml:space="preserve">late embryogenesis abundant domain-containing protein / LEA domain-containing protein; INVOLVED IN: embryonic development ending in seed dormancy; LOCATED IN: endomembrane system; EXPRESSED IN: cultured cell</t>
    </r>
  </si>
  <si>
    <t xml:space="preserve">AT4G37610</t>
  </si>
  <si>
    <r>
      <rPr>
        <sz val="12"/>
        <rFont val="Times New Roman"/>
        <family val="1"/>
      </rPr>
      <t xml:space="preserve">AT4G3761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BT5 (BTB AND TAZ DOMAIN PROTEIN 5); protein binding / transcription regulator</t>
    </r>
    <r>
      <rPr>
        <sz val="12"/>
        <rFont val="Arial"/>
        <family val="2"/>
      </rPr>
      <t xml:space="preserve">	</t>
    </r>
    <r>
      <rPr>
        <sz val="12"/>
        <rFont val="Times New Roman"/>
        <family val="1"/>
      </rPr>
      <t xml:space="preserve">BTB and TAZ domain protein. Located in cytoplasm and expressed in fruit</t>
    </r>
  </si>
  <si>
    <t xml:space="preserve">AT1G02920</t>
  </si>
  <si>
    <r>
      <rPr>
        <sz val="12"/>
        <rFont val="Times New Roman"/>
        <family val="1"/>
      </rPr>
      <t xml:space="preserve">AT1G0292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GSTF7; copper ion binding / glutathione binding / glutathione transferase</t>
    </r>
    <r>
      <rPr>
        <sz val="12"/>
        <rFont val="Arial"/>
        <family val="2"/>
      </rPr>
      <t xml:space="preserve">	</t>
    </r>
    <r>
      <rPr>
        <sz val="12"/>
        <rFont val="Times New Roman"/>
        <family val="1"/>
      </rPr>
      <t xml:space="preserve">Encodes glutathione transferase belonging to the phi class of GSTs. Naming convention according to Wagner et al. (2002).</t>
    </r>
    <r>
      <rPr>
        <sz val="12"/>
        <rFont val="Arial"/>
        <family val="2"/>
      </rPr>
      <t xml:space="preserve">	</t>
    </r>
    <r>
      <rPr>
        <sz val="12"/>
        <rFont val="Times New Roman"/>
        <family val="1"/>
      </rPr>
      <t xml:space="preserve">GSTF7; FUNCTIONS IN: glutathione transferase activity</t>
    </r>
  </si>
  <si>
    <t xml:space="preserve">AT5G61600</t>
  </si>
  <si>
    <r>
      <rPr>
        <sz val="12"/>
        <rFont val="Times New Roman"/>
        <family val="1"/>
      </rPr>
      <t xml:space="preserve">AT5G6160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ethylene-responsive element-binding family protein</t>
    </r>
    <r>
      <rPr>
        <sz val="12"/>
        <rFont val="Arial"/>
        <family val="2"/>
      </rPr>
      <t xml:space="preserve">	</t>
    </r>
    <r>
      <rPr>
        <sz val="12"/>
        <rFont val="Times New Roman"/>
        <family val="1"/>
      </rPr>
      <t xml:space="preserve">encodes a member of the ERF (ethylene response factor) subfamily B-3 of ERF/AP2 transcription factor family. The protein contains one AP2 domain. There are 18 members in this subfamily including ATERF-1</t>
    </r>
  </si>
  <si>
    <t xml:space="preserve">AT4G27280</t>
  </si>
  <si>
    <r>
      <rPr>
        <sz val="12"/>
        <rFont val="Times New Roman"/>
        <family val="1"/>
      </rPr>
      <t xml:space="preserve">AT4G2728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calcium-binding EF hand family protein</t>
    </r>
    <r>
      <rPr>
        <sz val="12"/>
        <rFont val="Arial"/>
        <family val="2"/>
      </rPr>
      <t xml:space="preserve">		</t>
    </r>
    <r>
      <rPr>
        <sz val="12"/>
        <rFont val="Times New Roman"/>
        <family val="1"/>
      </rPr>
      <t xml:space="preserve">calcium-binding EF hand family protein; FUNCTIONS IN: calcium ion binding; INVOLVED IN: biological_process unknown; EXPRESSED IN: 23 plant structures; EXPRESSED DURING: 13 growth stages; CONTAINS InterPro DOMAIN/s: EF-HAND 1 (InterPro:IPR018247)</t>
    </r>
  </si>
  <si>
    <t xml:space="preserve">AT1G73805</t>
  </si>
  <si>
    <r>
      <rPr>
        <sz val="12"/>
        <rFont val="Times New Roman"/>
        <family val="1"/>
      </rPr>
      <t xml:space="preserve">AT1G73805.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calmodulin binding</t>
    </r>
    <r>
      <rPr>
        <sz val="12"/>
        <rFont val="Arial"/>
        <family val="2"/>
      </rPr>
      <t xml:space="preserve">		</t>
    </r>
    <r>
      <rPr>
        <sz val="12"/>
        <rFont val="Times New Roman"/>
        <family val="1"/>
      </rPr>
      <t xml:space="preserve">calmodulin binding; FUNCTIONS IN: calmodulin binding; INVOLVED IN: biological_process unknown; LOCATED IN: cellular_component unknown; EXPRESSED IN: 22 plant structures; EXPRESSED DURING: 13 growth stages; CONTAINS InterPro DOMAIN/s: Calmodulin binding protein-like (InterPro:IPR012416); BEST Arabidopsis thaliana protein match is: calmodulin-binding protein (TAIR:AT5G57580.1); Has 153 Blast hits to 153 proteins in 8 species: Archae - 0; Bacteria - 0; Metazoa - 0; Fungi - 0; Plants - 153; Viruses - 0; Other Eukaryotes - 0 (source: NCBI BLink).</t>
    </r>
  </si>
  <si>
    <r>
      <rPr>
        <sz val="12"/>
        <rFont val="Times New Roman"/>
        <family val="1"/>
      </rPr>
      <t xml:space="preserve">AT3G4885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mitochondrial phosphate transporter</t>
    </r>
  </si>
  <si>
    <t xml:space="preserve">AT1G72920</t>
  </si>
  <si>
    <r>
      <rPr>
        <sz val="12"/>
        <rFont val="Times New Roman"/>
        <family val="1"/>
      </rPr>
      <t xml:space="preserve">AT1G7292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disease resistance protein (TIR-NBS class)</t>
    </r>
  </si>
  <si>
    <t xml:space="preserve">AT2G20142</t>
  </si>
  <si>
    <r>
      <rPr>
        <sz val="12"/>
        <rFont val="Times New Roman"/>
        <family val="1"/>
      </rPr>
      <t xml:space="preserve">AT2G20142.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transmembrane receptor</t>
    </r>
    <r>
      <rPr>
        <sz val="12"/>
        <rFont val="Arial"/>
        <family val="2"/>
      </rPr>
      <t xml:space="preserve">		</t>
    </r>
    <r>
      <rPr>
        <sz val="12"/>
        <rFont val="Times New Roman"/>
        <family val="1"/>
      </rPr>
      <t xml:space="preserve">transmembrane receptor; FUNCTIONS IN: transmembrane receptor activity; INVOLVED IN: signal transduction</t>
    </r>
  </si>
  <si>
    <t xml:space="preserve">AT1G32920</t>
  </si>
  <si>
    <r>
      <rPr>
        <sz val="12"/>
        <rFont val="Times New Roman"/>
        <family val="1"/>
      </rPr>
      <t xml:space="preserve">AT1G3292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nknown protein</t>
    </r>
    <r>
      <rPr>
        <sz val="12"/>
        <rFont val="Arial"/>
        <family val="2"/>
      </rPr>
      <t xml:space="preserve">		</t>
    </r>
    <r>
      <rPr>
        <sz val="12"/>
        <rFont val="Times New Roman"/>
        <family val="1"/>
      </rPr>
      <t xml:space="preserve">unknown protein; FUNCTIONS IN: molecular_function unknown; INVOLVED IN: response to wounding; LOCATED IN: endomembrane system; EXPRESSED IN: 23 plant structures; EXPRESSED DURING: 13 growth stages; BEST Arabidopsis thaliana protein match is: unknown protein (TAIR:AT1G32928.1); Has 14 Blast hits to 14 proteins in 2 species: Archae - 0; Bacteria - 0; Metazoa - 0; Fungi - 0; Plants - 14; Viruses - 0; Other Eukaryotes - 0 (source: NCBI BLink).</t>
    </r>
  </si>
  <si>
    <t xml:space="preserve">AT1G25560</t>
  </si>
  <si>
    <r>
      <rPr>
        <sz val="12"/>
        <rFont val="Times New Roman"/>
        <family val="1"/>
      </rPr>
      <t xml:space="preserve">AT1G2556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TEM1 (TEMPRANILLO 1); transcription factor</t>
    </r>
    <r>
      <rPr>
        <sz val="12"/>
        <rFont val="Arial"/>
        <family val="2"/>
      </rPr>
      <t xml:space="preserve">	</t>
    </r>
    <r>
      <rPr>
        <sz val="12"/>
        <rFont val="Times New Roman"/>
        <family val="1"/>
      </rPr>
      <t xml:space="preserve">Encodes a member of the RAV transcription factor family that contains AP2 and B3 binding domains. Involved in the regulation of flowering under long days. Loss of function results in early flowering. Overexpression causes late flowering and  repression of expression of FT.</t>
    </r>
    <r>
      <rPr>
        <sz val="12"/>
        <rFont val="Arial"/>
        <family val="2"/>
      </rPr>
      <t xml:space="preserve">	</t>
    </r>
    <r>
      <rPr>
        <sz val="12"/>
        <rFont val="Times New Roman"/>
        <family val="1"/>
      </rPr>
      <t xml:space="preserve">TEMPRANILLO 1 (TEM1); FUNCTIONS IN: transcription factor activity; INVOLVED IN: photoperiodism</t>
    </r>
  </si>
  <si>
    <t xml:space="preserve">AT1G80130</t>
  </si>
  <si>
    <r>
      <rPr>
        <sz val="12"/>
        <rFont val="Times New Roman"/>
        <family val="1"/>
      </rPr>
      <t xml:space="preserve">AT1G8013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binding</t>
    </r>
    <r>
      <rPr>
        <sz val="12"/>
        <rFont val="Arial"/>
        <family val="2"/>
      </rPr>
      <t xml:space="preserve">		</t>
    </r>
    <r>
      <rPr>
        <sz val="12"/>
        <rFont val="Times New Roman"/>
        <family val="1"/>
      </rPr>
      <t xml:space="preserve">binding; FUNCTIONS IN: binding; INVOLVED IN: response to oxidative stress; LOCATED IN: membrane; EXPRESSED IN: 18 plant structures; EXPRESSED DURING: 12 growth stages; CONTAINS InterPro DOMAIN/s: Tetratricopeptide-like helical (InterPro:IPR011990); BEST Arabidopsis thaliana protein match is: binding (TAIR:AT5G20190.1); Has 623 Blast hits to 505 proteins in 110 species: Archae - 14; Bacteria - 217; Metazoa - 80; Fungi - 16; Plants - 202; Viruses - 5; Other Eukaryotes - 89 (source: NCBI BLink).</t>
    </r>
  </si>
  <si>
    <t xml:space="preserve">AT4G14365</t>
  </si>
  <si>
    <r>
      <rPr>
        <sz val="12"/>
        <rFont val="Times New Roman"/>
        <family val="1"/>
      </rPr>
      <t xml:space="preserve">AT4G14365.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zinc finger (C3HC4-type RING finger) family protein / ankyrin repeat family protein</t>
    </r>
    <r>
      <rPr>
        <sz val="12"/>
        <rFont val="Arial"/>
        <family val="2"/>
      </rPr>
      <t xml:space="preserve">		</t>
    </r>
    <r>
      <rPr>
        <sz val="12"/>
        <rFont val="Times New Roman"/>
        <family val="1"/>
      </rPr>
      <t xml:space="preserve">zinc finger (C3HC4-type RING finger) family protein / ankyrin repeat family protein; FUNCTIONS IN: protein binding</t>
    </r>
  </si>
  <si>
    <r>
      <rPr>
        <sz val="12"/>
        <rFont val="Times New Roman"/>
        <family val="1"/>
      </rPr>
      <t xml:space="preserve">AT1G3037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lipase class 3 family protein</t>
    </r>
    <r>
      <rPr>
        <sz val="12"/>
        <rFont val="Arial"/>
        <family val="2"/>
      </rPr>
      <t xml:space="preserve">		</t>
    </r>
    <r>
      <rPr>
        <sz val="12"/>
        <rFont val="Times New Roman"/>
        <family val="1"/>
      </rPr>
      <t xml:space="preserve">lipase class 3 family protein; FUNCTIONS IN: triacylglycerol lipase activity; INVOLVED IN: lipid metabolic process; EXPRESSED IN: root; CONTAINS InterPro DOMAIN/s: Lipase</t>
    </r>
  </si>
  <si>
    <t xml:space="preserve">AT1G21910</t>
  </si>
  <si>
    <r>
      <rPr>
        <sz val="12"/>
        <rFont val="Times New Roman"/>
        <family val="1"/>
      </rPr>
      <t xml:space="preserve">AT1G2191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P2 domain-containing transcription factor family protein</t>
    </r>
    <r>
      <rPr>
        <sz val="12"/>
        <rFont val="Arial"/>
        <family val="2"/>
      </rPr>
      <t xml:space="preserve">	</t>
    </r>
    <r>
      <rPr>
        <sz val="12"/>
        <rFont val="Times New Roman"/>
        <family val="1"/>
      </rPr>
      <t xml:space="preserve">encodes a member of the DREB subfamily A-5 of ERF/AP2 transcription factor family. The protein contains one AP2 domain. There are 15 members in this subfamily including RAP2.1</t>
    </r>
  </si>
  <si>
    <t xml:space="preserve">AT3G50480</t>
  </si>
  <si>
    <r>
      <rPr>
        <sz val="12"/>
        <rFont val="Times New Roman"/>
        <family val="1"/>
      </rPr>
      <t xml:space="preserve">AT3G5048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HR4 (HOMOLOG OF RPW8 4)</t>
    </r>
    <r>
      <rPr>
        <sz val="12"/>
        <rFont val="Arial"/>
        <family val="2"/>
      </rPr>
      <t xml:space="preserve">	</t>
    </r>
    <r>
      <rPr>
        <sz val="12"/>
        <rFont val="Times New Roman"/>
        <family val="1"/>
      </rPr>
      <t xml:space="preserve">Homolog of RPW8</t>
    </r>
    <r>
      <rPr>
        <sz val="12"/>
        <rFont val="Arial"/>
        <family val="2"/>
      </rPr>
      <t xml:space="preserve">	</t>
    </r>
    <r>
      <rPr>
        <sz val="12"/>
        <rFont val="Times New Roman"/>
        <family val="1"/>
      </rPr>
      <t xml:space="preserve">HOMOLOG OF RPW8 4 (HR4); FUNCTIONS IN: molecular_function unknown; INVOLVED IN: response to other organism; LOCATED IN: endomembrane system; EXPRESSED IN: 20 plant structures; EXPRESSED DURING: 11 growth stages; CONTAINS InterPro DOMAIN/s: Disease resistance</t>
    </r>
  </si>
  <si>
    <t xml:space="preserve">AT1G62420</t>
  </si>
  <si>
    <r>
      <rPr>
        <sz val="12"/>
        <rFont val="Times New Roman"/>
        <family val="1"/>
      </rPr>
      <t xml:space="preserve">AT1G6242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nknown protein</t>
    </r>
    <r>
      <rPr>
        <sz val="12"/>
        <rFont val="Arial"/>
        <family val="2"/>
      </rPr>
      <t xml:space="preserve">		</t>
    </r>
    <r>
      <rPr>
        <sz val="12"/>
        <rFont val="Times New Roman"/>
        <family val="1"/>
      </rPr>
      <t xml:space="preserve">unknown protein; FUNCTIONS IN: molecular_function unknown; INVOLVED IN: biological_process unknown; LOCATED IN: cellular_component unknown; CONTAINS InterPro DOMAIN/s: Protein of unknown function DUF506</t>
    </r>
  </si>
  <si>
    <r>
      <rPr>
        <sz val="12"/>
        <rFont val="Times New Roman"/>
        <family val="1"/>
      </rPr>
      <t xml:space="preserve">AT1G1552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DR12 (PLEIOTROPIC DRUG RESISTANCE 12); ATPase</t>
    </r>
  </si>
  <si>
    <t xml:space="preserve">AT3G56400</t>
  </si>
  <si>
    <r>
      <rPr>
        <sz val="12"/>
        <rFont val="Times New Roman"/>
        <family val="1"/>
      </rPr>
      <t xml:space="preserve">AT3G5640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WRKY70; transcription factor/ transcription repressor</t>
    </r>
    <r>
      <rPr>
        <sz val="12"/>
        <rFont val="Arial"/>
        <family val="2"/>
      </rPr>
      <t xml:space="preserve">	</t>
    </r>
    <r>
      <rPr>
        <sz val="12"/>
        <rFont val="Times New Roman"/>
        <family val="1"/>
      </rPr>
      <t xml:space="preserve">member of WRKY Transcription Factor; Group III. Function as activator of SA-dependent defense genes and a repressor of JA-regulated genes. WRKY70-controlled suppression of  JA-signaling is partly executed by NPR1.</t>
    </r>
    <r>
      <rPr>
        <sz val="12"/>
        <rFont val="Arial"/>
        <family val="2"/>
      </rPr>
      <t xml:space="preserve">	</t>
    </r>
    <r>
      <rPr>
        <sz val="12"/>
        <rFont val="Times New Roman"/>
        <family val="1"/>
      </rPr>
      <t xml:space="preserve">WRKY70; FUNCTIONS IN: transcription repressor activity</t>
    </r>
  </si>
  <si>
    <t xml:space="preserve">AT1G62480</t>
  </si>
  <si>
    <r>
      <rPr>
        <sz val="12"/>
        <rFont val="Times New Roman"/>
        <family val="1"/>
      </rPr>
      <t xml:space="preserve">AT1G6248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vacuolar calcium-binding protein-related</t>
    </r>
    <r>
      <rPr>
        <sz val="12"/>
        <rFont val="Arial"/>
        <family val="2"/>
      </rPr>
      <t xml:space="preserve">		</t>
    </r>
    <r>
      <rPr>
        <sz val="12"/>
        <rFont val="Times New Roman"/>
        <family val="1"/>
      </rPr>
      <t xml:space="preserve">vacuolar calcium-binding protein-related; INVOLVED IN: response to cadmium ion</t>
    </r>
  </si>
  <si>
    <r>
      <rPr>
        <sz val="12"/>
        <rFont val="Times New Roman"/>
        <family val="1"/>
      </rPr>
      <t xml:space="preserve">AT1G6550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nknown protein</t>
    </r>
    <r>
      <rPr>
        <sz val="12"/>
        <rFont val="Arial"/>
        <family val="2"/>
      </rPr>
      <t xml:space="preserve">		</t>
    </r>
    <r>
      <rPr>
        <sz val="12"/>
        <rFont val="Times New Roman"/>
        <family val="1"/>
      </rPr>
      <t xml:space="preserve">unknown protein; FUNCTIONS IN: molecular_function unknown; INVOLVED IN: biological_process unknown; LOCATED IN: endomembrane system; EXPRESSED IN: 14 plant structures; EXPRESSED DURING: 9 growth stages; BEST Arabidopsis thaliana protein match is: unknown protein (TAIR:AT1G65486.1); Has 8 Blast hits to 8 proteins in 1 species: Archae - 0; Bacteria - 0; Metazoa - 0; Fungi - 0; Plants - 8; Viruses - 0; Other Eukaryotes - 0 (source: NCBI BLink).</t>
    </r>
  </si>
  <si>
    <t xml:space="preserve">AT1G27020</t>
  </si>
  <si>
    <r>
      <rPr>
        <sz val="12"/>
        <rFont val="Times New Roman"/>
        <family val="1"/>
      </rPr>
      <t xml:space="preserve">AT1G2702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nknown protein</t>
    </r>
    <r>
      <rPr>
        <sz val="12"/>
        <rFont val="Arial"/>
        <family val="2"/>
      </rPr>
      <t xml:space="preserve">		</t>
    </r>
    <r>
      <rPr>
        <sz val="12"/>
        <rFont val="Times New Roman"/>
        <family val="1"/>
      </rPr>
      <t xml:space="preserve">unknown protein; FUNCTIONS IN: molecular_function unknown; INVOLVED IN: biological_process unknown; LOCATED IN: cellular_component unknown; BEST Arabidopsis thaliana protein match is: unknown protein (TAIR:AT1G27030.1); Has 377 Blast hits to 377 proteins in 117 species: Archae - 0; Bacteria - 208; Metazoa - 0; Fungi - 0; Plants - 31; Viruses - 0; Other Eukaryotes - 138 (source: NCBI BLink).</t>
    </r>
  </si>
  <si>
    <t xml:space="preserve">AT3G22231</t>
  </si>
  <si>
    <r>
      <rPr>
        <sz val="12"/>
        <rFont val="Times New Roman"/>
        <family val="1"/>
      </rPr>
      <t xml:space="preserve">AT3G22231.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CC1 (PATHOGEN AND CIRCADIAN CONTROLLED 1)</t>
    </r>
    <r>
      <rPr>
        <sz val="12"/>
        <rFont val="Arial"/>
        <family val="2"/>
      </rPr>
      <t xml:space="preserve">	</t>
    </r>
    <r>
      <rPr>
        <sz val="12"/>
        <rFont val="Times New Roman"/>
        <family val="1"/>
      </rPr>
      <t xml:space="preserve">Encodes a member of a novel 6 member Arabidopsis gene family.  Expression of PCC1 is regulated by the circadian clock and is upregulated in response to both virulent and avirulent strains of Pseudomonas syringae pv. tomato.</t>
    </r>
    <r>
      <rPr>
        <sz val="12"/>
        <rFont val="Arial"/>
        <family val="2"/>
      </rPr>
      <t xml:space="preserve">	</t>
    </r>
    <r>
      <rPr>
        <sz val="12"/>
        <rFont val="Times New Roman"/>
        <family val="1"/>
      </rPr>
      <t xml:space="preserve">PATHOGEN AND CIRCADIAN CONTROLLED 1 (PCC1); FUNCTIONS IN: molecular_function unknown; INVOLVED IN: response to fungus</t>
    </r>
  </si>
  <si>
    <r>
      <rPr>
        <sz val="12"/>
        <rFont val="Times New Roman"/>
        <family val="1"/>
      </rPr>
      <t xml:space="preserve">AT4G1189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rotein kinase family protein</t>
    </r>
    <r>
      <rPr>
        <sz val="12"/>
        <rFont val="Arial"/>
        <family val="2"/>
      </rPr>
      <t xml:space="preserve">		</t>
    </r>
    <r>
      <rPr>
        <sz val="12"/>
        <rFont val="Times New Roman"/>
        <family val="1"/>
      </rPr>
      <t xml:space="preserve">protein kinase family protein; FUNCTIONS IN: protein serine/threonine kinase activity</t>
    </r>
  </si>
  <si>
    <t xml:space="preserve">AT5G65600</t>
  </si>
  <si>
    <r>
      <rPr>
        <sz val="12"/>
        <rFont val="Times New Roman"/>
        <family val="1"/>
      </rPr>
      <t xml:space="preserve">AT5G6560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legume lectin family protein / protein kinase family protein</t>
    </r>
    <r>
      <rPr>
        <sz val="12"/>
        <rFont val="Arial"/>
        <family val="2"/>
      </rPr>
      <t xml:space="preserve">		</t>
    </r>
    <r>
      <rPr>
        <sz val="12"/>
        <rFont val="Times New Roman"/>
        <family val="1"/>
      </rPr>
      <t xml:space="preserve">legume lectin family protein / protein kinase family protein; FUNCTIONS IN: kinase activity; INVOLVED IN: protein amino acid phosphorylation; LOCATED IN: endomembrane system; EXPRESSED IN: stem; CONTAINS InterPro DOMAIN/s: Legume lectin</t>
    </r>
  </si>
  <si>
    <t xml:space="preserve">AT1G02930</t>
  </si>
  <si>
    <r>
      <rPr>
        <sz val="12"/>
        <rFont val="Times New Roman"/>
        <family val="1"/>
      </rPr>
      <t xml:space="preserve">AT1G0293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TGSTF6 (GLUTATHIONE S-TRANSFERASE); copper ion binding / glutathione binding / glutathione transferase</t>
    </r>
    <r>
      <rPr>
        <sz val="12"/>
        <rFont val="Arial"/>
        <family val="2"/>
      </rPr>
      <t xml:space="preserve">	</t>
    </r>
    <r>
      <rPr>
        <sz val="12"/>
        <rFont val="Times New Roman"/>
        <family val="1"/>
      </rPr>
      <t xml:space="preserve">Encodes glutathione transferase belonging to the phi class of GSTs. Naming convention according to Wagner et al. (2002).</t>
    </r>
    <r>
      <rPr>
        <sz val="12"/>
        <rFont val="Arial"/>
        <family val="2"/>
      </rPr>
      <t xml:space="preserve">	</t>
    </r>
    <r>
      <rPr>
        <sz val="12"/>
        <rFont val="Times New Roman"/>
        <family val="1"/>
      </rPr>
      <t xml:space="preserve">GLUTATHIONE S-TRANSFERASE (ATGSTF6); FUNCTIONS IN: glutathione transferase activity</t>
    </r>
  </si>
  <si>
    <t xml:space="preserve">AT5G56550</t>
  </si>
  <si>
    <r>
      <rPr>
        <sz val="12"/>
        <rFont val="Times New Roman"/>
        <family val="1"/>
      </rPr>
      <t xml:space="preserve">AT5G5655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OXS3 (OXIDATIVE STRESS 3)</t>
    </r>
    <r>
      <rPr>
        <sz val="12"/>
        <rFont val="Arial"/>
        <family val="2"/>
      </rPr>
      <t xml:space="preserve">	</t>
    </r>
    <r>
      <rPr>
        <sz val="12"/>
        <rFont val="Times New Roman"/>
        <family val="1"/>
      </rPr>
      <t xml:space="preserve">Encodes OXIDATIVE STRESS 3 (OXS3)&amp;#65292; involved in tolerance to heavy metals and oxidative stress.</t>
    </r>
    <r>
      <rPr>
        <sz val="12"/>
        <rFont val="Arial"/>
        <family val="2"/>
      </rPr>
      <t xml:space="preserve">	</t>
    </r>
    <r>
      <rPr>
        <sz val="12"/>
        <rFont val="Times New Roman"/>
        <family val="1"/>
      </rPr>
      <t xml:space="preserve">OXIDATIVE STRESS 3 (OXS3); FUNCTIONS IN: molecular_function unknown; INVOLVED IN: response to oxidative stress</t>
    </r>
  </si>
  <si>
    <r>
      <rPr>
        <sz val="12"/>
        <rFont val="Times New Roman"/>
        <family val="1"/>
      </rPr>
      <t xml:space="preserve">AT5G1722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TGSTF12 (ARABIDOPSIS THALIANA GLUTATHIONE S-TRANSFERASE PHI 12); glutathione transferase</t>
    </r>
    <r>
      <rPr>
        <sz val="12"/>
        <rFont val="Arial"/>
        <family val="2"/>
      </rPr>
      <t xml:space="preserve">	</t>
    </r>
    <r>
      <rPr>
        <sz val="12"/>
        <rFont val="Times New Roman"/>
        <family val="1"/>
      </rPr>
      <t xml:space="preserve">Encodes glutathione transferase belonging to the phi class of GSTs. Naming convention according to Wagner et al. (2002). Mutants display no pigments on leaves and stems.</t>
    </r>
    <r>
      <rPr>
        <sz val="12"/>
        <rFont val="Arial"/>
        <family val="2"/>
      </rPr>
      <t xml:space="preserve">	</t>
    </r>
    <r>
      <rPr>
        <sz val="12"/>
        <rFont val="Times New Roman"/>
        <family val="1"/>
      </rPr>
      <t xml:space="preserve">ARABIDOPSIS THALIANA GLUTATHIONE S-TRANSFERASE PHI 12 (ATGSTF12); FUNCTIONS IN: glutathione transferase activity; INVOLVED IN: toxin catabolic process; LOCATED IN: cytoplasm; EXPRESSED IN: 20 plant structures; EXPRESSED DURING: 10 growth stages; CONTAINS InterPro DOMAIN/s: Thioredoxin fold (InterPro:IPR012335)</t>
    </r>
  </si>
  <si>
    <r>
      <rPr>
        <sz val="12"/>
        <rFont val="Times New Roman"/>
        <family val="1"/>
      </rPr>
      <t xml:space="preserve">AT2G4173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nknown protein</t>
    </r>
    <r>
      <rPr>
        <sz val="12"/>
        <rFont val="Arial"/>
        <family val="2"/>
      </rPr>
      <t xml:space="preserve">		</t>
    </r>
    <r>
      <rPr>
        <sz val="12"/>
        <rFont val="Times New Roman"/>
        <family val="1"/>
      </rPr>
      <t xml:space="preserve">unknown protein; FUNCTIONS IN: molecular_function unknown; INVOLVED IN: biological_process unknown; EXPRESSED IN: sepal</t>
    </r>
  </si>
  <si>
    <t xml:space="preserve">AT5G51190</t>
  </si>
  <si>
    <r>
      <rPr>
        <sz val="12"/>
        <rFont val="Times New Roman"/>
        <family val="1"/>
      </rPr>
      <t xml:space="preserve">AT5G5119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P2 domain-containing transcription factor</t>
    </r>
  </si>
  <si>
    <t xml:space="preserve">AT5G08350</t>
  </si>
  <si>
    <r>
      <rPr>
        <sz val="12"/>
        <rFont val="Times New Roman"/>
        <family val="1"/>
      </rPr>
      <t xml:space="preserve">AT5G0835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GRAM domain-containing protein / ABA-responsive protein-related</t>
    </r>
    <r>
      <rPr>
        <sz val="12"/>
        <rFont val="Arial"/>
        <family val="2"/>
      </rPr>
      <t xml:space="preserve">		</t>
    </r>
    <r>
      <rPr>
        <sz val="12"/>
        <rFont val="Times New Roman"/>
        <family val="1"/>
      </rPr>
      <t xml:space="preserve">GRAM domain-containing protein / ABA-responsive protein-related; FUNCTIONS IN: molecular_function unknown; INVOLVED IN: biological_process unknown; LOCATED IN: cellular_component unknown; EXPRESSED IN: 18 plant structures; EXPRESSED DURING: 12 growth stages; CONTAINS InterPro DOMAIN/s: GRAM (InterPro:IPR004182); BEST Arabidopsis thaliana protein match is: GRAM domain-containing protein / ABA-responsive protein-related (TAIR:AT5G23370.1); Has 196 Blast hits to 196 proteins in 11 species: Archae - 0; Bacteria - 0; Metazoa - 0; Fungi - 0; Plants - 196; Viruses - 0; Other Eukaryotes - 0 (source: NCBI BLink).</t>
    </r>
  </si>
  <si>
    <r>
      <rPr>
        <sz val="12"/>
        <rFont val="Times New Roman"/>
        <family val="1"/>
      </rPr>
      <t xml:space="preserve">AT1G5665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AP1 (PRODUCTION OF ANTHOCYANIN PIGMENT 1); DNA binding / transcription factor</t>
    </r>
    <r>
      <rPr>
        <sz val="12"/>
        <rFont val="Arial"/>
        <family val="2"/>
      </rPr>
      <t xml:space="preserve">	</t>
    </r>
    <r>
      <rPr>
        <sz val="12"/>
        <rFont val="Times New Roman"/>
        <family val="1"/>
      </rPr>
      <t xml:space="preserve">Encodes a putative MYB domain containing transcription factor involved in anthocyanin metabolism and radical scavenging. Essential for the sucrose-mediated expression of the dihydroflavonol reductase gene.</t>
    </r>
    <r>
      <rPr>
        <sz val="12"/>
        <rFont val="Arial"/>
        <family val="2"/>
      </rPr>
      <t xml:space="preserve">	</t>
    </r>
    <r>
      <rPr>
        <sz val="12"/>
        <rFont val="Times New Roman"/>
        <family val="1"/>
      </rPr>
      <t xml:space="preserve">PRODUCTION OF ANTHOCYANIN PIGMENT 1 (PAP1); FUNCTIONS IN: transcription factor activity</t>
    </r>
  </si>
  <si>
    <r>
      <rPr>
        <sz val="12"/>
        <rFont val="Times New Roman"/>
        <family val="1"/>
      </rPr>
      <t xml:space="preserve">AT1G7647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3-beta-hydroxy-delta5-steroid dehydrogenase/ binding / catalytic/ cinnamoyl-CoA reductase</t>
    </r>
    <r>
      <rPr>
        <sz val="12"/>
        <rFont val="Arial"/>
        <family val="2"/>
      </rPr>
      <t xml:space="preserve">		</t>
    </r>
    <r>
      <rPr>
        <sz val="12"/>
        <rFont val="Times New Roman"/>
        <family val="1"/>
      </rPr>
      <t xml:space="preserve">3-beta-hydroxy-delta5-steroid dehydrogenase/ binding / catalytic/ cinnamoyl-CoA reductase; FUNCTIONS IN: 3-beta-hydroxy-delta5-steroid dehydrogenase activity</t>
    </r>
  </si>
  <si>
    <t xml:space="preserve">AT4G32480</t>
  </si>
  <si>
    <r>
      <rPr>
        <sz val="12"/>
        <rFont val="Times New Roman"/>
        <family val="1"/>
      </rPr>
      <t xml:space="preserve">AT4G3248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nknown protein</t>
    </r>
    <r>
      <rPr>
        <sz val="12"/>
        <rFont val="Arial"/>
        <family val="2"/>
      </rPr>
      <t xml:space="preserve">		</t>
    </r>
    <r>
      <rPr>
        <sz val="12"/>
        <rFont val="Times New Roman"/>
        <family val="1"/>
      </rPr>
      <t xml:space="preserve">unknown protein; FUNCTIONS IN: molecular_function unknown; INVOLVED IN: biological_process unknown; LOCATED IN: cellular_component unknown; EXPRESSED IN: cultured cell; CONTAINS InterPro DOMAIN/s: Protein of unknown function DUF506</t>
    </r>
  </si>
  <si>
    <t xml:space="preserve">AT1G80840</t>
  </si>
  <si>
    <r>
      <rPr>
        <sz val="12"/>
        <rFont val="Times New Roman"/>
        <family val="1"/>
      </rPr>
      <t xml:space="preserve">AT1G8084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WRKY40; transcription factor</t>
    </r>
    <r>
      <rPr>
        <sz val="12"/>
        <rFont val="Arial"/>
        <family val="2"/>
      </rPr>
      <t xml:space="preserve">	</t>
    </r>
    <r>
      <rPr>
        <sz val="12"/>
        <rFont val="Times New Roman"/>
        <family val="1"/>
      </rPr>
      <t xml:space="preserve">Pathogen-induced transcription factor. Binds W-box sequences  in vitro. Forms protein complexes with itself and with WRKY40 and WRKY60. Coexpression with WRKY18 or WRKY60 made plants more susceptible to both P. syringae and B. cinerea. WRKY18</t>
    </r>
  </si>
  <si>
    <t xml:space="preserve">AT5G59310</t>
  </si>
  <si>
    <r>
      <rPr>
        <sz val="12"/>
        <rFont val="Times New Roman"/>
        <family val="1"/>
      </rPr>
      <t xml:space="preserve">AT5G5931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LTP4 (LIPID TRANSFER PROTEIN 4); lipid binding</t>
    </r>
    <r>
      <rPr>
        <sz val="12"/>
        <rFont val="Arial"/>
        <family val="2"/>
      </rPr>
      <t xml:space="preserve">	</t>
    </r>
    <r>
      <rPr>
        <sz val="12"/>
        <rFont val="Times New Roman"/>
        <family val="1"/>
      </rPr>
      <t xml:space="preserve">Encodes a member of the lipid transfer protein family. Proteins of this family are generally small (~9 kD)</t>
    </r>
  </si>
  <si>
    <r>
      <rPr>
        <sz val="12"/>
        <rFont val="Times New Roman"/>
        <family val="1"/>
      </rPr>
      <t xml:space="preserve">AT2G1919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FRK1 (FLG22-INDUCED RECEPTOR-LIKE KINASE 1); kinase</t>
    </r>
    <r>
      <rPr>
        <sz val="12"/>
        <rFont val="Arial"/>
        <family val="2"/>
      </rPr>
      <t xml:space="preserve">	</t>
    </r>
    <r>
      <rPr>
        <sz val="12"/>
        <rFont val="Times New Roman"/>
        <family val="1"/>
      </rPr>
      <t xml:space="preserve">Receptor-like protein kinase.  Involved in early defense signaling.</t>
    </r>
    <r>
      <rPr>
        <sz val="12"/>
        <rFont val="Arial"/>
        <family val="2"/>
      </rPr>
      <t xml:space="preserve">	</t>
    </r>
    <r>
      <rPr>
        <sz val="12"/>
        <rFont val="Times New Roman"/>
        <family val="1"/>
      </rPr>
      <t xml:space="preserve">FLG22-INDUCED RECEPTOR-LIKE KINASE 1 (FRK1); FUNCTIONS IN: kinase activity; INVOLVED IN: defense response to bacterium; LOCATED IN: endomembrane system; EXPRESSED IN: stem</t>
    </r>
  </si>
  <si>
    <t xml:space="preserve">AT1G27730</t>
  </si>
  <si>
    <r>
      <rPr>
        <sz val="12"/>
        <rFont val="Times New Roman"/>
        <family val="1"/>
      </rPr>
      <t xml:space="preserve">AT1G2773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STZ (salt tolerance zinc finger); nucleic acid binding / transcription factor/ transcription repressor/ zinc ion binding</t>
    </r>
    <r>
      <rPr>
        <sz val="12"/>
        <rFont val="Arial"/>
        <family val="2"/>
      </rPr>
      <t xml:space="preserve">	</t>
    </r>
    <r>
      <rPr>
        <sz val="12"/>
        <rFont val="Times New Roman"/>
        <family val="1"/>
      </rPr>
      <t xml:space="preserve">Related to Cys2/His2-type zinc-finger proteins found in higher plants. Compensated for a subset of calcineurin deficiency in yeast. Salt tolerance produced by ZAT10 appeared to be partially dependent on ENA1/PMR2</t>
    </r>
  </si>
  <si>
    <r>
      <rPr>
        <sz val="12"/>
        <rFont val="Times New Roman"/>
        <family val="1"/>
      </rPr>
      <t xml:space="preserve">AT3G2683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AD3 (PHYTOALEXIN DEFICIENT 3); dihydrocamalexic acid decarboxylase/ monooxygenase/ oxygen binding</t>
    </r>
    <r>
      <rPr>
        <sz val="12"/>
        <rFont val="Arial"/>
        <family val="2"/>
      </rPr>
      <t xml:space="preserve">	</t>
    </r>
    <r>
      <rPr>
        <sz val="12"/>
        <rFont val="Times New Roman"/>
        <family val="1"/>
      </rPr>
      <t xml:space="preserve">Mutations in pad3 are defective in biosynthesis of the indole derived phytoalexin camalexin. Encodes a cytochrome P450 enzyme that catalyzes the conversion of dihydrocamalexic acid to camalexin.</t>
    </r>
    <r>
      <rPr>
        <sz val="12"/>
        <rFont val="Arial"/>
        <family val="2"/>
      </rPr>
      <t xml:space="preserve">	</t>
    </r>
    <r>
      <rPr>
        <sz val="12"/>
        <rFont val="Times New Roman"/>
        <family val="1"/>
      </rPr>
      <t xml:space="preserve">PHYTOALEXIN DEFICIENT 3 (PAD3); FUNCTIONS IN: dihydrocamalexic acid decarboxylase activity</t>
    </r>
  </si>
  <si>
    <t xml:space="preserve">AT2G20670</t>
  </si>
  <si>
    <r>
      <rPr>
        <sz val="12"/>
        <rFont val="Times New Roman"/>
        <family val="1"/>
      </rPr>
      <t xml:space="preserve">AT2G2067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nknown protein</t>
    </r>
    <r>
      <rPr>
        <sz val="12"/>
        <rFont val="Arial"/>
        <family val="2"/>
      </rPr>
      <t xml:space="preserve">		</t>
    </r>
    <r>
      <rPr>
        <sz val="12"/>
        <rFont val="Times New Roman"/>
        <family val="1"/>
      </rPr>
      <t xml:space="preserve">unknown protein; LOCATED IN: chloroplast; EXPRESSED IN: 21 plant structures; EXPRESSED DURING: 14 growth stages; CONTAINS InterPro DOMAIN/s: Protein of unknown function DUF506</t>
    </r>
  </si>
  <si>
    <t xml:space="preserve">AT1G14520</t>
  </si>
  <si>
    <r>
      <rPr>
        <sz val="12"/>
        <rFont val="Times New Roman"/>
        <family val="1"/>
      </rPr>
      <t xml:space="preserve">AT1G1452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MIOX1 (MYO-INISITOL OXYGENASE); inositol oxygenase/ oxidoreductase</t>
    </r>
    <r>
      <rPr>
        <sz val="12"/>
        <rFont val="Arial"/>
        <family val="2"/>
      </rPr>
      <t xml:space="preserve">	</t>
    </r>
    <r>
      <rPr>
        <sz val="12"/>
        <rFont val="Times New Roman"/>
        <family val="1"/>
      </rPr>
      <t xml:space="preserve">Encodes MIOX1.  Belongs to  myo-inositol oxygenase gene family.</t>
    </r>
    <r>
      <rPr>
        <sz val="12"/>
        <rFont val="Arial"/>
        <family val="2"/>
      </rPr>
      <t xml:space="preserve">	</t>
    </r>
    <r>
      <rPr>
        <sz val="12"/>
        <rFont val="Times New Roman"/>
        <family val="1"/>
      </rPr>
      <t xml:space="preserve">MYO-INISITOL OXYGENASE (MIOX1); FUNCTIONS IN: inositol oxygenase activity</t>
    </r>
  </si>
  <si>
    <r>
      <rPr>
        <sz val="12"/>
        <rFont val="Times New Roman"/>
        <family val="1"/>
      </rPr>
      <t xml:space="preserve">AT1G1651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uxin-responsive family protein</t>
    </r>
    <r>
      <rPr>
        <sz val="12"/>
        <rFont val="Arial"/>
        <family val="2"/>
      </rPr>
      <t xml:space="preserve">		</t>
    </r>
    <r>
      <rPr>
        <sz val="12"/>
        <rFont val="Times New Roman"/>
        <family val="1"/>
      </rPr>
      <t xml:space="preserve">auxin-responsive family protein; FUNCTIONS IN: molecular_function unknown; INVOLVED IN: response to auxin stimulus; EXPRESSED IN: 22 plant structures; EXPRESSED DURING: 13 growth stages; CONTAINS InterPro DOMAIN/s: Auxin responsive SAUR protein (InterPro:IPR003676); BEST Arabidopsis thaliana protein match is: auxin-responsive family protein (TAIR:AT1G79130.1); Has 553 Blast hits to 551 proteins in 19 species: Archae - 0; Bacteria - 0; Metazoa - 0; Fungi - 0; Plants - 552; Viruses - 0; Other Eukaryotes - 1 (source: NCBI BLink).</t>
    </r>
  </si>
  <si>
    <t xml:space="preserve">AT5G41080</t>
  </si>
  <si>
    <r>
      <rPr>
        <sz val="12"/>
        <rFont val="Times New Roman"/>
        <family val="1"/>
      </rPr>
      <t xml:space="preserve">AT5G4108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glycerophosphoryl diester phosphodiesterase family protein</t>
    </r>
    <r>
      <rPr>
        <sz val="12"/>
        <rFont val="Arial"/>
        <family val="2"/>
      </rPr>
      <t xml:space="preserve">		</t>
    </r>
    <r>
      <rPr>
        <sz val="12"/>
        <rFont val="Times New Roman"/>
        <family val="1"/>
      </rPr>
      <t xml:space="preserve">glycerophosphoryl diester phosphodiesterase family protein; FUNCTIONS IN: phosphoric diester hydrolase activity</t>
    </r>
  </si>
  <si>
    <r>
      <rPr>
        <sz val="12"/>
        <rFont val="Times New Roman"/>
        <family val="1"/>
      </rPr>
      <t xml:space="preserve">AT2G1866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EXLB3 (EXPANSIN-LIKE B3 PRECURSOR)</t>
    </r>
    <r>
      <rPr>
        <sz val="12"/>
        <rFont val="Arial"/>
        <family val="2"/>
      </rPr>
      <t xml:space="preserve">	</t>
    </r>
    <r>
      <rPr>
        <sz val="12"/>
        <rFont val="Times New Roman"/>
        <family val="1"/>
      </rPr>
      <t xml:space="preserve">Encodes PNP-A (Plant Natriuretic Peptide A). PNPs are a class of systemically mobile molecules distantly related to expansins; their biological role has remained elusive. PNP-A contains a signal peptide domain and is secreted into the extracellular space.  Co-expression analyses using microarray data suggest that PNP-A may function as a component of plant defence response and SAR in particular</t>
    </r>
  </si>
  <si>
    <r>
      <rPr>
        <sz val="12"/>
        <rFont val="Times New Roman"/>
        <family val="1"/>
      </rPr>
      <t xml:space="preserve">AT3G5752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tSIP2 (Arabidopsis thaliana seed imbibition 2); hydrolase</t>
    </r>
  </si>
  <si>
    <t xml:space="preserve">AT1G32928</t>
  </si>
  <si>
    <r>
      <rPr>
        <sz val="12"/>
        <rFont val="Times New Roman"/>
        <family val="1"/>
      </rPr>
      <t xml:space="preserve">AT1G32928.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nknown protein</t>
    </r>
    <r>
      <rPr>
        <sz val="12"/>
        <rFont val="Arial"/>
        <family val="2"/>
      </rPr>
      <t xml:space="preserve">		</t>
    </r>
    <r>
      <rPr>
        <sz val="12"/>
        <rFont val="Times New Roman"/>
        <family val="1"/>
      </rPr>
      <t xml:space="preserve">unknown protein; FUNCTIONS IN: molecular_function unknown; INVOLVED IN: biological_process unknown; LOCATED IN: cellular_component unknown; BEST Arabidopsis thaliana protein match is: unknown protein (TAIR:AT1G32920.1); Has 14 Blast hits to 14 proteins in 2 species: Archae - 0; Bacteria - 0; Metazoa - 0; Fungi - 0; Plants - 14; Viruses - 0; Other Eukaryotes - 0 (source: NCBI BLink).</t>
    </r>
  </si>
  <si>
    <r>
      <rPr>
        <sz val="12"/>
        <rFont val="Times New Roman"/>
        <family val="1"/>
      </rPr>
      <t xml:space="preserve">AT1G6988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TH8 (thioredoxin H-type 8)</t>
    </r>
    <r>
      <rPr>
        <sz val="12"/>
        <rFont val="Arial"/>
        <family val="2"/>
      </rPr>
      <t xml:space="preserve">		</t>
    </r>
    <r>
      <rPr>
        <sz val="12"/>
        <rFont val="Times New Roman"/>
        <family val="1"/>
      </rPr>
      <t xml:space="preserve">thioredoxin H-type 8 (ATH8); INVOLVED IN: N-terminal protein myristoylation</t>
    </r>
  </si>
  <si>
    <t xml:space="preserve">AT1G21240</t>
  </si>
  <si>
    <r>
      <rPr>
        <sz val="12"/>
        <rFont val="Times New Roman"/>
        <family val="1"/>
      </rPr>
      <t xml:space="preserve">AT1G2124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WAK3 (wall associated kinase 3); kinase/ protein serine/threonine kinase</t>
    </r>
    <r>
      <rPr>
        <sz val="12"/>
        <rFont val="Arial"/>
        <family val="2"/>
      </rPr>
      <t xml:space="preserve">	</t>
    </r>
    <r>
      <rPr>
        <sz val="12"/>
        <rFont val="Times New Roman"/>
        <family val="1"/>
      </rPr>
      <t xml:space="preserve">encodes a wall-associated kinase</t>
    </r>
    <r>
      <rPr>
        <sz val="12"/>
        <rFont val="Arial"/>
        <family val="2"/>
      </rPr>
      <t xml:space="preserve">	</t>
    </r>
    <r>
      <rPr>
        <sz val="12"/>
        <rFont val="Times New Roman"/>
        <family val="1"/>
      </rPr>
      <t xml:space="preserve">wall associated kinase 3 (WAK3); FUNCTIONS IN: protein serine/threonine kinase activity</t>
    </r>
  </si>
  <si>
    <t xml:space="preserve">AT1G35210</t>
  </si>
  <si>
    <r>
      <rPr>
        <sz val="12"/>
        <rFont val="Times New Roman"/>
        <family val="1"/>
      </rPr>
      <t xml:space="preserve">AT1G3521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nknown protein</t>
    </r>
    <r>
      <rPr>
        <sz val="12"/>
        <rFont val="Arial"/>
        <family val="2"/>
      </rPr>
      <t xml:space="preserve">		</t>
    </r>
    <r>
      <rPr>
        <sz val="12"/>
        <rFont val="Times New Roman"/>
        <family val="1"/>
      </rPr>
      <t xml:space="preserve">unknown protein; FUNCTIONS IN: molecular_function unknown; INVOLVED IN: biological_process unknown; LOCATED IN: chloroplast; EXPRESSED IN: 14 plant structures; EXPRESSED DURING: 9 growth stages; BEST Arabidopsis thaliana protein match is: unknown protein (TAIR:AT1G22470.1); Has 42 Blast hits to 42 proteins in 7 species: Archae - 0; Bacteria - 0; Metazoa - 0; Fungi - 0; Plants - 40; Viruses - 0; Other Eukaryotes - 2 (source: NCBI BLink).</t>
    </r>
  </si>
  <si>
    <t xml:space="preserve">AT4G24000</t>
  </si>
  <si>
    <r>
      <rPr>
        <sz val="12"/>
        <rFont val="Times New Roman"/>
        <family val="1"/>
      </rPr>
      <t xml:space="preserve">AT4G2400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TCSLG2; cellulose synthase/ transferase/ transferase</t>
    </r>
  </si>
  <si>
    <r>
      <rPr>
        <sz val="12"/>
        <rFont val="Times New Roman"/>
        <family val="1"/>
      </rPr>
      <t xml:space="preserve">AT5G5406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F3GT (udp-glucose:flavonoid 3-O-glucosyltransferase); transferase</t>
    </r>
  </si>
  <si>
    <t xml:space="preserve">AT2G02010</t>
  </si>
  <si>
    <r>
      <rPr>
        <sz val="12"/>
        <rFont val="Times New Roman"/>
        <family val="1"/>
      </rPr>
      <t xml:space="preserve">AT2G0201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GAD4 (glutamate decarboxylase 4); calmodulin binding</t>
    </r>
    <r>
      <rPr>
        <sz val="12"/>
        <rFont val="Arial"/>
        <family val="2"/>
      </rPr>
      <t xml:space="preserve">		</t>
    </r>
    <r>
      <rPr>
        <sz val="12"/>
        <rFont val="Times New Roman"/>
        <family val="1"/>
      </rPr>
      <t xml:space="preserve">glutamate decarboxylase 4 (GAD4); FUNCTIONS IN: calmodulin binding; INVOLVED IN: carboxylic acid metabolic process</t>
    </r>
  </si>
  <si>
    <r>
      <rPr>
        <sz val="12"/>
        <rFont val="Times New Roman"/>
        <family val="1"/>
      </rPr>
      <t xml:space="preserve">AT5G5755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XTR3 (XYLOGLUCAN ENDOTRANSGLYCOSYLASE 3); hydrolase</t>
    </r>
  </si>
  <si>
    <r>
      <rPr>
        <sz val="12"/>
        <rFont val="Times New Roman"/>
        <family val="1"/>
      </rPr>
      <t xml:space="preserve">AT5G1884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sugar transporter</t>
    </r>
  </si>
  <si>
    <t xml:space="preserve">AT4G12490</t>
  </si>
  <si>
    <r>
      <rPr>
        <sz val="12"/>
        <rFont val="Times New Roman"/>
        <family val="1"/>
      </rPr>
      <t xml:space="preserve">AT4G1249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rotease inhibitor/seed storage/lipid transfer protein (LTP) family protein</t>
    </r>
    <r>
      <rPr>
        <sz val="12"/>
        <rFont val="Arial"/>
        <family val="2"/>
      </rPr>
      <t xml:space="preserve">		</t>
    </r>
    <r>
      <rPr>
        <sz val="12"/>
        <rFont val="Times New Roman"/>
        <family val="1"/>
      </rPr>
      <t xml:space="preserve">protease inhibitor/seed storage/lipid transfer protein (LTP) family protein; FUNCTIONS IN: lipid binding; INVOLVED IN: defense response to fungus</t>
    </r>
  </si>
  <si>
    <t xml:space="preserve">AT4G22880</t>
  </si>
  <si>
    <r>
      <rPr>
        <sz val="12"/>
        <rFont val="Times New Roman"/>
        <family val="1"/>
      </rPr>
      <t xml:space="preserve">AT4G2288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LDOX (LEUCOANTHOCYANIDIN DIOXYGENASE); leucocyanidin oxygenase</t>
    </r>
    <r>
      <rPr>
        <sz val="12"/>
        <rFont val="Arial"/>
        <family val="2"/>
      </rPr>
      <t xml:space="preserve">	</t>
    </r>
    <r>
      <rPr>
        <sz val="12"/>
        <rFont val="Times New Roman"/>
        <family val="1"/>
      </rPr>
      <t xml:space="preserve">encodes leucoanthocyanidin dioxygenase</t>
    </r>
  </si>
  <si>
    <r>
      <rPr>
        <sz val="12"/>
        <rFont val="Times New Roman"/>
        <family val="1"/>
      </rPr>
      <t xml:space="preserve">AT5G4280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DFR (DIHYDROFLAVONOL 4-REDUCTASE); dihydrokaempferol 4-reductase</t>
    </r>
    <r>
      <rPr>
        <sz val="12"/>
        <rFont val="Arial"/>
        <family val="2"/>
      </rPr>
      <t xml:space="preserve">	</t>
    </r>
    <r>
      <rPr>
        <sz val="12"/>
        <rFont val="Times New Roman"/>
        <family val="1"/>
      </rPr>
      <t xml:space="preserve">dihydroflavonol reductase. Catalyzes the conversion of dihydroquercetin to leucocyanidin in the biosynthesis of anthocyanins.</t>
    </r>
    <r>
      <rPr>
        <sz val="12"/>
        <rFont val="Arial"/>
        <family val="2"/>
      </rPr>
      <t xml:space="preserve">	</t>
    </r>
    <r>
      <rPr>
        <sz val="12"/>
        <rFont val="Times New Roman"/>
        <family val="1"/>
      </rPr>
      <t xml:space="preserve">DIHYDROFLAVONOL 4-REDUCTASE (DFR); FUNCTIONS IN: dihydrokaempferol 4-reductase activity; INVOLVED IN: response to sucrose stimulus</t>
    </r>
  </si>
  <si>
    <r>
      <rPr>
        <sz val="12"/>
        <rFont val="Times New Roman"/>
        <family val="1"/>
      </rPr>
      <t xml:space="preserve">AT1G6180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GPT2; antiporter/ glucose-6-phosphate transmembrane transporter</t>
    </r>
    <r>
      <rPr>
        <sz val="12"/>
        <rFont val="Arial"/>
        <family val="2"/>
      </rPr>
      <t xml:space="preserve">	</t>
    </r>
    <r>
      <rPr>
        <sz val="12"/>
        <rFont val="Times New Roman"/>
        <family val="1"/>
      </rPr>
      <t xml:space="preserve">glucose6-Phosphate/phosphate transporter 2</t>
    </r>
    <r>
      <rPr>
        <sz val="12"/>
        <rFont val="Arial"/>
        <family val="2"/>
      </rPr>
      <t xml:space="preserve">	</t>
    </r>
    <r>
      <rPr>
        <sz val="12"/>
        <rFont val="Times New Roman"/>
        <family val="1"/>
      </rPr>
      <t xml:space="preserve">GPT2; FUNCTIONS IN: antiporter activity</t>
    </r>
  </si>
  <si>
    <t xml:space="preserve">AT2G19800</t>
  </si>
  <si>
    <r>
      <rPr>
        <sz val="12"/>
        <rFont val="Times New Roman"/>
        <family val="1"/>
      </rPr>
      <t xml:space="preserve">AT2G1980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MIOX2 (MYO-INOSITOL OXYGENASE 2); inositol oxygenase</t>
    </r>
    <r>
      <rPr>
        <sz val="12"/>
        <rFont val="Arial"/>
        <family val="2"/>
      </rPr>
      <t xml:space="preserve">	</t>
    </r>
    <r>
      <rPr>
        <sz val="12"/>
        <rFont val="Times New Roman"/>
        <family val="1"/>
      </rPr>
      <t xml:space="preserve">Encodes a myo-inositol oxygenase family gene.</t>
    </r>
    <r>
      <rPr>
        <sz val="12"/>
        <rFont val="Arial"/>
        <family val="2"/>
      </rPr>
      <t xml:space="preserve">	</t>
    </r>
    <r>
      <rPr>
        <sz val="12"/>
        <rFont val="Times New Roman"/>
        <family val="1"/>
      </rPr>
      <t xml:space="preserve">MYO-INOSITOL OXYGENASE 2 (MIOX2); FUNCTIONS IN: inositol oxygenase activity; INVOLVED IN: inositol catabolic process; LOCATED IN: cytoplasm; EXPRESSED IN: 23 plant structures; EXPRESSED DURING: 14 growth stages; CONTAINS InterPro DOMAIN/s: Protein of unknown function DUF706 (InterPro:IPR007828); BEST Arabidopsis thaliana protein match is: MIOX4; inositol oxygenase (TAIR:AT4G26260.1); Has 348 Blast hits to 348 proteins in 106 species: Archae - 0; Bacteria - 12; Metazoa - 116; Fungi - 78; Plants - 54; Viruses - 0; Other Eukaryotes - 88 (source: NCBI BLink).</t>
    </r>
  </si>
  <si>
    <t xml:space="preserve">AT5G23350</t>
  </si>
  <si>
    <r>
      <rPr>
        <sz val="12"/>
        <rFont val="Times New Roman"/>
        <family val="1"/>
      </rPr>
      <t xml:space="preserve">AT5G2335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GRAM domain-containing protein / ABA-responsive protein-related</t>
    </r>
    <r>
      <rPr>
        <sz val="12"/>
        <rFont val="Arial"/>
        <family val="2"/>
      </rPr>
      <t xml:space="preserve">		</t>
    </r>
    <r>
      <rPr>
        <sz val="12"/>
        <rFont val="Times New Roman"/>
        <family val="1"/>
      </rPr>
      <t xml:space="preserve">GRAM domain-containing protein / ABA-responsive protein-related; INVOLVED IN: biological_process unknown; CONTAINS InterPro DOMAIN/s: GRAM (InterPro:IPR004182); BEST Arabidopsis thaliana protein match is: GRAM domain-containing protein / ABA-responsive protein-related (TAIR:AT5G23370.1); Has 196 Blast hits to 196 proteins in 11 species: Archae - 0; Bacteria - 0; Metazoa - 0; Fungi - 0; Plants - 196; Viruses - 0; Other Eukaryotes - 0 (source: NCBI BLink).</t>
    </r>
  </si>
  <si>
    <r>
      <rPr>
        <sz val="12"/>
        <rFont val="Times New Roman"/>
        <family val="1"/>
      </rPr>
      <t xml:space="preserve">AT2G2087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cell wall protein precursor</t>
    </r>
  </si>
  <si>
    <t xml:space="preserve">AT3G30775</t>
  </si>
  <si>
    <r>
      <rPr>
        <sz val="12"/>
        <rFont val="Times New Roman"/>
        <family val="1"/>
      </rPr>
      <t xml:space="preserve">AT3G30775.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ERD5 (EARLY RESPONSIVE TO DEHYDRATION 5); proline dehydrogenase</t>
    </r>
    <r>
      <rPr>
        <sz val="12"/>
        <rFont val="Arial"/>
        <family val="2"/>
      </rPr>
      <t xml:space="preserve">	</t>
    </r>
    <r>
      <rPr>
        <sz val="12"/>
        <rFont val="Times New Roman"/>
        <family val="1"/>
      </rPr>
      <t xml:space="preserve">Encodes a proline oxidase that is predicted to localize to the inner mitochondrial membrane</t>
    </r>
  </si>
  <si>
    <r>
      <rPr>
        <sz val="12"/>
        <rFont val="Times New Roman"/>
        <family val="1"/>
      </rPr>
      <t xml:space="preserve">AT5G4843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spartic-type endopeptidase</t>
    </r>
    <r>
      <rPr>
        <sz val="12"/>
        <rFont val="Arial"/>
        <family val="2"/>
      </rPr>
      <t xml:space="preserve">		</t>
    </r>
    <r>
      <rPr>
        <sz val="12"/>
        <rFont val="Times New Roman"/>
        <family val="1"/>
      </rPr>
      <t xml:space="preserve">aspartic-type endopeptidase; FUNCTIONS IN: aspartic-type endopeptidase activity; INVOLVED IN: proteolysis; LOCATED IN: endomembrane system; EXPRESSED IN: shoot apex</t>
    </r>
  </si>
  <si>
    <t xml:space="preserve">Supplementary table 9C the same DEgs detected both in our data and Xiong et al 2013</t>
  </si>
  <si>
    <t xml:space="preserve">Log2Ratio-Xiong et al 2013</t>
  </si>
  <si>
    <t xml:space="preserve">Description from Xiong et al 2013</t>
  </si>
  <si>
    <t xml:space="preserve">atEXP15_atEXPA15_atHEXP ALPHA 1.3_EXP15_EXPA15__expansin A15</t>
  </si>
  <si>
    <t xml:space="preserve">AT1G67750</t>
  </si>
  <si>
    <t xml:space="preserve">Pectate lyase family protein</t>
  </si>
  <si>
    <t xml:space="preserve">AT4G24780</t>
  </si>
  <si>
    <t xml:space="preserve">Pectin lyase-like superfamily protein</t>
  </si>
  <si>
    <t xml:space="preserve">AT1G64390</t>
  </si>
  <si>
    <t xml:space="preserve">atGH9C2_GH9C2__glycosyl hydrolase 9C2</t>
  </si>
  <si>
    <t xml:space="preserve">AT1G06350</t>
  </si>
  <si>
    <t xml:space="preserve">Fatty acid desaturase family protein</t>
  </si>
  <si>
    <t xml:space="preserve">Eukaryotic aspartyl protease family protein</t>
  </si>
  <si>
    <t xml:space="preserve">atXYP2_XYP2__Bifunctional inhibitor/lipid-transfer protein/seed storage 2S albumin superfamily protein</t>
  </si>
  <si>
    <t xml:space="preserve">LtP3__lipid transfer protein 3</t>
  </si>
  <si>
    <t xml:space="preserve">ATGH9B13_GH9B13__glycosyl hydrolase 9B13</t>
  </si>
  <si>
    <t xml:space="preserve">AT1G78370</t>
  </si>
  <si>
    <t xml:space="preserve">ATGSTU20_GSTU20__glutathione S-transferase TAU 20</t>
  </si>
  <si>
    <t xml:space="preserve">ATEXP3_ATEXPA3_ATHEXP ALPHA 1.9_EXP3__Barwin-like endoglucanases superfamily protein</t>
  </si>
  <si>
    <t xml:space="preserve">atLP-1__Pathogenesis-related thaumatin superfamily protein</t>
  </si>
  <si>
    <t xml:space="preserve">AT4G38860</t>
  </si>
  <si>
    <t xml:space="preserve">SAUR-like auxin-responsive protein family</t>
  </si>
  <si>
    <t xml:space="preserve">AT1G73620</t>
  </si>
  <si>
    <t xml:space="preserve">Pathogenesis-related thaumatin superfamily protein</t>
  </si>
  <si>
    <t xml:space="preserve">AT2G32990</t>
  </si>
  <si>
    <t xml:space="preserve">atgH9B8_gH9B8__glycosyl hydrolase 9B8</t>
  </si>
  <si>
    <t xml:space="preserve">AT4G15660</t>
  </si>
  <si>
    <t xml:space="preserve">thioredoxin superfamily protein</t>
  </si>
  <si>
    <t xml:space="preserve">Haloacid dehalogenase-like hydrolase (HAD) superfamily protein</t>
  </si>
  <si>
    <t xml:space="preserve">AT5G25090</t>
  </si>
  <si>
    <t xml:space="preserve">ATENODL13_ENODL13__early nodulin-like protein 13</t>
  </si>
  <si>
    <t xml:space="preserve">AT5G45670</t>
  </si>
  <si>
    <t xml:space="preserve">GDSL-like Lipase/Acylhydrolase superfamily protein</t>
  </si>
  <si>
    <t xml:space="preserve">AT4G15680</t>
  </si>
  <si>
    <t xml:space="preserve">Cupredoxin superfamily protein</t>
  </si>
  <si>
    <t xml:space="preserve">AT3G08770</t>
  </si>
  <si>
    <t xml:space="preserve">LTP6__lipid transfer protein 6</t>
  </si>
  <si>
    <t xml:space="preserve">AT1G53070</t>
  </si>
  <si>
    <t xml:space="preserve">Legume lectin family protein</t>
  </si>
  <si>
    <t xml:space="preserve">AT1G04680</t>
  </si>
  <si>
    <t xml:space="preserve">AT2G36570</t>
  </si>
  <si>
    <t xml:space="preserve">Leucine-rich repeat protein kinase family protein</t>
  </si>
  <si>
    <t xml:space="preserve">AT5G55730</t>
  </si>
  <si>
    <t xml:space="preserve">FLA1__FASCICLIN-like arabinogalactan 1</t>
  </si>
  <si>
    <t xml:space="preserve">DRT100__Leucine-rich repeat (LRR) family protein</t>
  </si>
  <si>
    <t xml:space="preserve">AT1G07370</t>
  </si>
  <si>
    <t xml:space="preserve">ATPCNA1_PCNA1__proliferating cellular nuclear antigen 1</t>
  </si>
  <si>
    <t xml:space="preserve">AT5G62210</t>
  </si>
  <si>
    <t xml:space="preserve">Embryo-specific protein 3, (atS3)</t>
  </si>
  <si>
    <t xml:space="preserve">AT2G35190</t>
  </si>
  <si>
    <t xml:space="preserve">ATNPSN11_NPSN11_NSPN11__novel plant snare 11</t>
  </si>
  <si>
    <t xml:space="preserve">AT4G29030</t>
  </si>
  <si>
    <t xml:space="preserve">Putative membrane lipoprotein</t>
  </si>
  <si>
    <t xml:space="preserve">AT5G55180</t>
  </si>
  <si>
    <t xml:space="preserve">O-glycosyl hydrolases family 17 protein</t>
  </si>
  <si>
    <t xml:space="preserve">PDLP2__plasmodesmata-located protein 2</t>
  </si>
  <si>
    <t xml:space="preserve">AT2G44940</t>
  </si>
  <si>
    <t xml:space="preserve">Integrase-type DNA-binding superfamily protein</t>
  </si>
  <si>
    <t xml:space="preserve">unknown protein; BEST Arabidopsis thaliana protein match is: unknown protein (TAIR:at1g52270.1); Has 30201 Blast hits to 17322 proteins in 780 species: Archae - 12; Bacteria - 1396; Metazoa - 17338; Fungi - 3422; Plants - 5037; Viruses - 0; Other Eukaryotes - 2996 (source: NCBI BLink).</t>
  </si>
  <si>
    <t xml:space="preserve">FLA12__FASCICLIN-like arabinogalactan-protein 12</t>
  </si>
  <si>
    <t xml:space="preserve">AT1G80280</t>
  </si>
  <si>
    <t xml:space="preserve">alpha/beta-Hydrolases superfamily protein</t>
  </si>
  <si>
    <t xml:space="preserve">AT5G22580</t>
  </si>
  <si>
    <t xml:space="preserve">Stress responsive A/B Barrel Domain</t>
  </si>
  <si>
    <t xml:space="preserve">AT4G18970</t>
  </si>
  <si>
    <t xml:space="preserve">AT2G04780</t>
  </si>
  <si>
    <t xml:space="preserve">FLA7__FASCICLIN-like arabinoogalactan 7</t>
  </si>
  <si>
    <t xml:space="preserve">AT3G61820</t>
  </si>
  <si>
    <t xml:space="preserve">AT2G28790</t>
  </si>
  <si>
    <t xml:space="preserve">AT3G58990</t>
  </si>
  <si>
    <t xml:space="preserve">IPMI1__isopropylmalate isomerase 1</t>
  </si>
  <si>
    <t xml:space="preserve">AT1G24020</t>
  </si>
  <si>
    <t xml:space="preserve">MLP423__MLP-like protein 423</t>
  </si>
  <si>
    <t xml:space="preserve">AT3G23810</t>
  </si>
  <si>
    <t xml:space="preserve">ATSAHH2_SAHH2__S-adenosyl-l-homocysteine (SAH) hydrolase 2</t>
  </si>
  <si>
    <t xml:space="preserve">AT3G04290</t>
  </si>
  <si>
    <t xml:space="preserve">ATLTL1_LTL1__Li-tolerant lipase 1</t>
  </si>
  <si>
    <t xml:space="preserve">AT5G64080</t>
  </si>
  <si>
    <t xml:space="preserve">ATXYP1_XYP1__Bifunctional inhibitor/lipid-transfer protein/seed storage 2S albumin superfamily protein</t>
  </si>
  <si>
    <t xml:space="preserve">ATMYB34_atR1_MYB34__myb domain protein 34</t>
  </si>
  <si>
    <t xml:space="preserve">AT4G12880</t>
  </si>
  <si>
    <t xml:space="preserve">ATENODL19_ENODL19__early nodulin-like protein 19</t>
  </si>
  <si>
    <t xml:space="preserve">AT5G57785</t>
  </si>
  <si>
    <t xml:space="preserve">unknown protein; Has 30201 Blast hits to 17322 proteins in 780 species: Archae - 12; Bacteria - 1396; Metazoa - 17338; Fungi - 3422; Plants - 5037; Viruses - 0; Other Eukaryotes - 2996 (source: NCBI BLink).</t>
  </si>
  <si>
    <t xml:space="preserve">AT3G19710</t>
  </si>
  <si>
    <t xml:space="preserve">BCAT4__branched-chain aminotransferase4</t>
  </si>
  <si>
    <t xml:space="preserve">AT3G48490</t>
  </si>
  <si>
    <t xml:space="preserve">unknown protein; Has 16 Blast hits to 16 proteins in 7 species: Archae - 0; Bacteria - 0; Metazoa - 0; Fungi - 1; Plants - 15; Viruses - 0; Other Eukaryotes - 0 (source: NCBI BLink).</t>
  </si>
  <si>
    <t xml:space="preserve">AT5G02890</t>
  </si>
  <si>
    <t xml:space="preserve">HXXXD-type acyl-transferase family protein</t>
  </si>
  <si>
    <t xml:space="preserve">AT1G04040</t>
  </si>
  <si>
    <t xml:space="preserve">HAD superfamily, subfamily IIIB acid phosphatase</t>
  </si>
  <si>
    <t xml:space="preserve">AT5G50740</t>
  </si>
  <si>
    <t xml:space="preserve">Heavy metal transport/detoxification superfamily protein</t>
  </si>
  <si>
    <t xml:space="preserve">AT3G56370</t>
  </si>
  <si>
    <t xml:space="preserve">AT3G44450</t>
  </si>
  <si>
    <t xml:space="preserve">unknown protein; BEST Arabidopsis thaliana protein match is: unknown protein (TAIR:at3g52740.1); Has 63 Blast hits to 63 proteins in 12 species: Archae - 0; Bacteria - 0; Metazoa - 0; Fungi - 0; Plants - 63; Viruses - 0; Other Eukaryotes - 0 (source: NCBI BLink).</t>
  </si>
  <si>
    <t xml:space="preserve">atXtH31_atXtR8_XtH31_XtR8__xyloglucan endo-transglycosylase-related 8</t>
  </si>
  <si>
    <t xml:space="preserve">AT1G33170</t>
  </si>
  <si>
    <t xml:space="preserve">S-adenosyl-L-methionine-dependent methyltransferases superfamily protein</t>
  </si>
  <si>
    <t xml:space="preserve">AT2G41820</t>
  </si>
  <si>
    <t xml:space="preserve">AT2G31270</t>
  </si>
  <si>
    <t xml:space="preserve">ATCDT1A_CDT1_CDT1A__homolog of yeast CDT1 A</t>
  </si>
  <si>
    <t xml:space="preserve">AT3G07320</t>
  </si>
  <si>
    <t xml:space="preserve">AT1G64640</t>
  </si>
  <si>
    <t xml:space="preserve">ATENODL8_ENODL8__early nodulin-like protein 8</t>
  </si>
  <si>
    <t xml:space="preserve">AT3G13560</t>
  </si>
  <si>
    <t xml:space="preserve">AT4G39510</t>
  </si>
  <si>
    <t xml:space="preserve">CYP96A12__cytochrome P450, family 96, subfamily A, polypeptide 12</t>
  </si>
  <si>
    <t xml:space="preserve">AT4G39330</t>
  </si>
  <si>
    <t xml:space="preserve">ATCAD9_CAD9__cinnamyl alcohol dehydrogenase 9</t>
  </si>
  <si>
    <t xml:space="preserve">AT1G19050</t>
  </si>
  <si>
    <t xml:space="preserve">ARR7__response regulator 7</t>
  </si>
  <si>
    <t xml:space="preserve">AT5G46700</t>
  </si>
  <si>
    <t xml:space="preserve">TET1_TRN2__tetraspanin family protein</t>
  </si>
  <si>
    <t xml:space="preserve">AT2G17630</t>
  </si>
  <si>
    <t xml:space="preserve">Pyridoxal phosphate (PLP)-dependent transferases superfamily protein</t>
  </si>
  <si>
    <t xml:space="preserve">AT1G72970</t>
  </si>
  <si>
    <t xml:space="preserve">EDA17_HtH__glucose-methanol-choline (gMC) oxidoreductase family protein</t>
  </si>
  <si>
    <t xml:space="preserve">AT4G22010</t>
  </si>
  <si>
    <t xml:space="preserve">sks4__SKU5 similar 4</t>
  </si>
  <si>
    <t xml:space="preserve">AT3G07010</t>
  </si>
  <si>
    <t xml:space="preserve">AT5G08000</t>
  </si>
  <si>
    <t xml:space="preserve">E13L3_PDCB2__glucan endo-1,3-beta-glucosidase-like protein 3</t>
  </si>
  <si>
    <t xml:space="preserve">AT5G40150</t>
  </si>
  <si>
    <t xml:space="preserve">Peroxidase superfamily protein</t>
  </si>
  <si>
    <t xml:space="preserve">AT5G03760</t>
  </si>
  <si>
    <t xml:space="preserve">ATCSLA09_ATCSLA9_CSLA09_CSLA9_RAT4__Nucleotide-diphospho-sugar transferases superfamily protein</t>
  </si>
  <si>
    <t xml:space="preserve">ATMYB48_ATMYB48-1_ATMYB48-2_ATMYB48-3_MYB48__myb domain protein 48</t>
  </si>
  <si>
    <t xml:space="preserve">GTP-binding protein-related</t>
  </si>
  <si>
    <t xml:space="preserve">AT5G67070</t>
  </si>
  <si>
    <t xml:space="preserve">RALFL34__ralf-like 34</t>
  </si>
  <si>
    <t xml:space="preserve">AT3G13470</t>
  </si>
  <si>
    <t xml:space="preserve">Cpn60beta2__TCP-1/cpn60 chaperonin family protein</t>
  </si>
  <si>
    <t xml:space="preserve">AT2G27970</t>
  </si>
  <si>
    <t xml:space="preserve">CKS2__CDK-subunit 2</t>
  </si>
  <si>
    <t xml:space="preserve">AT3G06035</t>
  </si>
  <si>
    <t xml:space="preserve">glycoprotein membrane precursor GPI-anchored</t>
  </si>
  <si>
    <t xml:space="preserve">AT5G46690</t>
  </si>
  <si>
    <t xml:space="preserve">bHLH071__beta HLH protein 71</t>
  </si>
  <si>
    <t xml:space="preserve">Aldolase superfamily protein</t>
  </si>
  <si>
    <t xml:space="preserve">AT4G27440</t>
  </si>
  <si>
    <t xml:space="preserve">PORB__protochlorophyllide oxidoreductase B</t>
  </si>
  <si>
    <t xml:space="preserve">AT5G10430</t>
  </si>
  <si>
    <t xml:space="preserve">AgP4_atAgP4__arabinogalactan protein 4</t>
  </si>
  <si>
    <t xml:space="preserve">AT3G52900</t>
  </si>
  <si>
    <t xml:space="preserve">Family of unknown function (DUF662)</t>
  </si>
  <si>
    <t xml:space="preserve">AT4G30800</t>
  </si>
  <si>
    <t xml:space="preserve">Nucleic acid-binding, OB-fold-like protein</t>
  </si>
  <si>
    <t xml:space="preserve">AT2G14660</t>
  </si>
  <si>
    <t xml:space="preserve">unknown protein; CONtAINS InterPro DOMAIN/s: Uncharacterised protein family UPF0310 (InterPro:IPR002740); Has 2761 Blast hits to 2761 proteins in 686 species: Archae - 5; Bacteria - 1143; Metazoa - 73; Fungi - 78; Plants - 42; Viruses - 0; Other Eukaryotes - 1420 (source: NCBI BLink).</t>
  </si>
  <si>
    <t xml:space="preserve">AT3G46940</t>
  </si>
  <si>
    <t xml:space="preserve">DUt1__DUtP-PYROPHOSPHatASE-LIKE 1</t>
  </si>
  <si>
    <t xml:space="preserve">AT5G10390</t>
  </si>
  <si>
    <t xml:space="preserve">Histone superfamily protein</t>
  </si>
  <si>
    <t xml:space="preserve">AT1G44900</t>
  </si>
  <si>
    <t xml:space="preserve">ATMCM2_MCM2__minichromosome maintenance (MCM2/3/5) family protein</t>
  </si>
  <si>
    <t xml:space="preserve">BGLU40__beta glucosidase 40</t>
  </si>
  <si>
    <t xml:space="preserve">AT3G03780</t>
  </si>
  <si>
    <t xml:space="preserve">ATMS2_MS2__methionine synthase 2</t>
  </si>
  <si>
    <t xml:space="preserve">AT3G18130</t>
  </si>
  <si>
    <t xml:space="preserve">RACK1C_RACK1C_at__receptor for activated C kinase 1C</t>
  </si>
  <si>
    <t xml:space="preserve">AT2G41950</t>
  </si>
  <si>
    <t xml:space="preserve">unknown protein; FUNCtIONS IN: molecular_function unknown; INVOLVED IN: biological_process unknown; LOCatED IN: chloroplast, plant-type cell wall; EXPRESSED IN: 22 plant structures; EXPRESSED DURINg: 13 growth stages; Has 53 Blast hits to 53 proteins in 24 species: Archae - 0; Bacteria - 27; Metazoa - 0; Fungi - 0; Plants - 26; Viruses - 0; Other Eukaryotes - 0 (source: NCBI BLink).</t>
  </si>
  <si>
    <t xml:space="preserve">AT5G61420</t>
  </si>
  <si>
    <t xml:space="preserve">ATMYB28_HAG1_MYB28_PMg1__myb domain protein 28</t>
  </si>
  <si>
    <t xml:space="preserve">AT5G63100</t>
  </si>
  <si>
    <t xml:space="preserve">AT3G27060</t>
  </si>
  <si>
    <t xml:space="preserve">ATTSO2_TSO2__Ferritin/ribonucleotide reductase-like family protein</t>
  </si>
  <si>
    <t xml:space="preserve">AT5G67280</t>
  </si>
  <si>
    <t xml:space="preserve">RLK__receptor-like kinase</t>
  </si>
  <si>
    <t xml:space="preserve">AT4G36360</t>
  </si>
  <si>
    <t xml:space="preserve">BGAL3__beta-galactosidase 3</t>
  </si>
  <si>
    <t xml:space="preserve">AT4G19120</t>
  </si>
  <si>
    <t xml:space="preserve">ERD3__S-adenosyl-L-methionine-dependent methyltransferases superfamily protein</t>
  </si>
  <si>
    <t xml:space="preserve">AT5G61790</t>
  </si>
  <si>
    <t xml:space="preserve">ATCNX1_CNX1__calnexin 1</t>
  </si>
  <si>
    <t xml:space="preserve">AT4G08685</t>
  </si>
  <si>
    <t xml:space="preserve">SAH7__Pollen Ole e 1 allergen and extensin family protein</t>
  </si>
  <si>
    <t xml:space="preserve">AT1G51060</t>
  </si>
  <si>
    <t xml:space="preserve">HTA10__histone H2A 10</t>
  </si>
  <si>
    <t xml:space="preserve">AT5G04160</t>
  </si>
  <si>
    <t xml:space="preserve">Nucleotide-sugar transporter family protein</t>
  </si>
  <si>
    <t xml:space="preserve">AT1G64450</t>
  </si>
  <si>
    <t xml:space="preserve">glycine-rich protein family</t>
  </si>
  <si>
    <t xml:space="preserve">AT3G44750</t>
  </si>
  <si>
    <t xml:space="preserve">ATHD2A_HD2A_HDA3_HDt1__histone deacetylase 3</t>
  </si>
  <si>
    <t xml:space="preserve">AT4G26760</t>
  </si>
  <si>
    <t xml:space="preserve">MAP65-2__microtubule-associated protein 65-2</t>
  </si>
  <si>
    <t xml:space="preserve">AT5G54970</t>
  </si>
  <si>
    <t xml:space="preserve">unknown protein; BESt Arabidopsis thaliana protein match is: unknown protein (tAIR:at4g26960.1); Has 1807 Blast hits to 1807 proteins in 277 species: Archae - 0; Bacteria - 0; Metazoa - 736; Fungi - 347; Plants - 385; Viruses - 0; Other Eukaryotes - 339 (source: NCBI BLink).</t>
  </si>
  <si>
    <t xml:space="preserve">AT5G59870</t>
  </si>
  <si>
    <t xml:space="preserve">HTA6__histone H2A 6</t>
  </si>
  <si>
    <t xml:space="preserve">AT5G08640</t>
  </si>
  <si>
    <t xml:space="preserve">ATFLS1_FLS_FLS1__flavonol synthase 1</t>
  </si>
  <si>
    <t xml:space="preserve">AT4G31700</t>
  </si>
  <si>
    <t xml:space="preserve">RPS6_RPS6A__ribosomal protein S6</t>
  </si>
  <si>
    <t xml:space="preserve">AT3G44590</t>
  </si>
  <si>
    <t xml:space="preserve">60S acidic ribosomal protein family</t>
  </si>
  <si>
    <t xml:space="preserve">AT4G23800</t>
  </si>
  <si>
    <t xml:space="preserve">3xHMg-box2__HMg (high mobility group) box protein</t>
  </si>
  <si>
    <t xml:space="preserve">AT1G09310</t>
  </si>
  <si>
    <t xml:space="preserve">Protein of unknown function, DUF538</t>
  </si>
  <si>
    <t xml:space="preserve">AT1G23410</t>
  </si>
  <si>
    <t xml:space="preserve">Ribosomal protein S27a / Ubiquitin family protein</t>
  </si>
  <si>
    <t xml:space="preserve">AT4G34290</t>
  </si>
  <si>
    <t xml:space="preserve">SWIB/MDM2 domain superfamily protein</t>
  </si>
  <si>
    <t xml:space="preserve">AT1G53035</t>
  </si>
  <si>
    <t xml:space="preserve">unknown protein; FUNCtIONS IN: molecular_function unknown; INVOLVED IN: biological_process unknown; LOCatED IN: endomembrane system; EXPRESSED IN: 23 plant structures; EXPRESSED DURINg: 13 growth stages; BESt Arabidopsis thaliana protein match is: unknown protein (tAIR:at3g15358.1); Has 49 Blast hits to 49 proteins in 9 species: Archae - 0; Bacteria - 0; Metazoa - 0; Fungi - 0; Plants - 49; Viruses - 0; Other Eukaryotes - 0 (source: NCBI BLink).</t>
  </si>
  <si>
    <t xml:space="preserve">AT1G54010</t>
  </si>
  <si>
    <t xml:space="preserve">GDSL-motif esterase/acyltransferase/lipase</t>
  </si>
  <si>
    <t xml:space="preserve">AT4G30020</t>
  </si>
  <si>
    <t xml:space="preserve">PA-domain containing subtilase family protein</t>
  </si>
  <si>
    <t xml:space="preserve">AT1G50010</t>
  </si>
  <si>
    <t xml:space="preserve">TUA2__tubulin alpha-2 chain</t>
  </si>
  <si>
    <t xml:space="preserve">AT5G20700</t>
  </si>
  <si>
    <t xml:space="preserve">Protein of unknown function (DUF581)</t>
  </si>
  <si>
    <t xml:space="preserve">AT1G01300</t>
  </si>
  <si>
    <t xml:space="preserve">PGL5__6-phosphogluconolactonase 5</t>
  </si>
  <si>
    <t xml:space="preserve">Ran BP2/NZF zinc finger-like superfamily protein</t>
  </si>
  <si>
    <t xml:space="preserve">AT5G49160</t>
  </si>
  <si>
    <t xml:space="preserve">DDM2_DMt01_DMt1_MEt1_MEt2_MEtI__methyltransferase 1</t>
  </si>
  <si>
    <t xml:space="preserve">AT1G68560</t>
  </si>
  <si>
    <t xml:space="preserve">ATXYL1_AXY3_TRg1_XYL1__alpha-xylosidase 1</t>
  </si>
  <si>
    <t xml:space="preserve">AT5G01890</t>
  </si>
  <si>
    <t xml:space="preserve">Leucine-rich receptor-like protein kinase family protein</t>
  </si>
  <si>
    <t xml:space="preserve">AT5G10920</t>
  </si>
  <si>
    <t xml:space="preserve">L-Aspartase-like family protein</t>
  </si>
  <si>
    <t xml:space="preserve">AT1G48630</t>
  </si>
  <si>
    <t xml:space="preserve">RACK1B_RACK1B_at__receptor for activated C kinase 1B</t>
  </si>
  <si>
    <t xml:space="preserve">AT1G09200</t>
  </si>
  <si>
    <t xml:space="preserve">AT1G13730</t>
  </si>
  <si>
    <t xml:space="preserve">Nuclear transport factor 2 (NtF2) family protein with RNA binding (RRM-RBD-RNP motifs) domain</t>
  </si>
  <si>
    <t xml:space="preserve">AT3G09820</t>
  </si>
  <si>
    <t xml:space="preserve">ADK1_atADK1__adenosine kinase 1</t>
  </si>
  <si>
    <t xml:space="preserve">AT1G28400</t>
  </si>
  <si>
    <t xml:space="preserve">unknown protein; FUNCtIONS IN: molecular_function unknown; INVOLVED IN: biological_process unknown; LOCatED IN: endomembrane system; EXPRESSED IN: 22 plant structures; EXPRESSED DURINg: 13 growth stages; BESt Arabidopsis thaliana protein match is: unknown protein (tAIR:at2g33850.1); Has 45374 Blast hits to 18870 proteins in 668 species: Archae - 72; Bacteria - 1460; Metazoa - 1191; Fungi - 1038; Plants - 174; Viruses - 64; Other Eukaryotes - 41375 (source: NCBI BLink).</t>
  </si>
  <si>
    <t xml:space="preserve">AT1G10850</t>
  </si>
  <si>
    <t xml:space="preserve">AT5G10400</t>
  </si>
  <si>
    <t xml:space="preserve">AT3G17840</t>
  </si>
  <si>
    <t xml:space="preserve">RLK902__receptor-like kinase 902</t>
  </si>
  <si>
    <t xml:space="preserve">AT5G07900</t>
  </si>
  <si>
    <t xml:space="preserve">Mitochondrial transcription termination factor family protein</t>
  </si>
  <si>
    <t xml:space="preserve">AT2G20450</t>
  </si>
  <si>
    <t xml:space="preserve">Ribosomal protein L14</t>
  </si>
  <si>
    <t xml:space="preserve">AT1G21880</t>
  </si>
  <si>
    <t xml:space="preserve">LYM1__lysm domain gPI-anchored protein 1 precursor</t>
  </si>
  <si>
    <t xml:space="preserve">AT1G41830</t>
  </si>
  <si>
    <t xml:space="preserve">SKS6_SKS6__SKU5-similar 6</t>
  </si>
  <si>
    <t xml:space="preserve">AT2G27775</t>
  </si>
  <si>
    <t xml:space="preserve">FUNCTIONS IN: molecular_function unknown; INVOLVED IN: biological_process unknown; LOCATED IN: chloroplast; EXPRESSED IN: 22 plant structures; EXPRESSED DURING: 13 growth stages; BEST Arabidopsis thaliana protein match is: tetratricopeptide repeat (tPR)-like superfamily protein (TAIR:AT2G27800.1); Has 21 Blast hits to 21 proteins in 5 species: Archae - 0; Bacteria - 0; Metazoa - 0; Fungi - 0; Plants - 21; Viruses - 0; Other Eukaryotes - 0 (source: NCBI BLink).</t>
  </si>
  <si>
    <t xml:space="preserve">AT1G55260</t>
  </si>
  <si>
    <t xml:space="preserve">Bifunctional inhibitor/lipid-transfer protein/seed storage 2S albumin superfamily protein</t>
  </si>
  <si>
    <t xml:space="preserve">AT1G63940</t>
  </si>
  <si>
    <t xml:space="preserve">MDAR6__monodehydroascorbate reductase 6</t>
  </si>
  <si>
    <t xml:space="preserve">AT3G16780</t>
  </si>
  <si>
    <t xml:space="preserve">Ribosomal protein L19e family protein</t>
  </si>
  <si>
    <t xml:space="preserve">AT1G29310</t>
  </si>
  <si>
    <t xml:space="preserve">SecY protein transport family protein</t>
  </si>
  <si>
    <t xml:space="preserve">AT5G27330</t>
  </si>
  <si>
    <t xml:space="preserve">Prefoldin chaperone subunit family protein</t>
  </si>
  <si>
    <t xml:space="preserve">AT1G55210</t>
  </si>
  <si>
    <t xml:space="preserve">Disease resistance-responsive (dirigent-like protein) family protein</t>
  </si>
  <si>
    <t xml:space="preserve">AT3G47370</t>
  </si>
  <si>
    <t xml:space="preserve">Ribosomal protein S10p/S20e family protein</t>
  </si>
  <si>
    <t xml:space="preserve">AT3G07110</t>
  </si>
  <si>
    <t xml:space="preserve">Ribosomal protein L13 family protein</t>
  </si>
  <si>
    <t xml:space="preserve">AT4G19170</t>
  </si>
  <si>
    <t xml:space="preserve">CCD4_NCED4__nine-cis-epoxycarotenoid dioxygenase 4</t>
  </si>
  <si>
    <t xml:space="preserve">AT4G25630</t>
  </si>
  <si>
    <t xml:space="preserve">ATFIB2_FIB2__fibrillarin 2</t>
  </si>
  <si>
    <t xml:space="preserve">AT1G09210</t>
  </si>
  <si>
    <t xml:space="preserve">ATCRT1b_CRT1b__calreticulin 1b</t>
  </si>
  <si>
    <t xml:space="preserve">AT3G14900</t>
  </si>
  <si>
    <t xml:space="preserve">EMB3120__unknown protein; FUNCTIONS IN: molecular_function unknown; INVOLVED IN: embryo development; LOCATED IN: chloroplast; EXPRESSED IN: 19 plant structures; EXPRESSED DURING: 13 growth stages; Has 17135 Blast hits to 10204 proteins in 644 species: Archae - 47; Bacteria - 1684; Metazoa - 5536; Fungi - 2506; Plants - 1043; Viruses - 361; Other Eukaryotes - 5958 (source: NCBI BLink).</t>
  </si>
  <si>
    <t xml:space="preserve">AT5G59850</t>
  </si>
  <si>
    <t xml:space="preserve">Ribosomal protein S8 family protein</t>
  </si>
  <si>
    <t xml:space="preserve">AT5G61170</t>
  </si>
  <si>
    <t xml:space="preserve">Ribosomal protein S19e family protein</t>
  </si>
  <si>
    <t xml:space="preserve">AT2G44300</t>
  </si>
  <si>
    <t xml:space="preserve">AT3G21190</t>
  </si>
  <si>
    <t xml:space="preserve">O-fucosyltransferase family protein</t>
  </si>
  <si>
    <t xml:space="preserve">AT5G28540</t>
  </si>
  <si>
    <t xml:space="preserve">BIP1__heat shock protein 70 (Hsp 70) family protein</t>
  </si>
  <si>
    <t xml:space="preserve">HMgB6__high-mobility group box 6</t>
  </si>
  <si>
    <t xml:space="preserve">AT5G61130</t>
  </si>
  <si>
    <t xml:space="preserve">PDCB1__plasmodesmata callose-binding protein 1</t>
  </si>
  <si>
    <t xml:space="preserve">AT4G12600</t>
  </si>
  <si>
    <t xml:space="preserve">Ribosomal protein L7Ae/L30e/S12e/gadd45 family protein</t>
  </si>
  <si>
    <t xml:space="preserve">AT5G62220</t>
  </si>
  <si>
    <t xml:space="preserve">atgt18_gt18__glycosyltransferase 18</t>
  </si>
  <si>
    <t xml:space="preserve">AT2G36620</t>
  </si>
  <si>
    <t xml:space="preserve">RPL24A__ribosomal protein L24</t>
  </si>
  <si>
    <t xml:space="preserve">AT2G23350</t>
  </si>
  <si>
    <t xml:space="preserve">PAB4_PABP4__poly(A) binding protein 4</t>
  </si>
  <si>
    <t xml:space="preserve">ATPME44_PME44__pectin methylesterase 44</t>
  </si>
  <si>
    <t xml:space="preserve">AT1G11700</t>
  </si>
  <si>
    <t xml:space="preserve">Protein of unknown function, DUF584</t>
  </si>
  <si>
    <t xml:space="preserve">AT5G22880</t>
  </si>
  <si>
    <t xml:space="preserve">H2B_HtB2__histone B2</t>
  </si>
  <si>
    <t xml:space="preserve">AT3G15850</t>
  </si>
  <si>
    <t xml:space="preserve">ADS3_FAD5_FADB_JB67__fatty acid desaturase 5</t>
  </si>
  <si>
    <t xml:space="preserve">AT5G40830</t>
  </si>
  <si>
    <t xml:space="preserve">AT4G05400</t>
  </si>
  <si>
    <t xml:space="preserve">copper ion binding</t>
  </si>
  <si>
    <t xml:space="preserve">AT2G36880</t>
  </si>
  <si>
    <t xml:space="preserve">Mat3__methionine adenosyltransferase 3</t>
  </si>
  <si>
    <t xml:space="preserve">AT3G17170</t>
  </si>
  <si>
    <t xml:space="preserve">RFC3__translation elongation factor EF1B/ribosomal protein S6 family protein</t>
  </si>
  <si>
    <t xml:space="preserve">AT5G52650</t>
  </si>
  <si>
    <t xml:space="preserve">RNA binding Plectin/S10 domain-containing protein</t>
  </si>
  <si>
    <t xml:space="preserve">AT3G04840</t>
  </si>
  <si>
    <t xml:space="preserve">Ribosomal protein S3Ae</t>
  </si>
  <si>
    <t xml:space="preserve">AT2G28000</t>
  </si>
  <si>
    <t xml:space="preserve">CH-CPN60A_CPN60A_Cpn60alpha1_SLP__chaperonin-60alpha</t>
  </si>
  <si>
    <t xml:space="preserve">AT5G10010</t>
  </si>
  <si>
    <t xml:space="preserve">unknown protein; FUNCtIONS IN: molecular_function unknown; INVOLVED IN: biological_process unknown; LOCATED IN: nucleolus; EXPRESSED IN: 25 plant structures; EXPRESSED DURING: 15 growth stages; BEST Arabidopsis thaliana protein match is: unknown protein (TAIR:at5g64910.1); Has 33260 Blast hits to 16857 proteins in 1270 species: Archae - 88; Bacteria - 3040; Metazoa - 11915; Fungi - 3137; Plants - 1371; Viruses - 424; Other Eukaryotes - 13285 (source: NCBI BLink).</t>
  </si>
  <si>
    <t xml:space="preserve">AT3G55010</t>
  </si>
  <si>
    <t xml:space="preserve">ATPURM_EMB2818_PUR5__phosphoribosylformylglycinamidine cyclo-ligase, chloroplast / phosphoribosyl-aminoimidazole synthetase / AIR synthase (PUR5)</t>
  </si>
  <si>
    <t xml:space="preserve">AT1G78210</t>
  </si>
  <si>
    <t xml:space="preserve">AT3G23940</t>
  </si>
  <si>
    <t xml:space="preserve">dehydratase family</t>
  </si>
  <si>
    <t xml:space="preserve">AT3G49220</t>
  </si>
  <si>
    <t xml:space="preserve">Plant invertase/pectin methylesterase inhibitor superfamily</t>
  </si>
  <si>
    <t xml:space="preserve">AT4G00880</t>
  </si>
  <si>
    <t xml:space="preserve">AT2G21790</t>
  </si>
  <si>
    <t xml:space="preserve">ATRNR1_CLS8_R1_RNR1__ribonucleotide reductase 1</t>
  </si>
  <si>
    <t xml:space="preserve">AT3G57150</t>
  </si>
  <si>
    <t xml:space="preserve">ATCBF5_ATNAP57_CBF5_NAP57__homologue of NAP57</t>
  </si>
  <si>
    <t xml:space="preserve">AT1G04820</t>
  </si>
  <si>
    <t xml:space="preserve">TOR2_TUA4__tubulin alpha-4 chain</t>
  </si>
  <si>
    <t xml:space="preserve">AT1G56340</t>
  </si>
  <si>
    <t xml:space="preserve">ATCRt1a_CRT1_CRT1a__calreticulin 1a</t>
  </si>
  <si>
    <t xml:space="preserve">AT5G21100</t>
  </si>
  <si>
    <t xml:space="preserve">Plant L-ascorbate oxidase</t>
  </si>
  <si>
    <t xml:space="preserve">AT2G32220</t>
  </si>
  <si>
    <t xml:space="preserve">Ribosomal L27e protein family</t>
  </si>
  <si>
    <t xml:space="preserve">AT1G15000</t>
  </si>
  <si>
    <t xml:space="preserve">scpl50__serine carboxypeptidase-like 50</t>
  </si>
  <si>
    <t xml:space="preserve">AT2G04790</t>
  </si>
  <si>
    <t xml:space="preserve">unknown protein; FUNCTIONS IN: molecular_function unknown; INVOLVED IN: biological_process unknown; EXPRESSED IN: 17 plant structures; EXPRESSED DURINg: 11 growth stages; Has 33 Blast hits to 33 proteins in 10 species: Archae - 0; Bacteria - 0; Metazoa - 0; Fungi - 0; Plants - 33; Viruses - 0; Other Eukaryotes - 0 (source: NCBI BLink).</t>
  </si>
  <si>
    <t xml:space="preserve">AT3G53890</t>
  </si>
  <si>
    <t xml:space="preserve">Ribosomal protein S21e</t>
  </si>
  <si>
    <t xml:space="preserve">AT4G10480</t>
  </si>
  <si>
    <t xml:space="preserve">Nascent polypeptide-associated complex (NAC), alpha subunit family protein</t>
  </si>
  <si>
    <t xml:space="preserve">AT3G06700</t>
  </si>
  <si>
    <t xml:space="preserve">Ribosomal L29e protein family</t>
  </si>
  <si>
    <t xml:space="preserve">AT3G23390</t>
  </si>
  <si>
    <t xml:space="preserve">Zinc-binding ribosomal protein family protein</t>
  </si>
  <si>
    <t xml:space="preserve">AT1G58380</t>
  </si>
  <si>
    <t xml:space="preserve">XW6__Ribosomal protein S5 family protein</t>
  </si>
  <si>
    <t xml:space="preserve">AT5G23310</t>
  </si>
  <si>
    <t xml:space="preserve">FSD3__Fe superoxide dismutase 3</t>
  </si>
  <si>
    <t xml:space="preserve">AT5G22650</t>
  </si>
  <si>
    <t xml:space="preserve">ATHD2_ATHD2B_HD2_HD2B_HDA4_HDT02_HDt2__histone deacetylase 2B</t>
  </si>
  <si>
    <t xml:space="preserve">AT1G18540</t>
  </si>
  <si>
    <t xml:space="preserve">Ribosomal protein L6 family protein</t>
  </si>
  <si>
    <t xml:space="preserve">AT3G62600</t>
  </si>
  <si>
    <t xml:space="preserve">ATERDJ3B_ERDJ3B__DNAJ heat shock family protein</t>
  </si>
  <si>
    <t xml:space="preserve">AT5G02870</t>
  </si>
  <si>
    <t xml:space="preserve">Ribosomal protein L4/L1 family</t>
  </si>
  <si>
    <t xml:space="preserve">AT2G47840</t>
  </si>
  <si>
    <t xml:space="preserve">attic20-II_tic20-II__Uncharacterised conserved protein ycf60</t>
  </si>
  <si>
    <t xml:space="preserve">AT4G24830</t>
  </si>
  <si>
    <t xml:space="preserve">arginosuccinate synthase family</t>
  </si>
  <si>
    <t xml:space="preserve">AT2G14460</t>
  </si>
  <si>
    <t xml:space="preserve">unknown protein; Has 3 Blast hits to 3 proteins in 1 species: Archae - 0; Bacteria - 0; Metazoa - 0; Fungi - 0; Plants - 3; Viruses - 0; Other Eukaryotes - 0 (source: NCBI BLink).</t>
  </si>
  <si>
    <t xml:space="preserve">AT4G37450</t>
  </si>
  <si>
    <t xml:space="preserve">AGP18_ATAGP18__arabinogalactan protein 18</t>
  </si>
  <si>
    <t xml:space="preserve">AT1G01620</t>
  </si>
  <si>
    <t xml:space="preserve">PIP1;3_PIP1C_tMP-B__plasma membrane intrinsic protein 1C</t>
  </si>
  <si>
    <t xml:space="preserve">AT5G56000</t>
  </si>
  <si>
    <t xml:space="preserve">ATHsp90.4_Hsp81.4__HEAT SHOCK PROtEIN 81.4</t>
  </si>
  <si>
    <t xml:space="preserve">AT1G31860</t>
  </si>
  <si>
    <t xml:space="preserve">AT-IE_HISN2__histidine biosynthesis bifunctional protein (HISIE)</t>
  </si>
  <si>
    <t xml:space="preserve">AT4G04630</t>
  </si>
  <si>
    <t xml:space="preserve">AT2G24050</t>
  </si>
  <si>
    <t xml:space="preserve">eIFiso4g2__MIF4g domain-containing protein / MA3 domain-containing protein</t>
  </si>
  <si>
    <t xml:space="preserve">AT4G36180</t>
  </si>
  <si>
    <t xml:space="preserve">AT3G05560</t>
  </si>
  <si>
    <t xml:space="preserve">Ribosomal L22e protein family</t>
  </si>
  <si>
    <t xml:space="preserve">ATFRO6_FRO6_FRO6__ferric reduction oxidase 6</t>
  </si>
  <si>
    <t xml:space="preserve">AT5G02610</t>
  </si>
  <si>
    <t xml:space="preserve">Ribosomal L29 family protein</t>
  </si>
  <si>
    <t xml:space="preserve">AT1G26880</t>
  </si>
  <si>
    <t xml:space="preserve">Ribosomal protein L34e superfamily protein</t>
  </si>
  <si>
    <t xml:space="preserve">AT4G38740</t>
  </si>
  <si>
    <t xml:space="preserve">ROC1__rotamase CYP 1</t>
  </si>
  <si>
    <t xml:space="preserve">AT2G28740</t>
  </si>
  <si>
    <t xml:space="preserve">HIS4__histone H4</t>
  </si>
  <si>
    <t xml:space="preserve">AT4G16660</t>
  </si>
  <si>
    <t xml:space="preserve">heat shock protein 70 (Hsp 70) family protein</t>
  </si>
  <si>
    <t xml:space="preserve">AT3G45930</t>
  </si>
  <si>
    <t xml:space="preserve">AT2G32920</t>
  </si>
  <si>
    <t xml:space="preserve">ATPDI9_ATPDIL2-3_PDI9_PDIL2-3__PDI-like 2-3</t>
  </si>
  <si>
    <t xml:space="preserve">AT1G27400</t>
  </si>
  <si>
    <t xml:space="preserve">Ribosomal protein L22p/L17e family protein</t>
  </si>
  <si>
    <t xml:space="preserve">AT2G47470</t>
  </si>
  <si>
    <t xml:space="preserve">ATPDI11_atPDIL2-1_MEE30_PDI11_UNE5__thioredoxin family protein</t>
  </si>
  <si>
    <t xml:space="preserve">AT4G34740</t>
  </si>
  <si>
    <t xml:space="preserve">ASE2_atASE2_atPURF2_CIA1__gLN phosphoribosyl pyrophosphate amidotransferase 2</t>
  </si>
  <si>
    <t xml:space="preserve">AT2G32060</t>
  </si>
  <si>
    <t xml:space="preserve">AT4G16390</t>
  </si>
  <si>
    <t xml:space="preserve">SVR7__pentatricopeptide (PPR) repeat-containing protein</t>
  </si>
  <si>
    <t xml:space="preserve">AT3G10610</t>
  </si>
  <si>
    <t xml:space="preserve">Ribosomal S17 family protein</t>
  </si>
  <si>
    <t xml:space="preserve">AT5G09510</t>
  </si>
  <si>
    <t xml:space="preserve">Ribosomal protein S19 family protein</t>
  </si>
  <si>
    <t xml:space="preserve">AT4G24190</t>
  </si>
  <si>
    <t xml:space="preserve">ATHsp90-7_ATHsp90.7_HSP90.7_SHD__Chaperone protein htpg family protein</t>
  </si>
  <si>
    <t xml:space="preserve">AT3G06680</t>
  </si>
  <si>
    <t xml:space="preserve">AT5G65360</t>
  </si>
  <si>
    <t xml:space="preserve">unknown protein; FUNCtIONS IN: molecular_function unknown; INVOLVED IN: biological_process unknown; LOCatED IN: chloroplast thylakoid membrane; EXPRESSED IN: 23 plant structures; EXPRESSED DURINg: 13 growth stages; Has 121 Blast hits to 121 proteins in 17 species: Archae - 0; Bacteria - 0; Metazoa - 0; Fungi - 0; Plants - 121; Viruses - 0; Other Eukaryotes - 0 (source: NCBI BLink).</t>
  </si>
  <si>
    <t xml:space="preserve">AT3G27360</t>
  </si>
  <si>
    <t xml:space="preserve">AT1G65010</t>
  </si>
  <si>
    <t xml:space="preserve">Plant protein of unknown function (DUF827)</t>
  </si>
  <si>
    <t xml:space="preserve">AT2G45710</t>
  </si>
  <si>
    <t xml:space="preserve">AT3G55280</t>
  </si>
  <si>
    <t xml:space="preserve">RPL23A2_RPL23AB__ribosomal protein L23AB</t>
  </si>
  <si>
    <t xml:space="preserve">AT5G67510</t>
  </si>
  <si>
    <t xml:space="preserve">translation protein SH3-like family protein</t>
  </si>
  <si>
    <t xml:space="preserve">AT3G23820</t>
  </si>
  <si>
    <t xml:space="preserve">GAE6__UDP-D-glucuronate 4-epimerase 6</t>
  </si>
  <si>
    <t xml:space="preserve">AT1G18590</t>
  </si>
  <si>
    <t xml:space="preserve">ATSOT17_ATST5C_SOT17__sulfotransferase 17</t>
  </si>
  <si>
    <t xml:space="preserve">AT3G08680</t>
  </si>
  <si>
    <t xml:space="preserve">FAD/NAD(P)-binding oxidoreductase family protein</t>
  </si>
  <si>
    <t xml:space="preserve">AT2G37400</t>
  </si>
  <si>
    <t xml:space="preserve">tetratricopeptide repeat (TPR)-like superfamily protein</t>
  </si>
  <si>
    <t xml:space="preserve">AT3G02230</t>
  </si>
  <si>
    <t xml:space="preserve">ATRTP1_RTP1__reversibly glycosylated polypeptide 1</t>
  </si>
  <si>
    <t xml:space="preserve">AT3G58660</t>
  </si>
  <si>
    <t xml:space="preserve">Ribosomal protein L1p/L10e family</t>
  </si>
  <si>
    <t xml:space="preserve">AT5G03230</t>
  </si>
  <si>
    <t xml:space="preserve">AT4G39800</t>
  </si>
  <si>
    <t xml:space="preserve">ATIPS1_ATMIPS1_MI-1-P SYNTHASE_MIPS1_MIPS1__myo-inositol-1-phosphate synthase 1</t>
  </si>
  <si>
    <t xml:space="preserve">AT5G65860</t>
  </si>
  <si>
    <t xml:space="preserve">ankyrin repeat family protein</t>
  </si>
  <si>
    <t xml:space="preserve">ATRD22_RD22__BURP domain-containing protein</t>
  </si>
  <si>
    <t xml:space="preserve">AT5G60960</t>
  </si>
  <si>
    <t xml:space="preserve">PNM1__Pentatricopeptide repeat (PPR) superfamily protein</t>
  </si>
  <si>
    <t xml:space="preserve">AT3G23760</t>
  </si>
  <si>
    <t xml:space="preserve">FUNCtIONS IN: molecular_function unknown; INVOLVED IN: biological_process unknown; LOCatED IN: vacuole; EXPRESSED IN: 20 plant structures; EXPRESSED DURINg: 13 growth stages; BESt Arabidopsis thaliana protein match is: transferases, transferring glycosyl groups (tAIR:at4g14100.1); Has 108 Blast hits to 104 proteins in 19 species: Archae - 0; Bacteria - 0; Metazoa - 8; Fungi - 0; Plants - 90; Viruses - 0; Other Eukaryotes - 10 (source: NCBI BLink).</t>
  </si>
  <si>
    <t xml:space="preserve">AT5G49910</t>
  </si>
  <si>
    <t xml:space="preserve">cpHsc70-2_HSC70-7__chloroplast heat shock protein 70-2</t>
  </si>
  <si>
    <t xml:space="preserve">AT2G37600</t>
  </si>
  <si>
    <t xml:space="preserve">Ribosomal protein L36e family protein</t>
  </si>
  <si>
    <t xml:space="preserve">AT5G53490</t>
  </si>
  <si>
    <t xml:space="preserve">tetratricopeptide repeat (tPR)-like superfamily protein</t>
  </si>
  <si>
    <t xml:space="preserve">AT3G51800</t>
  </si>
  <si>
    <t xml:space="preserve">ATEBP1_ATG2_EBP1__metallopeptidase M24 family protein</t>
  </si>
  <si>
    <t xml:space="preserve">AT1G56110</t>
  </si>
  <si>
    <t xml:space="preserve">NOP56__homolog of nucleolar protein NOP56</t>
  </si>
  <si>
    <t xml:space="preserve">AT4G25890</t>
  </si>
  <si>
    <t xml:space="preserve">AT5G37260</t>
  </si>
  <si>
    <t xml:space="preserve">CIR1_RVE2__Homeodomain-like superfamily protein</t>
  </si>
  <si>
    <t xml:space="preserve">AT3G57490</t>
  </si>
  <si>
    <t xml:space="preserve">Ribosomal protein S5 family protein</t>
  </si>
  <si>
    <t xml:space="preserve">AT3G27230</t>
  </si>
  <si>
    <t xml:space="preserve">AT3G11250</t>
  </si>
  <si>
    <t xml:space="preserve">Ribosomal protein L10 family protein</t>
  </si>
  <si>
    <t xml:space="preserve">BETA CA2_CA18_CA2__carbonic anhydrase 2</t>
  </si>
  <si>
    <t xml:space="preserve">AT1G74090</t>
  </si>
  <si>
    <t xml:space="preserve">ATSOT18_ATST5B_SOT18__desulfo-glucosinolate sulfotransferase 18</t>
  </si>
  <si>
    <t xml:space="preserve">AT4G38710</t>
  </si>
  <si>
    <t xml:space="preserve">glycine-rich protein</t>
  </si>
  <si>
    <t xml:space="preserve">AT1G14980</t>
  </si>
  <si>
    <t xml:space="preserve">CPN10__chaperonin 10</t>
  </si>
  <si>
    <t xml:space="preserve">AT5G02050</t>
  </si>
  <si>
    <t xml:space="preserve">Mitochondrial glycoprotein family protein</t>
  </si>
  <si>
    <t xml:space="preserve">AT5G03300</t>
  </si>
  <si>
    <t xml:space="preserve">ADK2__adenosine kinase 2</t>
  </si>
  <si>
    <t xml:space="preserve">AT5G45420</t>
  </si>
  <si>
    <t xml:space="preserve">maMYB__Duplicated homeodomain-like superfamily protein</t>
  </si>
  <si>
    <t xml:space="preserve">AT3G16080</t>
  </si>
  <si>
    <t xml:space="preserve">AT1G77510</t>
  </si>
  <si>
    <t xml:space="preserve">ATPDI6_ATPDIL1-2_PDI6_PDIL1-2__PDI-like 1-2</t>
  </si>
  <si>
    <t xml:space="preserve">AT4G34220</t>
  </si>
  <si>
    <t xml:space="preserve">AT5G13770</t>
  </si>
  <si>
    <t xml:space="preserve">Pentatricopeptide repeat (PPR-like) superfamily protein</t>
  </si>
  <si>
    <t xml:space="preserve">AT3G13230</t>
  </si>
  <si>
    <t xml:space="preserve">RNA-binding KH domain-containing protein</t>
  </si>
  <si>
    <t xml:space="preserve">AT2G25110</t>
  </si>
  <si>
    <t xml:space="preserve">ATSDF2_ATSDL_SDF2__stromal cell-derived factor 2-like protein precursor</t>
  </si>
  <si>
    <t xml:space="preserve">AT4G20440</t>
  </si>
  <si>
    <t xml:space="preserve">smB__small nuclear ribonucleoprotein associated protein B</t>
  </si>
  <si>
    <t xml:space="preserve">AT3G05060</t>
  </si>
  <si>
    <t xml:space="preserve">NOP56-like pre RNA processing ribonucleoprotein</t>
  </si>
  <si>
    <t xml:space="preserve">AT4G14960</t>
  </si>
  <si>
    <t xml:space="preserve">TUA6__tubulin/FtsZ family protein</t>
  </si>
  <si>
    <t xml:space="preserve">AT5G57120</t>
  </si>
  <si>
    <t xml:space="preserve">FUNCtIONS IN: molecular_function unknown; INVOLVED IN: biological_process unknown; LOCatED IN: nucleolus; EXPRESSED IN: 21 plant structures; EXPRESSED DURINg: 13 growth stages; CONtAINS InterPro DOMAIN/s: LisH dimerisation motif (InterPro:IPR006594), SRP40, C-terminal (InterPro:IPR007718); Has 101969 Blast hits to 55488 proteins in 2506 species: Archae - 424; Bacteria - 13843; Metazoa - 37674; Fungi - 9726; Plants - 4941; Viruses - 569; Other Eukaryotes - 34792 (source: NCBI BLink).</t>
  </si>
  <si>
    <t xml:space="preserve">AT5G64240</t>
  </si>
  <si>
    <t xml:space="preserve">ATMC3_ATMCP1A_MC3_MCP1A__metacaspase 3</t>
  </si>
  <si>
    <t xml:space="preserve">AT2G37970</t>
  </si>
  <si>
    <t xml:space="preserve">SOUL-1__SOUL heme-binding family protein</t>
  </si>
  <si>
    <t xml:space="preserve">AT4G16520</t>
  </si>
  <si>
    <t xml:space="preserve">ATG8F__Ubiquitin-like superfamily protein</t>
  </si>
  <si>
    <t xml:space="preserve">AT1G19660</t>
  </si>
  <si>
    <t xml:space="preserve">Wound-responsive family protein</t>
  </si>
  <si>
    <t xml:space="preserve">AT5G11520</t>
  </si>
  <si>
    <t xml:space="preserve">ASP3_YLS4__aspartate aminotransferase 3</t>
  </si>
  <si>
    <t xml:space="preserve">AT1G14740</t>
  </si>
  <si>
    <t xml:space="preserve">Protein of unknown function (DUF1423)</t>
  </si>
  <si>
    <t xml:space="preserve">AT1G02816</t>
  </si>
  <si>
    <t xml:space="preserve">AT4G37520</t>
  </si>
  <si>
    <t xml:space="preserve">AT5G18170</t>
  </si>
  <si>
    <t xml:space="preserve">GDH1__glutamate dehydrogenase 1</t>
  </si>
  <si>
    <t xml:space="preserve">CXIP4__CAX interacting protein 4</t>
  </si>
  <si>
    <t xml:space="preserve">CYP79B2__cytochrome P450, family 79, subfamily B, polypeptide 2</t>
  </si>
  <si>
    <t xml:space="preserve">AT2G35680</t>
  </si>
  <si>
    <t xml:space="preserve">Phosphotyrosine protein phosphatases superfamily protein</t>
  </si>
  <si>
    <t xml:space="preserve">AT5G46780</t>
  </si>
  <si>
    <t xml:space="preserve">VQ motif-containing protein</t>
  </si>
  <si>
    <t xml:space="preserve">AT4G21450</t>
  </si>
  <si>
    <t xml:space="preserve">PapD-like superfamily protein</t>
  </si>
  <si>
    <t xml:space="preserve">AT4G28300</t>
  </si>
  <si>
    <t xml:space="preserve">Protein of unknown function (DUF1421)</t>
  </si>
  <si>
    <t xml:space="preserve">AT1G79380</t>
  </si>
  <si>
    <t xml:space="preserve">Ca(2)-dependent phospholipid-binding protein (Copine) family</t>
  </si>
  <si>
    <t xml:space="preserve">AT1G55110</t>
  </si>
  <si>
    <t xml:space="preserve">atIDD7_IDD7__indeterminate(ID)-domain 7</t>
  </si>
  <si>
    <t xml:space="preserve">AT4G13830</t>
  </si>
  <si>
    <t xml:space="preserve">J20__DNAJ-like 20</t>
  </si>
  <si>
    <t xml:space="preserve">AT2G42750</t>
  </si>
  <si>
    <t xml:space="preserve">DNAJ heat shock N-terminal domain-containing protein</t>
  </si>
  <si>
    <t xml:space="preserve">AT5G58090</t>
  </si>
  <si>
    <t xml:space="preserve">AT5G66760</t>
  </si>
  <si>
    <t xml:space="preserve">SDH1-1__succinate dehydrogenase 1-1</t>
  </si>
  <si>
    <t xml:space="preserve">AT5G10450</t>
  </si>
  <si>
    <t xml:space="preserve">14-3-3lambda_AFt1_gRF6__g-box regulating factor 6</t>
  </si>
  <si>
    <t xml:space="preserve">AT1G02305</t>
  </si>
  <si>
    <t xml:space="preserve">Cysteine proteinases superfamily protein</t>
  </si>
  <si>
    <t xml:space="preserve">AT3G02040</t>
  </si>
  <si>
    <t xml:space="preserve">ATGDPD1_gDPD1_SRg3__senescence-related gene 3</t>
  </si>
  <si>
    <t xml:space="preserve">AT1G03380</t>
  </si>
  <si>
    <t xml:space="preserve">ATATG18G_ATG18G__homolog of yeast autophagy 18 (atg18) g</t>
  </si>
  <si>
    <t xml:space="preserve">AT1G12110</t>
  </si>
  <si>
    <t xml:space="preserve">ATNRT1_B-1_CHL1_CHL1-1_NRt1_NRt1.1__nitrate transporter 1.1</t>
  </si>
  <si>
    <t xml:space="preserve">AT2G04690</t>
  </si>
  <si>
    <t xml:space="preserve">Pyridoxamine 5'-phosphate oxidase family protein</t>
  </si>
  <si>
    <t xml:space="preserve">ATBT4_BT4__BTB and TAZ domain protein 4</t>
  </si>
  <si>
    <t xml:space="preserve">AT2G39450</t>
  </si>
  <si>
    <t xml:space="preserve">ATMTP11_MTP11__Cation efflux family protein</t>
  </si>
  <si>
    <t xml:space="preserve">AT5G01740</t>
  </si>
  <si>
    <t xml:space="preserve">Nuclear transport factor 2 (NtF2) family protein</t>
  </si>
  <si>
    <t xml:space="preserve">AT5G42900</t>
  </si>
  <si>
    <t xml:space="preserve">COR27__cold regulated gene 27</t>
  </si>
  <si>
    <t xml:space="preserve">AT5G10860</t>
  </si>
  <si>
    <t xml:space="preserve">CBSX3__Cystathionine beta-synthase (CBS) family protein</t>
  </si>
  <si>
    <t xml:space="preserve">AT2G02180</t>
  </si>
  <si>
    <t xml:space="preserve">TOM3__tobamovirus multiplication protein 3</t>
  </si>
  <si>
    <t xml:space="preserve">NSP5__nitrile specifier protein 5</t>
  </si>
  <si>
    <t xml:space="preserve">AT4G35750</t>
  </si>
  <si>
    <t xml:space="preserve">SEC14 cytosolic factor family protein / phosphoglyceride transfer family protein</t>
  </si>
  <si>
    <t xml:space="preserve">AT1G50020</t>
  </si>
  <si>
    <t xml:space="preserve">unknown protein; FUNCtIONS IN: molecular_function unknown; INVOLVED IN: biological_process unknown; LOCatED IN: chloroplast thylakoid membrane, chloroplast; EXPRESSED IN: 24 plant structures; EXPRESSED DURINg: 15 growth stages; Has 72 Blast hits to 72 proteins in 27 species: Archae - 0; Bacteria - 0; Metazoa - 0; Fungi - 0; Plants - 72; Viruses - 0; Other Eukaryotes - 0 (source: NCBI BLink).</t>
  </si>
  <si>
    <t xml:space="preserve">AT1G27290</t>
  </si>
  <si>
    <t xml:space="preserve">unknown protein; FUNCtIONS IN: molecular_function unknown; INVOLVED IN: biological_process unknown; EXPRESSED IN: 25 plant structures; EXPRESSED DURINg: 15 growth stages; Has 44 Blast hits to 44 proteins in 12 species: Archae - 0; Bacteria - 0; Metazoa - 0; Fungi - 0; Plants - 44; Viruses - 0; Other Eukaryotes - 0 (source: NCBI BLink).</t>
  </si>
  <si>
    <t xml:space="preserve">AT1G23390</t>
  </si>
  <si>
    <t xml:space="preserve">Kelch repeat-containing F-box family protein</t>
  </si>
  <si>
    <t xml:space="preserve">AT4G33910</t>
  </si>
  <si>
    <t xml:space="preserve">2-oxoglutarate (2Og) and Fe(II)-dependent oxygenase superfamily protein</t>
  </si>
  <si>
    <t xml:space="preserve">AT5G39590</t>
  </si>
  <si>
    <t xml:space="preserve">TLD-domain containing nucleolar protein</t>
  </si>
  <si>
    <t xml:space="preserve">AT2G18950</t>
  </si>
  <si>
    <t xml:space="preserve">ATHPt_HPt1_tPt1_VtE2__homogentisate phytyltransferase 1</t>
  </si>
  <si>
    <t xml:space="preserve">Protein kinase superfamily protein</t>
  </si>
  <si>
    <t xml:space="preserve">AT3G26510</t>
  </si>
  <si>
    <t xml:space="preserve">Octicosapeptide/Phox/Bem1p family protein</t>
  </si>
  <si>
    <t xml:space="preserve">AT1G21410</t>
  </si>
  <si>
    <t xml:space="preserve">SKP2A__F-box/RNI-like superfamily protein</t>
  </si>
  <si>
    <t xml:space="preserve">AT1G71100</t>
  </si>
  <si>
    <t xml:space="preserve">RSW10__Ribose 5-phosphate isomerase, type A protein</t>
  </si>
  <si>
    <t xml:space="preserve">AT3G51840</t>
  </si>
  <si>
    <t xml:space="preserve">ACX4_atg6_atSCX__acyl-CoA oxidase 4</t>
  </si>
  <si>
    <t xml:space="preserve">ATMES16_MES16__methyl esterase 16</t>
  </si>
  <si>
    <t xml:space="preserve">AT3G52240</t>
  </si>
  <si>
    <t xml:space="preserve">unknown protein; Has 220 Blast hits to 193 proteins in 66 species: Archae - 0; Bacteria - 15; Metazoa - 53; Fungi - 33; Plants - 66; Viruses - 0; Other Eukaryotes - 53 (source: NCBI BLink).</t>
  </si>
  <si>
    <t xml:space="preserve">AT3G59940</t>
  </si>
  <si>
    <t xml:space="preserve">galactose oxidase/kelch repeat superfamily protein</t>
  </si>
  <si>
    <t xml:space="preserve">AT2G25900</t>
  </si>
  <si>
    <t xml:space="preserve">ATCTH_ATTZF1__Zinc finger C-x8-C-x5-C-x3-H type family protein</t>
  </si>
  <si>
    <t xml:space="preserve">AT4G16190</t>
  </si>
  <si>
    <t xml:space="preserve">Papain family cysteine protease</t>
  </si>
  <si>
    <t xml:space="preserve">AT3G48360</t>
  </si>
  <si>
    <t xml:space="preserve">ATBT2_BT2__BTB and TAZ domain protein 2</t>
  </si>
  <si>
    <t xml:space="preserve">AT1G67310</t>
  </si>
  <si>
    <t xml:space="preserve">Calmodulin-binding transcription activator protein with Cg-1 and Ankyrin domains</t>
  </si>
  <si>
    <t xml:space="preserve">AT3G16857</t>
  </si>
  <si>
    <t xml:space="preserve">ARR1_RR1__response regulator 1</t>
  </si>
  <si>
    <t xml:space="preserve">AT4G17245</t>
  </si>
  <si>
    <t xml:space="preserve">RINg/U-box superfamily protein</t>
  </si>
  <si>
    <t xml:space="preserve">AT3G25760</t>
  </si>
  <si>
    <t xml:space="preserve">AOC1_ERD12__allene oxide cyclase 1</t>
  </si>
  <si>
    <t xml:space="preserve">AT3G16190</t>
  </si>
  <si>
    <t xml:space="preserve">Isochorismatase family protein</t>
  </si>
  <si>
    <t xml:space="preserve">AT1G45976</t>
  </si>
  <si>
    <t xml:space="preserve">SBP1__S-ribonuclease binding protein 1</t>
  </si>
  <si>
    <t xml:space="preserve">AT2G22500</t>
  </si>
  <si>
    <t xml:space="preserve">ATPUMP5_DIC1_UCP5__uncoupling protein 5</t>
  </si>
  <si>
    <t xml:space="preserve">ATHSP70_HSP70__heat shock protein 70</t>
  </si>
  <si>
    <t xml:space="preserve">AT4G33980</t>
  </si>
  <si>
    <t xml:space="preserve">FUNCtIONS IN: molecular_function unknown; INVOLVED IN: response to karrikin; LOCatED IN: cellular_component unknown; EXPRESSED IN: 24 plant structures; EXPRESSED DURINg: 15 growth stages; BESt Arabidopsis thaliana protein match is: cold regulated gene 27 (tAIR:at5g42900.3).</t>
  </si>
  <si>
    <t xml:space="preserve">AT1G14200</t>
  </si>
  <si>
    <t xml:space="preserve">RING/U-box superfamily protein</t>
  </si>
  <si>
    <t xml:space="preserve">AT3G23920</t>
  </si>
  <si>
    <t xml:space="preserve">BAM1_BMY7_tR-BAMY__beta-amylase 1</t>
  </si>
  <si>
    <t xml:space="preserve">AT1G76410</t>
  </si>
  <si>
    <t xml:space="preserve">ATL8__RINg/U-box superfamily protein</t>
  </si>
  <si>
    <t xml:space="preserve">AT5G20010</t>
  </si>
  <si>
    <t xml:space="preserve">ATRAN1_RAN-1_RAN1__RAS-related nuclear protein-1</t>
  </si>
  <si>
    <t xml:space="preserve">Plant protein of unknown function (DUF868)</t>
  </si>
  <si>
    <t xml:space="preserve">AT5G26740</t>
  </si>
  <si>
    <t xml:space="preserve">Protein of unknown function (DUF300)</t>
  </si>
  <si>
    <t xml:space="preserve">AT1G21450</t>
  </si>
  <si>
    <t xml:space="preserve">SCL1__SCARECROW-like 1</t>
  </si>
  <si>
    <t xml:space="preserve">AT3G48530</t>
  </si>
  <si>
    <t xml:space="preserve">KING1__SNF1-related protein kinase regulatory subunit gamma 1</t>
  </si>
  <si>
    <t xml:space="preserve">AT4G19160</t>
  </si>
  <si>
    <t xml:space="preserve">unknown protein; Has 315 Blast hits to 315 proteins in 152 species: Archae - 0; Bacteria - 250; Metazoa - 2; Fungi - 0; Plants - 46; Viruses - 0; Other Eukaryotes - 17 (source: NCBI BLink).</t>
  </si>
  <si>
    <t xml:space="preserve">AT5G57655</t>
  </si>
  <si>
    <t xml:space="preserve">xylose isomerase family protein</t>
  </si>
  <si>
    <t xml:space="preserve">AT5G65660</t>
  </si>
  <si>
    <t xml:space="preserve">AT3G10250</t>
  </si>
  <si>
    <t xml:space="preserve">Plant protein 1589 of unknown function</t>
  </si>
  <si>
    <t xml:space="preserve">AT4G33300</t>
  </si>
  <si>
    <t xml:space="preserve">ADR1-L1__ADR1-like 1</t>
  </si>
  <si>
    <t xml:space="preserve">AT4G09030</t>
  </si>
  <si>
    <t xml:space="preserve">AGP10_ATAGP10__arabinogalactan protein 10</t>
  </si>
  <si>
    <t xml:space="preserve">Protein of unknown function (DUF1645)</t>
  </si>
  <si>
    <t xml:space="preserve">AT5G66250</t>
  </si>
  <si>
    <t xml:space="preserve">kinectin-related</t>
  </si>
  <si>
    <t xml:space="preserve">AT3G03020</t>
  </si>
  <si>
    <t xml:space="preserve">unknown protein; FUNCtIONS IN: molecular_function unknown; INVOLVED IN: biological_process unknown; LOCatED IN: chloroplast; EXPRESSED IN: 21 plant structures; EXPRESSED DURINg: 13 growth stages; Has 5 Blast hits to 5 proteins in 1 species: Archae - 0; Bacteria - 0; Metazoa - 0; Fungi - 0; Plants - 5; Viruses - 0; Other Eukaryotes - 0 (source: NCBI BLink).</t>
  </si>
  <si>
    <t xml:space="preserve">AT3G14990</t>
  </si>
  <si>
    <t xml:space="preserve">ATDJ1A_DJ1A__Class I glutamine amidotransferase-like superfamily protein</t>
  </si>
  <si>
    <t xml:space="preserve">ATCAX3_ATHCX1_CAX1-LIKE_CAX3__cation exchanger 3</t>
  </si>
  <si>
    <t xml:space="preserve">DNAJ heat shock family protein</t>
  </si>
  <si>
    <t xml:space="preserve">AT5G04760</t>
  </si>
  <si>
    <t xml:space="preserve">Duplicated homeodomain-like superfamily protein</t>
  </si>
  <si>
    <t xml:space="preserve">AT1G34370</t>
  </si>
  <si>
    <t xml:space="preserve">StOP1__C2H2 and C2HC zinc fingers superfamily protein</t>
  </si>
  <si>
    <t xml:space="preserve">AT5G21170</t>
  </si>
  <si>
    <t xml:space="preserve">AKINBEtA1__5'-AMP-activated protein kinase beta-2 subunit protein</t>
  </si>
  <si>
    <t xml:space="preserve">AT5G23050</t>
  </si>
  <si>
    <t xml:space="preserve">AAE17__acyl-activating enzyme 17</t>
  </si>
  <si>
    <t xml:space="preserve">AT2G36950</t>
  </si>
  <si>
    <t xml:space="preserve">AT3G49590</t>
  </si>
  <si>
    <t xml:space="preserve">ATG13__Autophagy-related protein 13</t>
  </si>
  <si>
    <t xml:space="preserve">AT1G10150</t>
  </si>
  <si>
    <t xml:space="preserve">Carbohydrate-binding protein</t>
  </si>
  <si>
    <t xml:space="preserve">Leucine-rich repeat (LRR) family protein</t>
  </si>
  <si>
    <t xml:space="preserve">AT5G56350</t>
  </si>
  <si>
    <t xml:space="preserve">Pyruvate kinase family protein</t>
  </si>
  <si>
    <t xml:space="preserve">AT1G26800</t>
  </si>
  <si>
    <t xml:space="preserve">AT4G16563</t>
  </si>
  <si>
    <t xml:space="preserve">AT5G04040</t>
  </si>
  <si>
    <t xml:space="preserve">SDP1__Patatin-like phospholipase family protein</t>
  </si>
  <si>
    <t xml:space="preserve">AT2G31390</t>
  </si>
  <si>
    <t xml:space="preserve">pfkB-like carbohydrate kinase family protein</t>
  </si>
  <si>
    <t xml:space="preserve">AT3G26100</t>
  </si>
  <si>
    <t xml:space="preserve">Regulator of chromosome condensation (RCC1) family protein</t>
  </si>
  <si>
    <t xml:space="preserve">AT5G17860</t>
  </si>
  <si>
    <t xml:space="preserve">CAX7__calcium exchanger 7</t>
  </si>
  <si>
    <t xml:space="preserve">AT5G54300</t>
  </si>
  <si>
    <t xml:space="preserve">Protein of unknown function (DUF761)</t>
  </si>
  <si>
    <t xml:space="preserve">AT3G56360</t>
  </si>
  <si>
    <t xml:space="preserve">unknown protein; FUNCtIONS IN: molecular_function unknown; INVOLVED IN: biological_process unknown; LOCatED IN: chloroplast; EXPRESSED IN: 24 plant structures; EXPRESSED DURINg: 15 growth stages; BESt Arabidopsis thaliana protein match is: unknown protein (tAIR:at5g05250.1); Has 45 Blast hits to 45 proteins in 13 species: Archae - 0; Bacteria - 0; Metazoa - 0; Fungi - 0; Plants - 45; Viruses - 0; Other Eukaryotes - 0 (source: NCBI BLink).</t>
  </si>
  <si>
    <t xml:space="preserve">AT2G31800</t>
  </si>
  <si>
    <t xml:space="preserve">Integrin-linked protein kinase family</t>
  </si>
  <si>
    <t xml:space="preserve">AT5G28050</t>
  </si>
  <si>
    <t xml:space="preserve">Cytidine/deoxycytidylate deaminase family protein</t>
  </si>
  <si>
    <t xml:space="preserve">AT2G45170</t>
  </si>
  <si>
    <t xml:space="preserve">ATATG8E_ATG8E__AUTOPHAGY 8E</t>
  </si>
  <si>
    <t xml:space="preserve">AT4G33940</t>
  </si>
  <si>
    <t xml:space="preserve">ATBXL1_BXL1__beta-xylosidase 1</t>
  </si>
  <si>
    <t xml:space="preserve">AT2G27830</t>
  </si>
  <si>
    <t xml:space="preserve">unknown protein; BESt Arabidopsis thaliana protein match is: unknown protein (tAIR:at4g22758.1); Has 131 Blast hits to 131 proteins in 17 species: Archae - 0; Bacteria - 0; Metazoa - 0; Fungi - 0; Plants - 131; Viruses - 0; Other Eukaryotes - 0 (source: NCBI BLink).</t>
  </si>
  <si>
    <t xml:space="preserve">AT2G42040</t>
  </si>
  <si>
    <t xml:space="preserve">CONtAINS InterPro DOMAIN/s: WRC (InterPro:IPR014977); Has 219 Blast hits to 219 proteins in 19 species: Archae - 0; Bacteria - 0; Metazoa - 3; Fungi - 0; Plants - 215; Viruses - 0; Other Eukaryotes - 1 (source: NCBI BLink).</t>
  </si>
  <si>
    <t xml:space="preserve">AT2G15890</t>
  </si>
  <si>
    <t xml:space="preserve">MEE14__maternal effect embryo arrest 14</t>
  </si>
  <si>
    <t xml:space="preserve">AT4G30190</t>
  </si>
  <si>
    <t xml:space="preserve">AHA2_HA2_PMA2__H(+)-atPase 2</t>
  </si>
  <si>
    <t xml:space="preserve">AT3G49780</t>
  </si>
  <si>
    <t xml:space="preserve">ATPSK3 (FORMER SYMBOL)_atPSK4_PSK4__phytosulfokine 4 precursor</t>
  </si>
  <si>
    <t xml:space="preserve">AT5G25240</t>
  </si>
  <si>
    <t xml:space="preserve">unknown protein; FUNCtIONS IN: molecular_function unknown; INVOLVED IN: biological_process unknown; LOCatED IN: cellular_component unknown; EXPRESSED IN: 23 plant structures; EXPRESSED DURINg: 13 growth stages; Has 1807 Blast hits to 1807 proteins in 277 species: Archae - 0; Bacteria - 0; Metazoa - 736; Fungi - 347; Plants - 385; Viruses - 0; Other Eukaryotes - 339 (source: NCBI BLink).</t>
  </si>
  <si>
    <t xml:space="preserve">AT2G24550</t>
  </si>
  <si>
    <t xml:space="preserve">unknown protein; BESt Arabidopsis thaliana protein match is: unknown protein (tAIR:at4g31510.1); Has 219 Blast hits to 219 proteins in 33 species: Archae - 0; Bacteria - 0; Metazoa - 16; Fungi - 2; Plants - 184; Viruses - 0; Other Eukaryotes - 17 (source: NCBI BLink).</t>
  </si>
  <si>
    <t xml:space="preserve">CML41__calmodulin-like 41</t>
  </si>
  <si>
    <t xml:space="preserve">AT1G23120</t>
  </si>
  <si>
    <t xml:space="preserve">Polyketide cyclase/dehydrase and lipid transport superfamily protein</t>
  </si>
  <si>
    <t xml:space="preserve">AT3G59900</t>
  </si>
  <si>
    <t xml:space="preserve">ARgOS__auxin-regulated gene involved in organ size</t>
  </si>
  <si>
    <t xml:space="preserve">AT1G55510</t>
  </si>
  <si>
    <t xml:space="preserve">BCDH BEtA1__branched-chain alpha-keto acid decarboxylase E1 beta subunit</t>
  </si>
  <si>
    <t xml:space="preserve">AT5G24210</t>
  </si>
  <si>
    <t xml:space="preserve">AT1G19380</t>
  </si>
  <si>
    <t xml:space="preserve">Protein of unknown function (DUF1195)</t>
  </si>
  <si>
    <t xml:space="preserve">AT3G43430</t>
  </si>
  <si>
    <t xml:space="preserve">AT2G17520</t>
  </si>
  <si>
    <t xml:space="preserve">ATIRE1-2_IRE1-2_IRE1A__Endoribonuclease/protein kinase IRE1-like</t>
  </si>
  <si>
    <t xml:space="preserve">AT3G29160</t>
  </si>
  <si>
    <t xml:space="preserve">AKIN11_atKIN11_KIN11_SNRK1.2__SNF1 kinase homolog 11</t>
  </si>
  <si>
    <t xml:space="preserve">NmrA-like negative transcriptional regulator family protein</t>
  </si>
  <si>
    <t xml:space="preserve">AT1G72890</t>
  </si>
  <si>
    <t xml:space="preserve">Disease resistance protein (tIR-NBS class)</t>
  </si>
  <si>
    <t xml:space="preserve">AT3G12700</t>
  </si>
  <si>
    <t xml:space="preserve">AT2G40110</t>
  </si>
  <si>
    <t xml:space="preserve">Yippee family putative zinc-binding protein</t>
  </si>
  <si>
    <t xml:space="preserve">AT4G13530</t>
  </si>
  <si>
    <t xml:space="preserve">unknown protein; BESt Arabidopsis thaliana protein match is: unknown protein (tAIR:at4g10080.1); Has 30201 Blast hits to 17322 proteins in 780 species: Archae - 12; Bacteria - 1396; Metazoa - 17338; Fungi - 3422; Plants - 5037; Viruses - 0; Other Eukaryotes - 2996 (source: NCBI BLink).</t>
  </si>
  <si>
    <t xml:space="preserve">AT5G11950</t>
  </si>
  <si>
    <t xml:space="preserve">LOg8__Putative lysine decarboxylase family protein</t>
  </si>
  <si>
    <t xml:space="preserve">ACR9__ACt domain-containing protein</t>
  </si>
  <si>
    <t xml:space="preserve">AT2G39660</t>
  </si>
  <si>
    <t xml:space="preserve">BIK1__botrytis-induced kinase1</t>
  </si>
  <si>
    <t xml:space="preserve">PSAT__phosphoserine aminotransferase</t>
  </si>
  <si>
    <t xml:space="preserve">AT2G43400</t>
  </si>
  <si>
    <t xml:space="preserve">ETFQO__electron-transfer flavoprotein:ubiquinone oxidoreductase</t>
  </si>
  <si>
    <t xml:space="preserve">ATCAD1_CAD1__cinnamyl-alcohol dehydrogenase</t>
  </si>
  <si>
    <t xml:space="preserve">AT3G52340</t>
  </si>
  <si>
    <t xml:space="preserve">ATSPP2_SPP2__sucrose-6F-phosphate phosphohydrolase 2</t>
  </si>
  <si>
    <t xml:space="preserve">AT5G02490</t>
  </si>
  <si>
    <t xml:space="preserve">ATHsp70-2_Hsp70-2__Heat shock protein 70 (Hsp 70) family protein</t>
  </si>
  <si>
    <t xml:space="preserve">AT5G28770</t>
  </si>
  <si>
    <t xml:space="preserve">atbZIP63_BZO2H3__bZIP transcription factor family protein</t>
  </si>
  <si>
    <t xml:space="preserve">AT4G31240</t>
  </si>
  <si>
    <t xml:space="preserve">protein kinase C-like zinc finger protein</t>
  </si>
  <si>
    <t xml:space="preserve">AT1G28330</t>
  </si>
  <si>
    <t xml:space="preserve">DRM1_DYL1__dormancy-associated protein-like 1</t>
  </si>
  <si>
    <t xml:space="preserve">AT3G19930</t>
  </si>
  <si>
    <t xml:space="preserve">atStP4_StP4__sugar transporter 4</t>
  </si>
  <si>
    <t xml:space="preserve">AT1G35670</t>
  </si>
  <si>
    <t xml:space="preserve">atCDPK2_atCPK11_CDPK2_CPK11__calcium-dependent protein kinase 2</t>
  </si>
  <si>
    <t xml:space="preserve">AT3G51000</t>
  </si>
  <si>
    <t xml:space="preserve">AT1G75750</t>
  </si>
  <si>
    <t xml:space="preserve">gASA1__gASt1 protein homolog 1</t>
  </si>
  <si>
    <t xml:space="preserve">AT1G75490</t>
  </si>
  <si>
    <t xml:space="preserve">atHB-12_atHB12_HB-12__homeobox 12</t>
  </si>
  <si>
    <t xml:space="preserve">AT1G23870</t>
  </si>
  <si>
    <t xml:space="preserve">attPS9_tPS9_tPS9__trehalose-phosphatase/synthase 9</t>
  </si>
  <si>
    <t xml:space="preserve">AT1G29760</t>
  </si>
  <si>
    <t xml:space="preserve">Putative adipose-regulatory protein (Seipin)</t>
  </si>
  <si>
    <t xml:space="preserve">AT5G02020</t>
  </si>
  <si>
    <t xml:space="preserve">SIS__Encodes a protein involved in salt tolerance, names SIS (Salt Induced Serine rich).</t>
  </si>
  <si>
    <t xml:space="preserve">Aluminium induced protein with YgL and LRDR motifs</t>
  </si>
  <si>
    <t xml:space="preserve">AT1G75440</t>
  </si>
  <si>
    <t xml:space="preserve">UBC16__ubiquitin-conjugating enzyme 16</t>
  </si>
  <si>
    <t xml:space="preserve">AT3G20410</t>
  </si>
  <si>
    <t xml:space="preserve">CPK9__calmodulin-domain protein kinase 9</t>
  </si>
  <si>
    <t xml:space="preserve">AT1G33110</t>
  </si>
  <si>
    <t xml:space="preserve">MatE efflux family protein</t>
  </si>
  <si>
    <t xml:space="preserve">AT4G08930</t>
  </si>
  <si>
    <t xml:space="preserve">APRL6_atAPRL6__APR-like 6</t>
  </si>
  <si>
    <t xml:space="preserve">AT1G58360</t>
  </si>
  <si>
    <t xml:space="preserve">AAP1_Nat2__amino acid permease 1</t>
  </si>
  <si>
    <t xml:space="preserve">AT4G11360</t>
  </si>
  <si>
    <t xml:space="preserve">RHA1B__RINg-H2 finger A1B</t>
  </si>
  <si>
    <t xml:space="preserve">Expression of the gene is downregulated in the presence of paraquat, an inducer of photoxidative stress.</t>
  </si>
  <si>
    <t xml:space="preserve">GRAS family transcription factor</t>
  </si>
  <si>
    <t xml:space="preserve">NAD(P)-binding Rossmann-fold superfamily protein</t>
  </si>
  <si>
    <t xml:space="preserve">AT3G51730</t>
  </si>
  <si>
    <t xml:space="preserve">saposin B domain-containing protein</t>
  </si>
  <si>
    <t xml:space="preserve">AT2G38465</t>
  </si>
  <si>
    <t xml:space="preserve">unknown protein; FUNCTIONS IN: molecular_function unknown; INVOLVED IN: biological_process unknown; LOCatED IN: plasma membrane; EXPRESSED IN: 21 plant structures; EXPRESSED DURINg: 11 growth stages; Has 16 Blast hits to 16 proteins in 8 species: Archae - 0; Bacteria - 0; Metazoa - 0; Fungi - 0; Plants - 16; Viruses - 0; Other Eukaryotes - 0 (source: NCBI BLink).</t>
  </si>
  <si>
    <t xml:space="preserve">AT4G36410</t>
  </si>
  <si>
    <t xml:space="preserve">UBC17__ubiquitin-conjugating enzyme 17</t>
  </si>
  <si>
    <t xml:space="preserve">AT1G22890</t>
  </si>
  <si>
    <t xml:space="preserve">unknown protein; FUNCTIONS IN: molecular_function unknown; INVOLVED IN: biological_process unknown; LOCatED IN: endomembrane system; EXPRESSED IN: 19 plant structures; EXPRESSED DURINg: 11 growth stages; Has 17 Blast hits to 17 proteins in 2 species: Archae - 0; Bacteria - 0; Metazoa - 0; Fungi - 0; Plants - 17; Viruses - 0; Other Eukaryotes - 0 (source: NCBI BLink).</t>
  </si>
  <si>
    <t xml:space="preserve">AT3G16720</t>
  </si>
  <si>
    <t xml:space="preserve">ATL2_tL2__TOXICOS EN LEVADURA 2</t>
  </si>
  <si>
    <t xml:space="preserve">AT1G76520</t>
  </si>
  <si>
    <t xml:space="preserve">Auxin efflux carrier family protein</t>
  </si>
  <si>
    <t xml:space="preserve">AT5G65110</t>
  </si>
  <si>
    <t xml:space="preserve">ACX2_atACX2__acyl-CoA oxidase 2</t>
  </si>
  <si>
    <t xml:space="preserve">AT3G52800</t>
  </si>
  <si>
    <t xml:space="preserve">A20/AN1-like zinc finger family protein</t>
  </si>
  <si>
    <t xml:space="preserve">AT1G32700</t>
  </si>
  <si>
    <t xml:space="preserve">PLATZ transcription factor family protein</t>
  </si>
  <si>
    <t xml:space="preserve">AGP2_ATAGP2__arabinogalactan protein 2</t>
  </si>
  <si>
    <t xml:space="preserve">AT1G71030</t>
  </si>
  <si>
    <t xml:space="preserve">ATMYBL2_MYBL2__MYB-like 2</t>
  </si>
  <si>
    <t xml:space="preserve">AT1G15740</t>
  </si>
  <si>
    <t xml:space="preserve">Leucine-rich repeat family protein</t>
  </si>
  <si>
    <t xml:space="preserve">AT4G19860</t>
  </si>
  <si>
    <t xml:space="preserve">AT3G07780</t>
  </si>
  <si>
    <t xml:space="preserve">OBE1__Protein of unknown function (DUF1423)</t>
  </si>
  <si>
    <t xml:space="preserve">AT5G53970</t>
  </si>
  <si>
    <t xml:space="preserve">tat7__tyrosine transaminase family protein</t>
  </si>
  <si>
    <t xml:space="preserve">AT1G64660</t>
  </si>
  <si>
    <t xml:space="preserve">ATMGL_MGL__methionine gamma-lyase</t>
  </si>
  <si>
    <t xml:space="preserve">AT1G28260</t>
  </si>
  <si>
    <t xml:space="preserve">telomerase activating protein Est1</t>
  </si>
  <si>
    <t xml:space="preserve">AT5G18490</t>
  </si>
  <si>
    <t xml:space="preserve">Plant protein of unknown function (DUF946)</t>
  </si>
  <si>
    <t xml:space="preserve">ESL1__ERD (early response to dehydration) six-like 1</t>
  </si>
  <si>
    <t xml:space="preserve">AT3G13310</t>
  </si>
  <si>
    <t xml:space="preserve">Chaperone DnaJ-domain superfamily protein</t>
  </si>
  <si>
    <t xml:space="preserve">AT5G47560</t>
  </si>
  <si>
    <t xml:space="preserve">ATSDat_ATTDT_TDT__tonoplast dicarboxylate transporter</t>
  </si>
  <si>
    <t xml:space="preserve">AT1G26930</t>
  </si>
  <si>
    <t xml:space="preserve">STZ_ZAT10__salt tolerance zinc finger</t>
  </si>
  <si>
    <t xml:space="preserve">AT1G30820</t>
  </si>
  <si>
    <t xml:space="preserve">CTP synthase family protein</t>
  </si>
  <si>
    <t xml:space="preserve">ATMKK9_MKK9__MAP kinase kinase 9</t>
  </si>
  <si>
    <t xml:space="preserve">AT1G07040</t>
  </si>
  <si>
    <t xml:space="preserve">unknown protein; INVOLVED IN: biological_process unknown; LOCatED IN: chloroplast; EXPRESSED IN: 24 plant structures; EXPRESSED DURINg: 14 growth stages; BESt Arabidopsis thaliana protein match is: unknown protein (tAIR:at1g27030.1); Has 540 Blast hits to 538 proteins in 187 species: Archae - 0; Bacteria - 333; Metazoa - 0; Fungi - 0; Plants - 67; Viruses - 0; Other Eukaryotes - 140 (source: NCBI BLink).</t>
  </si>
  <si>
    <t xml:space="preserve">AT3G06780</t>
  </si>
  <si>
    <t xml:space="preserve">AT4G20110</t>
  </si>
  <si>
    <t xml:space="preserve">BP80-3;1_VSR3;1_VSR7__VACUOLAR SORtINg RECEPtOR 7</t>
  </si>
  <si>
    <t xml:space="preserve">AT5G52250</t>
  </si>
  <si>
    <t xml:space="preserve">EFO1_RUP1__transducin/WD40 repeat-like superfamily protein</t>
  </si>
  <si>
    <t xml:space="preserve">HIS1-3__histone H1-3</t>
  </si>
  <si>
    <t xml:space="preserve">ABCB4_atPgP4_MDR4_PgP4__atP binding cassette subfamily B4</t>
  </si>
  <si>
    <t xml:space="preserve">AT2G19810</t>
  </si>
  <si>
    <t xml:space="preserve">ATOZF1_OZF1__CCCH-type zinc finger family protein</t>
  </si>
  <si>
    <t xml:space="preserve">AT2G02220</t>
  </si>
  <si>
    <t xml:space="preserve">ATPSKR1_PSKR1__phytosulfokin receptor 1</t>
  </si>
  <si>
    <t xml:space="preserve">AT1G11380</t>
  </si>
  <si>
    <t xml:space="preserve">PLAC8 family protein</t>
  </si>
  <si>
    <t xml:space="preserve">ATPase, AAA-type, CDC48 protein</t>
  </si>
  <si>
    <t xml:space="preserve">ALPHA-DOX1_DIOX1_DOX1_PADOX-1__Peroxidase superfamily protein</t>
  </si>
  <si>
    <t xml:space="preserve">KCS12__3-ketoacyl-CoA synthase 12</t>
  </si>
  <si>
    <t xml:space="preserve">AT2G14170</t>
  </si>
  <si>
    <t xml:space="preserve">ALDH6B2__aldehyde dehydrogenase 6B2</t>
  </si>
  <si>
    <t xml:space="preserve">AT1G22570</t>
  </si>
  <si>
    <t xml:space="preserve">Major facilitator superfamily protein</t>
  </si>
  <si>
    <t xml:space="preserve">ATWRKY70_WRKY70__WRKY DNA-binding protein 70</t>
  </si>
  <si>
    <t xml:space="preserve">AT1G03290</t>
  </si>
  <si>
    <t xml:space="preserve">unknown protein; FUNCTIONS IN: molecular_function unknown; INVOLVED IN: biological_process unknown; LOCatED IN: cellular_component unknown; EXPRESSED IN: 22 plant structures; EXPRESSED DURINg: 13 growth stages; BESt Arabidopsis thaliana protein match is: unknown protein (tAIR:at4g02880.2).</t>
  </si>
  <si>
    <t xml:space="preserve">AT5G08240</t>
  </si>
  <si>
    <t xml:space="preserve">unknown protein; BESt Arabidopsis thaliana protein match is: unknown protein (tAIR:at5g23160.1); Has 69 Blast hits to 69 proteins in 10 species: Archae - 0; Bacteria - 1; Metazoa - 0; Fungi - 0; Plants - 68; Viruses - 0; Other Eukaryotes - 0 (source: NCBI BLink).</t>
  </si>
  <si>
    <t xml:space="preserve">AT3G06850</t>
  </si>
  <si>
    <t xml:space="preserve">BCE2_DIN3_LtA1__2-oxoacid dehydrogenases acyltransferase family protein</t>
  </si>
  <si>
    <t xml:space="preserve">AT4G24040</t>
  </si>
  <si>
    <t xml:space="preserve">ATTRE1_TRE1__trehalase 1</t>
  </si>
  <si>
    <t xml:space="preserve">nodulin MtN21 /EamA-like transporter family protein</t>
  </si>
  <si>
    <t xml:space="preserve">Vacuolar calcium-binding protein-related</t>
  </si>
  <si>
    <t xml:space="preserve">AT1G63800</t>
  </si>
  <si>
    <t xml:space="preserve">UBC5__ubiquitin-conjugating enzyme 5</t>
  </si>
  <si>
    <t xml:space="preserve">AT1G66760</t>
  </si>
  <si>
    <t xml:space="preserve">AT3G10985</t>
  </si>
  <si>
    <t xml:space="preserve">ATWI-12_SAG20_WI12__senescence associated gene 20</t>
  </si>
  <si>
    <t xml:space="preserve">AT5G27280</t>
  </si>
  <si>
    <t xml:space="preserve">Zim17-type zinc finger protein</t>
  </si>
  <si>
    <t xml:space="preserve">AT4G29190</t>
  </si>
  <si>
    <t xml:space="preserve">ATOZF2_OZF2__Zinc finger C-x8-C-x5-C-x3-H type family protein</t>
  </si>
  <si>
    <t xml:space="preserve">AT1G80920</t>
  </si>
  <si>
    <t xml:space="preserve">ATJ8_ATtoc12_J8_toc12__Chaperone DnaJ-domain superfamily protein</t>
  </si>
  <si>
    <t xml:space="preserve">AT5G06530</t>
  </si>
  <si>
    <t xml:space="preserve">ABCg22_atABCg22__ABC-2 type transporter family protein</t>
  </si>
  <si>
    <t xml:space="preserve">AT5G18630</t>
  </si>
  <si>
    <t xml:space="preserve">AT5G18670</t>
  </si>
  <si>
    <t xml:space="preserve">BAM9_BMY3__beta-amylase 3</t>
  </si>
  <si>
    <t xml:space="preserve">AT3G22200</t>
  </si>
  <si>
    <t xml:space="preserve">GABA-t_HER1_POP2__Pyridoxal phosphate (PLP)-dependent transferases superfamily protein</t>
  </si>
  <si>
    <t xml:space="preserve">AT5G14640</t>
  </si>
  <si>
    <t xml:space="preserve">ATSK13_SK13__shaggy-like kinase 13</t>
  </si>
  <si>
    <t xml:space="preserve">AT2G26190</t>
  </si>
  <si>
    <t xml:space="preserve">calmodulin-binding family protein</t>
  </si>
  <si>
    <t xml:space="preserve">AT4G11330</t>
  </si>
  <si>
    <t xml:space="preserve">ATMPK5_MPK5__MAP kinase 5</t>
  </si>
  <si>
    <t xml:space="preserve">AT5G05140</t>
  </si>
  <si>
    <t xml:space="preserve">transcription elongation factor (tFIIS) family protein</t>
  </si>
  <si>
    <t xml:space="preserve">AT5G25770</t>
  </si>
  <si>
    <t xml:space="preserve">ACHt5__atypical CYS HIS rich thioredoxin 5</t>
  </si>
  <si>
    <t xml:space="preserve">AT4G05070</t>
  </si>
  <si>
    <t xml:space="preserve">Protein of unknown function (DUF607)</t>
  </si>
  <si>
    <t xml:space="preserve">CCT motif family protein</t>
  </si>
  <si>
    <t xml:space="preserve">AT1G69840</t>
  </si>
  <si>
    <t xml:space="preserve">SPFH/Band 7/PHB domain-containing membrane-associated protein family</t>
  </si>
  <si>
    <t xml:space="preserve">MPL1__Myzus persicae-induced lipase 1</t>
  </si>
  <si>
    <t xml:space="preserve">AT1G78850</t>
  </si>
  <si>
    <t xml:space="preserve">D-mannose binding lectin protein with Apple-like carbohydrate-binding domain</t>
  </si>
  <si>
    <t xml:space="preserve">AT4G17250</t>
  </si>
  <si>
    <t xml:space="preserve">unknown protein; FUNCtIONS IN: molecular_function unknown; INVOLVED IN: heat acclimation; LOCatED IN: cellular_component unknown; EXPRESSED IN: 12 plant structures; EXPRESSED DURINg: 7 growth stages; BESt Arabidopsis thaliana protein match is: unknown protein (tAIR:at5g47580.1).</t>
  </si>
  <si>
    <t xml:space="preserve">AT1G18270</t>
  </si>
  <si>
    <t xml:space="preserve">ketose-bisphosphate aldolase class-II family protein</t>
  </si>
  <si>
    <t xml:space="preserve">AT5G10695</t>
  </si>
  <si>
    <t xml:space="preserve">unknown protein; INVOLVED IN: biological_process unknown; LOCatED IN: cellular_component unknown; EXPRESSED IN: 23 plant structures; EXPRESSED DURINg: 12 growth stages.</t>
  </si>
  <si>
    <t xml:space="preserve">AT3G13450</t>
  </si>
  <si>
    <t xml:space="preserve">DIN4__transketolase family protein</t>
  </si>
  <si>
    <t xml:space="preserve">AT5G47240</t>
  </si>
  <si>
    <t xml:space="preserve">atnudt8_NUDt8__nudix hydrolase homolog 8</t>
  </si>
  <si>
    <t xml:space="preserve">AT1G54100</t>
  </si>
  <si>
    <t xml:space="preserve">ALDH7B4__aldehyde dehydrogenase 7B4</t>
  </si>
  <si>
    <t xml:space="preserve">AT2G24240</t>
  </si>
  <si>
    <t xml:space="preserve">BTB/POZ domain with WD40/YVtN repeat-like protein</t>
  </si>
  <si>
    <t xml:space="preserve">AT3G20250</t>
  </si>
  <si>
    <t xml:space="preserve">APUM5_PUM5__pumilio 5</t>
  </si>
  <si>
    <t xml:space="preserve">AT5G62020</t>
  </si>
  <si>
    <t xml:space="preserve">AT-HSFB2A_HSFB2A__heat shock transcription factor B2A</t>
  </si>
  <si>
    <t xml:space="preserve">AT3G29035</t>
  </si>
  <si>
    <t xml:space="preserve">ANAC059_atNAC3_NAC3_ORS1__NAC domain containing protein 3</t>
  </si>
  <si>
    <t xml:space="preserve">AT2G02710</t>
  </si>
  <si>
    <t xml:space="preserve">PLP_PLPA_PLPB_PLPC__PAS/LOV protein B</t>
  </si>
  <si>
    <t xml:space="preserve">AT2G15960</t>
  </si>
  <si>
    <t xml:space="preserve">unknown protein; Has 14 Blast hits to 14 proteins in 5 species: Archae - 0; Bacteria - 0; Metazoa - 0; Fungi - 0; Plants - 14; Viruses - 0; Other Eukaryotes - 0 (source: NCBI BLink).</t>
  </si>
  <si>
    <t xml:space="preserve">AT5G04720</t>
  </si>
  <si>
    <t xml:space="preserve">ADR1-L2_PHX21__ADR1-like 2</t>
  </si>
  <si>
    <t xml:space="preserve">AT2G03730</t>
  </si>
  <si>
    <t xml:space="preserve">ACR5__ACt domain repeat 5</t>
  </si>
  <si>
    <t xml:space="preserve">AT5G07100</t>
  </si>
  <si>
    <t xml:space="preserve">WRKY26__WRKY DNA-binding protein 26</t>
  </si>
  <si>
    <t xml:space="preserve">unknown protein; BESt Arabidopsis thaliana protein match is: unknown protein (tAIR:at4g30630.1); Has 30201 Blast hits to 17322 proteins in 780 species: Archae - 12; Bacteria - 1396; Metazoa - 17338; Fungi - 3422; Plants - 5037; Viruses - 0; Other Eukaryotes - 2996 (source: NCBI BLink).</t>
  </si>
  <si>
    <t xml:space="preserve">AT1G22930</t>
  </si>
  <si>
    <t xml:space="preserve">t-complex protein 11</t>
  </si>
  <si>
    <t xml:space="preserve">Concanavalin A-like lectin protein kinase family protein</t>
  </si>
  <si>
    <t xml:space="preserve">AT1G53580</t>
  </si>
  <si>
    <t xml:space="preserve">ETHE1_gLX2-3_gLY3__glyoxalase II 3</t>
  </si>
  <si>
    <t xml:space="preserve">Aldolase-type tIM barrel family protein</t>
  </si>
  <si>
    <t xml:space="preserve">ADPg2_PgAZat__polygalacturonase abscission zone A. thaliana</t>
  </si>
  <si>
    <t xml:space="preserve">AT5G58650</t>
  </si>
  <si>
    <t xml:space="preserve">PSY1__plant peptide containing sulfated tyrosine 1</t>
  </si>
  <si>
    <t xml:space="preserve">toll-Interleukin-Resistance (tIR) domain-containing protein</t>
  </si>
  <si>
    <t xml:space="preserve">BGAL4__beta-galactosidase 4</t>
  </si>
  <si>
    <t xml:space="preserve">AT3G15630</t>
  </si>
  <si>
    <t xml:space="preserve">unknown protein; FUNCtIONS IN: molecular_function unknown; INVOLVED IN: biological_process unknown; LOCatED IN: chloroplast; EXPRESSED IN: 24 plant structures; EXPRESSED DURINg: 15 growth stages; BESt Arabidopsis thaliana protein match is: unknown protein (tAIR:at1g52720.1); Has 61 Blast hits to 61 proteins in 13 species: Archae - 0; Bacteria - 0; Metazoa - 0; Fungi - 0; Plants - 61; Viruses - 0; Other Eukaryotes - 0 (source: NCBI BLink).</t>
  </si>
  <si>
    <t xml:space="preserve">AT2G18700</t>
  </si>
  <si>
    <t xml:space="preserve">ATTPS11_ATTPSB_TPS11_TPS11__trehalose phosphatase/synthase 11</t>
  </si>
  <si>
    <t xml:space="preserve">AT3G14680</t>
  </si>
  <si>
    <t xml:space="preserve">CYP72A14__cytochrome P450, family 72, subfamily A, polypeptide 14</t>
  </si>
  <si>
    <t xml:space="preserve">AT4G20860</t>
  </si>
  <si>
    <t xml:space="preserve">FAD-binding Berberine family protein</t>
  </si>
  <si>
    <t xml:space="preserve">HR4__homolog of RPW8 4</t>
  </si>
  <si>
    <t xml:space="preserve">AT4G17900</t>
  </si>
  <si>
    <t xml:space="preserve">PLATZ transcription factor family protein; CONTAINS InterPro DOMAIN/s: Protein of unknown function DUF597 (InterPro:IPR006734); BEST Arabidopsis thaliana protein match is: PLatZ transcription factor family protein (tAIR:at1g32700.1); Has 403 Blast hits to 403 proteins in 26 species: Archae - 0; Bacteria - 0; Metazoa - 0; Fungi - 0; Plants - 403; Viruses - 0; Other Eukaryotes - 0 (source: NCBI BLink).</t>
  </si>
  <si>
    <t xml:space="preserve">AT4G21980</t>
  </si>
  <si>
    <t xml:space="preserve">APG8A_atg8A__Ubiquitin-like superfamily protein</t>
  </si>
  <si>
    <t xml:space="preserve">AT4G38470</t>
  </si>
  <si>
    <t xml:space="preserve">STY46__ACt-like protein tyrosine kinase family protein</t>
  </si>
  <si>
    <t xml:space="preserve">AT3G26220</t>
  </si>
  <si>
    <t xml:space="preserve">CYP71B3__cytochrome P450, family 71, subfamily B, polypeptide 3</t>
  </si>
  <si>
    <t xml:space="preserve">AT1G54740</t>
  </si>
  <si>
    <t xml:space="preserve">Protein of unknown function (DUF3049)</t>
  </si>
  <si>
    <t xml:space="preserve">AT1G73260</t>
  </si>
  <si>
    <t xml:space="preserve">ATKTI1_KTI1__kunitz trypsin inhibitor 1</t>
  </si>
  <si>
    <t xml:space="preserve">AT1G77210</t>
  </si>
  <si>
    <t xml:space="preserve">ATSTP14_STP14__sugar transporter 14</t>
  </si>
  <si>
    <t xml:space="preserve">AT3G49790</t>
  </si>
  <si>
    <t xml:space="preserve">glycosyltransferase family 61 protein</t>
  </si>
  <si>
    <t xml:space="preserve">ATSTP1_STP1__sugar transporter 1</t>
  </si>
  <si>
    <t xml:space="preserve">AT1G32460</t>
  </si>
  <si>
    <t xml:space="preserve">unknown protein; Has 19 Blast hits to 19 proteins in 8 species: Archae - 0; Bacteria - 0; Metazoa - 0; Fungi - 0; Plants - 19; Viruses - 0; Other Eukaryotes - 0 (source: NCBI BLink).</t>
  </si>
  <si>
    <t xml:space="preserve">AT3G45730</t>
  </si>
  <si>
    <t xml:space="preserve">Ankyrin repeat family protein</t>
  </si>
  <si>
    <t xml:space="preserve">unknown protein; FUNCtIONS IN: molecular_function unknown; INVOLVED IN: biological_process unknown; LOCatED IN: chloroplast; EXPRESSED IN: 23 plant structures; EXPRESSED DURINg: 13 growth stages; CONtAINS InterPro DOMAIN/s: Protein of unknown function DUF3110 (InterPro:IPR021503); Has 4 Blast hits to 4 proteins in 1 species: Archae - 0; Bacteria - 0; Metazoa - 0; Fungi - 0; Plants - 4; Viruses - 0; Other Eukaryotes - 0 (source: NCBI BLink).</t>
  </si>
  <si>
    <t xml:space="preserve">AT3G45300</t>
  </si>
  <si>
    <t xml:space="preserve">ATIVD_IVD_IVDH__isovaleryl-CoA-dehydrogenase</t>
  </si>
  <si>
    <t xml:space="preserve">AT1G06570</t>
  </si>
  <si>
    <t xml:space="preserve">HPD_HPPD_PDS1__phytoene desaturation 1</t>
  </si>
  <si>
    <t xml:space="preserve">AT3G51910</t>
  </si>
  <si>
    <t xml:space="preserve">AT-HSFA7A_HSFA7A__heat shock transcription factor A7A</t>
  </si>
  <si>
    <t xml:space="preserve">ATPLT6_ATPMT6_PLT6_PMT6__Major facilitator superfamily protein</t>
  </si>
  <si>
    <t xml:space="preserve">AT2G39400</t>
  </si>
  <si>
    <t xml:space="preserve">AT2G28110</t>
  </si>
  <si>
    <t xml:space="preserve">FRA8_IRX7__Exostosin family protein</t>
  </si>
  <si>
    <t xml:space="preserve">unknown protein; FUNCTIONS IN: molecular_function unknown; INVOLVED IN: biological_process unknown; LOCatED IN: chloroplast; EXPRESSED IN: 14 plant structures; EXPRESSED DURINg: 7 growth stages; BESt Arabidopsis thaliana protein match is: unknown protein (tAIR:at2g32210.1); Has 189 Blast hits to 189 proteins in 27 species: Archae - 0; Bacteria - 0; Metazoa - 0; Fungi - 21; Plants - 168; Viruses - 0; Other Eukaryotes - 0 (source: NCBI BLink).</t>
  </si>
  <si>
    <t xml:space="preserve">BTB/POZ domain-containing protein</t>
  </si>
  <si>
    <t xml:space="preserve">AT2G40000</t>
  </si>
  <si>
    <t xml:space="preserve">ATHSPRO2_HSPRO2__ortholog of sugar beet HS1 PRO-1 2</t>
  </si>
  <si>
    <t xml:space="preserve">AT2G40140</t>
  </si>
  <si>
    <t xml:space="preserve">ATSZF2_CZF1_SZF2_ZFAR1__zinc finger (CCCH-type) family protein</t>
  </si>
  <si>
    <t xml:space="preserve">GAMMA-VPE_gAMMAVPE__gamma vacuolar processing enzyme</t>
  </si>
  <si>
    <t xml:space="preserve">AT3G02140</t>
  </si>
  <si>
    <t xml:space="preserve">AFP4_TMAC2__AFP2 (ABI five-binding protein 2) family protein</t>
  </si>
  <si>
    <t xml:space="preserve">AT1G58180</t>
  </si>
  <si>
    <t xml:space="preserve">ATBCA6_BCA6__beta carbonic anhydrase 6</t>
  </si>
  <si>
    <t xml:space="preserve">AT1G21000</t>
  </si>
  <si>
    <t xml:space="preserve">Rubber elongation factor protein (REF)</t>
  </si>
  <si>
    <t xml:space="preserve">AT2G42890</t>
  </si>
  <si>
    <t xml:space="preserve">AML2_ML2__MEI2-like 2</t>
  </si>
  <si>
    <t xml:space="preserve">AT3G19390</t>
  </si>
  <si>
    <t xml:space="preserve">granulin repeat cysteine protease family protein</t>
  </si>
  <si>
    <t xml:space="preserve">unknown protein; BEST Arabidopsis thaliana protein match is: unknown protein (TAIR:at3g52710.1); Has 74 Blast hits to 74 proteins in 10 species: Archae - 0; Bacteria - 0; Metazoa - 0; Fungi - 0; Plants - 74; Viruses - 0; Other Eukaryotes - 0 (source: NCBI BLink).</t>
  </si>
  <si>
    <t xml:space="preserve">unknown protein; FUNCtIONS IN: molecular_function unknown; INVOLVED IN: N-terminal protein myristoylation; LOCatED IN: nucleolus, nucleus; EXPRESSED IN: 24 plant structures; EXPRESSED DURINg: 15 growth stages; BESt Arabidopsis thaliana protein match is: unknown protein (tAIR:at1g21010.1); Has 220 Blast hits to 220 proteins in 14 species: Archae - 0; Bacteria - 0; Metazoa - 0; Fungi - 0; Plants - 220; Viruses - 0; Other Eukaryotes - 0 (source: NCBI BLink).</t>
  </si>
  <si>
    <t xml:space="preserve">AT1G35350</t>
  </si>
  <si>
    <t xml:space="preserve">EXS (ERD1/XPR1/SYg1) family protein</t>
  </si>
  <si>
    <t xml:space="preserve">ATG8H__Ubiquitin-like superfamily protein</t>
  </si>
  <si>
    <t xml:space="preserve">AT4G32870</t>
  </si>
  <si>
    <t xml:space="preserve">AT3G59080</t>
  </si>
  <si>
    <t xml:space="preserve">AT3G05200</t>
  </si>
  <si>
    <t xml:space="preserve">ATL6__RING/U-box superfamily protein</t>
  </si>
  <si>
    <t xml:space="preserve">AT1G72070</t>
  </si>
  <si>
    <t xml:space="preserve">AT5G64260</t>
  </si>
  <si>
    <t xml:space="preserve">EXL2__EXORDIUM like 2</t>
  </si>
  <si>
    <t xml:space="preserve">AT5G37540</t>
  </si>
  <si>
    <t xml:space="preserve">AT1G66180</t>
  </si>
  <si>
    <t xml:space="preserve">AT4G37260</t>
  </si>
  <si>
    <t xml:space="preserve">ATMYB73_MYB73__myb domain protein 73</t>
  </si>
  <si>
    <t xml:space="preserve">ATNIT3_NIT3__nitrilase 3</t>
  </si>
  <si>
    <t xml:space="preserve">ATWRKY22_WRKY22__WRKY family transcription factor</t>
  </si>
  <si>
    <t xml:space="preserve">AT5G54080</t>
  </si>
  <si>
    <t xml:space="preserve">HgO__homogentisate 1,2-dioxygenase</t>
  </si>
  <si>
    <t xml:space="preserve">CLPD_ERD1_SAg15__Clp atPase</t>
  </si>
  <si>
    <t xml:space="preserve">LKR_LKR/SDH_SDH__lysine-ketoglutarate reductase/saccharopine dehydrogenase bifunctional enzyme</t>
  </si>
  <si>
    <t xml:space="preserve">AT1G21100</t>
  </si>
  <si>
    <t xml:space="preserve">IGMT1__O-methyltransferase family protein</t>
  </si>
  <si>
    <t xml:space="preserve">AT4G29950</t>
  </si>
  <si>
    <t xml:space="preserve">Ypt/Rab-GAP domain of gyp1p superfamily protein</t>
  </si>
  <si>
    <t xml:space="preserve">AT1G76590</t>
  </si>
  <si>
    <t xml:space="preserve">AT1G30720</t>
  </si>
  <si>
    <t xml:space="preserve">AT5G05600</t>
  </si>
  <si>
    <t xml:space="preserve">ATWRKY25_WRKY25__WRKY DNA-binding protein 25</t>
  </si>
  <si>
    <t xml:space="preserve">WNK4_ZIK2__with no lysine (K) kinase 4</t>
  </si>
  <si>
    <t xml:space="preserve">tolB protein-related</t>
  </si>
  <si>
    <t xml:space="preserve">AT1G59590</t>
  </si>
  <si>
    <t xml:space="preserve">ZCF37</t>
  </si>
  <si>
    <t xml:space="preserve">AT1G21400</t>
  </si>
  <si>
    <t xml:space="preserve">thiamin diphosphate-binding fold (THDP-binding) superfamily protein</t>
  </si>
  <si>
    <t xml:space="preserve">BT5__BTB and TAZ domain protein 5</t>
  </si>
  <si>
    <t xml:space="preserve">AT5G55970</t>
  </si>
  <si>
    <t xml:space="preserve">BGLU30_DIN2_SRG2__glycosyl hydrolase superfamily protein</t>
  </si>
  <si>
    <t xml:space="preserve">AT2G47270</t>
  </si>
  <si>
    <t xml:space="preserve">UPB1__sequence-specific DNA binding transcription factors;transcription regulators</t>
  </si>
  <si>
    <t xml:space="preserve">AT4G36040</t>
  </si>
  <si>
    <t xml:space="preserve">J11__Chaperone DnaJ-domain superfamily protein</t>
  </si>
  <si>
    <t xml:space="preserve">AT1G72060</t>
  </si>
  <si>
    <t xml:space="preserve">serine-type endopeptidase inhibitors</t>
  </si>
  <si>
    <t xml:space="preserve">AT5G37740</t>
  </si>
  <si>
    <t xml:space="preserve">Calcium-dependent lipid-binding (CaLB domain) family protein</t>
  </si>
  <si>
    <t xml:space="preserve">AT1G68440</t>
  </si>
  <si>
    <t xml:space="preserve">unknown protein; BESt Arabidopsis thaliana protein match is: unknown protein (tAIR:at1g25400.2); Has 86 Blast hits to 86 proteins in 29 species: Archae - 0; Bacteria - 6; Metazoa - 27; Fungi - 11; Plants - 24; Viruses - 0; Other Eukaryotes - 18 (source: NCBI BLink).</t>
  </si>
  <si>
    <t xml:space="preserve">ATRMA1_RMA1__RING membrane-anchor 1</t>
  </si>
  <si>
    <t xml:space="preserve">AT5G20250</t>
  </si>
  <si>
    <t xml:space="preserve">DIN10_RS6__Raffinose synthase family protein</t>
  </si>
  <si>
    <t xml:space="preserve">AT2G32150</t>
  </si>
  <si>
    <t xml:space="preserve">AT1G32170</t>
  </si>
  <si>
    <t xml:space="preserve">XTH30_XTR4__xyloglucan endotransglucosylase/hydrolase 30</t>
  </si>
  <si>
    <t xml:space="preserve">AT1G80440</t>
  </si>
  <si>
    <t xml:space="preserve">AT1G03090</t>
  </si>
  <si>
    <t xml:space="preserve">MCCA__methylcrotonyl-CoA carboxylase alpha chain, mitochondrial / 3-methylcrotonyl-CoA carboxylase 1 (MCCA)</t>
  </si>
  <si>
    <t xml:space="preserve">AT3G01290</t>
  </si>
  <si>
    <t xml:space="preserve">ATHIR2_HIR2__SPFH/Band 7/PHB domain-containing membrane-associated protein family</t>
  </si>
  <si>
    <t xml:space="preserve">ERF104__ethylene response factor 104</t>
  </si>
  <si>
    <t xml:space="preserve">AT5G18130</t>
  </si>
  <si>
    <t xml:space="preserve">unknown protein; BEST Arabidopsis thaliana protein match is: unknown protein (TAIR:at3g03870.2); Has 1807 Blast hits to 1807 proteins in 277 species: Archae - 0; Bacteria - 0; Metazoa - 736; Fungi - 347; Plants - 385; Viruses - 0; Other Eukaryotes - 339 (source: NCBI BLink).</t>
  </si>
  <si>
    <t xml:space="preserve">AT5G07010</t>
  </si>
  <si>
    <t xml:space="preserve">ATSG2A_ST2A__sulfotransferase 2A</t>
  </si>
  <si>
    <t xml:space="preserve">AT5G37600</t>
  </si>
  <si>
    <t xml:space="preserve">ATGLN1;1_ATGSR1_GLN1;1_GSR 1__glutamine synthase clone R1</t>
  </si>
  <si>
    <t xml:space="preserve">AT2G25735</t>
  </si>
  <si>
    <t xml:space="preserve">unknown protein; Has 31 Blast hits to 31 proteins in 9 species: Archae - 0; Bacteria - 0; Metazoa - 0; Fungi - 0; Plants - 31; Viruses - 0; Other Eukaryotes - 0 (source: NCBI BLink).</t>
  </si>
  <si>
    <t xml:space="preserve">AT4G39675</t>
  </si>
  <si>
    <t xml:space="preserve">AT5G20230</t>
  </si>
  <si>
    <t xml:space="preserve">ATBCB_BCB_BCB_SAG14__blue-copper-binding protein</t>
  </si>
  <si>
    <t xml:space="preserve">AT4G15530</t>
  </si>
  <si>
    <t xml:space="preserve">PPDK__pyruvate orthophosphate dikinase</t>
  </si>
  <si>
    <t xml:space="preserve">AT1G30700</t>
  </si>
  <si>
    <t xml:space="preserve">GRAM domain-containing protein / ABA-responsive protein-related</t>
  </si>
  <si>
    <t xml:space="preserve">CHY-type/CtCHY-type/RING-type Zinc finger protein</t>
  </si>
  <si>
    <t xml:space="preserve">AT1G70290</t>
  </si>
  <si>
    <t xml:space="preserve">ATTPS8_ATTPSC_TPS8__trehalose-6-phosphatase synthase S8</t>
  </si>
  <si>
    <t xml:space="preserve">Rap2.6L__related to AP2 6l</t>
  </si>
  <si>
    <t xml:space="preserve">AT1G10140</t>
  </si>
  <si>
    <t xml:space="preserve">Uncharacterised conserved protein UCP031279</t>
  </si>
  <si>
    <t xml:space="preserve">ATGPT2_GPT2__glucose-6-phosphate/phosphate translocator 2</t>
  </si>
  <si>
    <t xml:space="preserve">AT1G50040</t>
  </si>
  <si>
    <t xml:space="preserve">Protein of unknown function (DUF1005)</t>
  </si>
  <si>
    <t xml:space="preserve">AT1G66160</t>
  </si>
  <si>
    <t xml:space="preserve">ATCMPg1_CMPg1__CYS, MEt, PRO, and GLY protein 1</t>
  </si>
  <si>
    <t xml:space="preserve">GDH2__glutamate dehydrogenase 2</t>
  </si>
  <si>
    <t xml:space="preserve">CBP60g__Cam-binding protein 60-like g</t>
  </si>
  <si>
    <t xml:space="preserve">ATSZF1_SZF1__salt-inducible zinc finger 1</t>
  </si>
  <si>
    <t xml:space="preserve">AT1G63720</t>
  </si>
  <si>
    <t xml:space="preserve">BEST Arabidopsis thaliana protein match is: hydroxyproline-rich glycoprotein family protein (TAIR:at5g52430.1); Has 490 Blast hits to 394 proteins in 96 species: Archae - 0; Bacteria - 2; Metazoa - 132; Fungi - 88; Plants - 175; Viruses - 14; Other Eukaryotes - 79 (source: NCBI BLink).</t>
  </si>
  <si>
    <t xml:space="preserve">AT4G27410</t>
  </si>
  <si>
    <t xml:space="preserve">ANAC072_RD26__NAC (No Apical Meristem) domain transcriptional regulator superfamily protein</t>
  </si>
  <si>
    <t xml:space="preserve">AT5G01810</t>
  </si>
  <si>
    <t xml:space="preserve">ATPK10_CIPK15_PKS3_SIP2_SNRK3.1__CBL-interacting protein kinase 15</t>
  </si>
  <si>
    <t xml:space="preserve">unknown protein; FUNCtIONS IN: molecular_function unknown; INVOLVED IN: biological_process unknown; LOCatED IN: endomembrane system; EXPRESSED IN: 8 plant structures; EXPRESSED DURINg: 4 anthesis, petal differentiation and expansion stage; BESt Arabidopsis thaliana protein match is: unknown protein (tAIR:at1g05575.1); Has 61 Blast hits to 61 proteins in 10 species: Archae - 0; Bacteria - 0; Metazoa - 0; Fungi - 0; Plants - 61; Viruses - 0; Other Eukaryotes - 0 (source: NCBI BLink).</t>
  </si>
  <si>
    <t xml:space="preserve">CYP710A1__cytochrome P450, family 710, subfamily A, polypeptide 1</t>
  </si>
  <si>
    <t xml:space="preserve">AT2G28120</t>
  </si>
  <si>
    <t xml:space="preserve">ATWRKY40_WRKY40__WRKY DNA-binding protein 40</t>
  </si>
  <si>
    <t xml:space="preserve">AT4G35770</t>
  </si>
  <si>
    <t xml:space="preserve">ATSEN1_DIN1_SEN1_SEN1__Rhodanese/Cell cycle control phosphatase superfamily protein</t>
  </si>
  <si>
    <t xml:space="preserve">ATCAL4_tCH3__Calcium-binding EF hand family protein</t>
  </si>
  <si>
    <t xml:space="preserve">AT2G45220</t>
  </si>
  <si>
    <t xml:space="preserve">AT5G49690</t>
  </si>
  <si>
    <t xml:space="preserve">UDP-glycosyltransferase superfamily protein</t>
  </si>
  <si>
    <t xml:space="preserve">ATERF6_ERF-6-6_ERF6__ethylene responsive element binding factor 6</t>
  </si>
  <si>
    <t xml:space="preserve">AT3G61060</t>
  </si>
  <si>
    <t xml:space="preserve">ATPP2-A13_PP2-A13__phloem protein 2-A13</t>
  </si>
  <si>
    <t xml:space="preserve">AT3G45650</t>
  </si>
  <si>
    <t xml:space="preserve">NAXT1__nitrate excretion transporter1</t>
  </si>
  <si>
    <t xml:space="preserve">AT3G29250</t>
  </si>
  <si>
    <t xml:space="preserve">ATSDR4_SDR4__NAD(P)-binding Rossmann-fold superfamily protein</t>
  </si>
  <si>
    <t xml:space="preserve">AT4G15610</t>
  </si>
  <si>
    <t xml:space="preserve">Uncharacterised protein family (UPF0497)</t>
  </si>
  <si>
    <t xml:space="preserve">AT1G05575</t>
  </si>
  <si>
    <t xml:space="preserve">unknown protein; FUNCtIONS IN: molecular_function unknown; INVOLVED IN: anaerobic respiration; LOCatED IN: endomembrane system; EXPRESSED IN: 17 plant structures; EXPRESSED DURINg: 9 growth stages; BESt Arabidopsis thaliana protein match is: unknown protein (tAIR:at2g31945.1); Has 63 Blast hits to 63 proteins in 10 species: Archae - 0; Bacteria - 0; Metazoa - 0; Fungi - 0; Plants - 63; Viruses - 0; Other Eukaryotes - 0 (source: NCBI BLink).</t>
  </si>
  <si>
    <t xml:space="preserve">ANAC029_atNAP_NAP__NAC-like, activated by AP3/PI</t>
  </si>
  <si>
    <t xml:space="preserve">AT5G27920</t>
  </si>
  <si>
    <t xml:space="preserve">F-box family protein</t>
  </si>
  <si>
    <t xml:space="preserve">MAP18_PCAP2__microtubule-associated protein 18</t>
  </si>
  <si>
    <t xml:space="preserve">AT1G16130</t>
  </si>
  <si>
    <t xml:space="preserve">WAKL2__wall associated kinase-like 2</t>
  </si>
  <si>
    <t xml:space="preserve">ATSIP2_RS2_SIP2__seed imbibition 2</t>
  </si>
  <si>
    <t xml:space="preserve">AT3G14050</t>
  </si>
  <si>
    <t xml:space="preserve">AT-RSH2_ATRSH2_RSH2__RELA/SPOT homolog 2</t>
  </si>
  <si>
    <t xml:space="preserve">Protein of unknown function (DUF506)</t>
  </si>
  <si>
    <t xml:space="preserve">AT4G39070</t>
  </si>
  <si>
    <t xml:space="preserve">B-box zinc finger family protein</t>
  </si>
  <si>
    <t xml:space="preserve">AT4G30270</t>
  </si>
  <si>
    <t xml:space="preserve">MERI-5_MERI5B_SEN4_XtH24__xyloglucan endotransglucosylase/hydrolase 24</t>
  </si>
  <si>
    <t xml:space="preserve">ATPSK2_PSK2__phytosulfokine 2 precursor</t>
  </si>
  <si>
    <t xml:space="preserve">DREB26__Integrase-type DNA-binding superfamily protein</t>
  </si>
  <si>
    <t xml:space="preserve">ANAC055_atNAC3_NAC055_NAC3__NAC domain containing protein 3</t>
  </si>
  <si>
    <t xml:space="preserve">Protein of unknown function (DUF569)</t>
  </si>
  <si>
    <t xml:space="preserve">BGLU46__beta glucosidase 46</t>
  </si>
  <si>
    <t xml:space="preserve">AT4G28040</t>
  </si>
  <si>
    <t xml:space="preserve">nodulin MTN21 /EamA-like transporter family protein</t>
  </si>
  <si>
    <t xml:space="preserve">TCH4_XtH22__Xyloglucan endotransglucosylase/hydrolase family protein</t>
  </si>
  <si>
    <t xml:space="preserve">AT3G45970</t>
  </si>
  <si>
    <t xml:space="preserve">ATEXLA1_atEXPL1_atHEXP BEtA 2.1_EXLA1_EXPL1__expansin-like A1</t>
  </si>
  <si>
    <t xml:space="preserve">AT3G15440</t>
  </si>
  <si>
    <t xml:space="preserve">BEST Arabidopsis thaliana protein match is: RINg/U-box superfamily protein (TAIR:at3g15740.1); Has 12 Blast hits to 12 proteins in 2 species: Archae - 0; Bacteria - 0; Metazoa - 0; Fungi - 0; Plants - 12; Viruses - 0; Other Eukaryotes - 0 (source: NCBI BLink).</t>
  </si>
  <si>
    <t xml:space="preserve">AT4G14130</t>
  </si>
  <si>
    <t xml:space="preserve">XTH15_XTR7__xyloglucan endotransglucosylase/hydrolase 15</t>
  </si>
  <si>
    <t xml:space="preserve">Protein of unknown function (DUF1997)</t>
  </si>
  <si>
    <t xml:space="preserve">AT4G33420</t>
  </si>
  <si>
    <t xml:space="preserve">AT3G47340</t>
  </si>
  <si>
    <t xml:space="preserve">ASN1_at-ASN1_DIN6__glutamine-dependent asparagine synthase 1</t>
  </si>
  <si>
    <t xml:space="preserve">GLYI4__Lactoylglutathione lyase / glyoxalase I family protein</t>
  </si>
  <si>
    <t xml:space="preserve">AT4G21830</t>
  </si>
  <si>
    <t xml:space="preserve">ATMSRB7_MSRB7__methionine sulfoxide reductase B7</t>
  </si>
  <si>
    <t xml:space="preserve">GLYI7__Lactoylglutathione lyase / glyoxalase I family protein</t>
  </si>
  <si>
    <t xml:space="preserve">AT1G14870</t>
  </si>
  <si>
    <t xml:space="preserve">ATPCR2_PCR2__PLANT CADMIUM RESISTANCE 2</t>
  </si>
  <si>
    <t xml:space="preserve">AT4G08950</t>
  </si>
  <si>
    <t xml:space="preserve">EXO__Phosphate-responsive 1 family protein</t>
  </si>
  <si>
    <t xml:space="preserve">CML38__calmodulin-like 38</t>
  </si>
  <si>
    <t xml:space="preserve">AT5G39580</t>
  </si>
  <si>
    <t xml:space="preserve">unknown protein; FUNCTIONS IN: molecular_function unknown; INVOLVED IN: biological_process unknown; LOCATED IN: cellular_component unknown; EXPRESSED IN: 20 plant structures; EXPRESSED DURINg: 10 growth stages; BESt Arabidopsis thaliana protein match is: unknown protein (tAIR:at1g68440.1).</t>
  </si>
  <si>
    <t xml:space="preserve">XTH25_XtR3__xyloglucan endotransglucosylase/hydrolase 25</t>
  </si>
  <si>
    <t xml:space="preserve">AT1G10070</t>
  </si>
  <si>
    <t xml:space="preserve">ATBCat-2_BCAT-2__branched-chain amino acid transaminase 2</t>
  </si>
  <si>
    <t xml:space="preserve">Class I glutamine amidotransferase-like superfamily protein</t>
  </si>
  <si>
    <t xml:space="preserve">ORS1__unknown protein; Has 75 Blast hits to 75 proteins in 8 species: Archae - 0; Bacteria - 0; Metazoa - 0; Fungi - 0; Plants - 75; Viruses - 0; Other Eukaryotes - 0 (source: NCBI BLink).</t>
  </si>
  <si>
    <t xml:space="preserve">AT1G08630</t>
  </si>
  <si>
    <t xml:space="preserve">THA1__threonine aldolase 1</t>
  </si>
  <si>
    <t xml:space="preserve">EXL1_PHI-1__Phosphate-responsive 1 family protein</t>
  </si>
  <si>
    <t xml:space="preserve">AT4G25810</t>
  </si>
  <si>
    <t xml:space="preserve">XTH23_XTR6__xyloglucan endotransglycosylase 6</t>
  </si>
  <si>
    <t xml:space="preserve">AT-POX_ATPDH_ATPOX_ERD5_PDH1_PRO1_PRODH__Methylenetetrahydrofolate reductase family protein</t>
  </si>
  <si>
    <t xml:space="preserve">MIOX2__myo-inositol oxygenase 2</t>
  </si>
  <si>
    <t xml:space="preserve">ATGDPD2_GDPD2__PLC-like phosphodiesterases superfamily protein</t>
  </si>
  <si>
    <t xml:space="preserve">ATC__centroradialis</t>
  </si>
  <si>
    <t xml:space="preserve">Supplementary Table 9D The same DEGs detected both in Caldana et al 2013 and Xiong et al 2013</t>
  </si>
  <si>
    <t xml:space="preserve">Gene ID</t>
  </si>
  <si>
    <t xml:space="preserve">Log2Ratio-3 and 6 days-Caldana et al 2013</t>
  </si>
  <si>
    <t xml:space="preserve">alpha/beTa-Hydrolases superfamily proTein</t>
  </si>
  <si>
    <t xml:space="preserve">unknown proTein; BEST Arabidopsis Thaliana proTein maTch is: unknown proTein (TAIR:AT3G52710.1); Has 74 BlasT hiTs To 74 proTeins in 10 species: Archae - 0; BacTeria - 0; MeTazoa - 0; FunGi - 0; PlanTs - 74; Viruses - 0; OTher EukaryoTes - 0 (source: NCBI BLink).</t>
  </si>
  <si>
    <t xml:space="preserve">AT1G22500</t>
  </si>
  <si>
    <t xml:space="preserve">ATATL15_ATL15__RING/U-box superfamily proTein</t>
  </si>
  <si>
    <t xml:space="preserve">AT2G45050</t>
  </si>
  <si>
    <t xml:space="preserve">GATA2__GATA TranscripTion facTor 2</t>
  </si>
  <si>
    <t xml:space="preserve">AT4G11460</t>
  </si>
  <si>
    <t xml:space="preserve">CRK30__cysTeine-rich RLK (RECEPTOR-like proTein kinase) 30</t>
  </si>
  <si>
    <t xml:space="preserve">AT5G62340</t>
  </si>
  <si>
    <t xml:space="preserve">PlanT inverTase/pecTin meThylesTerase inhibiTor superfamily proTein</t>
  </si>
  <si>
    <t xml:space="preserve">ATEXP3_ATEXPA3_ATHEXP ALPHA 1.9_EXP3__Barwin-like endoGlucanases superfamily proTein</t>
  </si>
  <si>
    <t xml:space="preserve">nodulin MTN21 /EamA-like TransporTer family proTein</t>
  </si>
  <si>
    <t xml:space="preserve">AT1G75800</t>
  </si>
  <si>
    <t xml:space="preserve">PaThoGenesis-relaTed ThaumaTin superfamily proTein</t>
  </si>
  <si>
    <t xml:space="preserve">AT5G64410</t>
  </si>
  <si>
    <t xml:space="preserve">ATOPT4_OPT4__oliGopepTide TransporTer 4</t>
  </si>
  <si>
    <t xml:space="preserve">AT1G15010</t>
  </si>
  <si>
    <t xml:space="preserve">unknown proTein; BEST Arabidopsis Thaliana proTein maTch is: unknown proTein (TAIR:AT2G01300.1); Has 71 BlasT hiTs To 71 proTeins in 13 species: Archae - 0; BacTeria - 2; MeTazoa - 0; FunGi - 0; PlanTs - 69; Viruses - 0; OTher EukaryoTes - 0 (source: NCBI BLink).</t>
  </si>
  <si>
    <t xml:space="preserve">AT2G33790</t>
  </si>
  <si>
    <t xml:space="preserve">AGP30_ATAGP30__arabinoGalacTan proTein 30</t>
  </si>
  <si>
    <t xml:space="preserve">AT4G10910</t>
  </si>
  <si>
    <t xml:space="preserve">unknown proTein; Has 30201 BlasT hiTs To 17322 proTeins in 780 species: Archae - 12; BacTeria - 1396; MeTazoa - 17338; FunGi - 3422; PlanTs - 5037; Viruses - 0; OTher EukaryoTes - 2996 (source: NCBI BLink).</t>
  </si>
  <si>
    <t xml:space="preserve">AT4G18340</t>
  </si>
  <si>
    <t xml:space="preserve">Glycosyl hydrolase superfamily proTein</t>
  </si>
  <si>
    <t xml:space="preserve">Haloacid dehaloGenase-like hydrolase (HAD) superfamily proTein</t>
  </si>
  <si>
    <t xml:space="preserve">AT5G66590</t>
  </si>
  <si>
    <t xml:space="preserve">CAP (CysTeine-rich secreTory proTeins, AnTiGen 5, and PaThoGenesis-relaTed 1 proTein) superfamily proTein</t>
  </si>
  <si>
    <t xml:space="preserve">PDLP2__plasmodesmaTa-locaTed proTein 2</t>
  </si>
  <si>
    <t xml:space="preserve">AT2G45850</t>
  </si>
  <si>
    <t xml:space="preserve">AT hook moTif DNA-bindinG family proTein</t>
  </si>
  <si>
    <t xml:space="preserve">AT3G27400</t>
  </si>
  <si>
    <t xml:space="preserve">PecTin lyase-like superfamily proTein</t>
  </si>
  <si>
    <t xml:space="preserve">EukaryoTic asparTyl proTease family proTein</t>
  </si>
  <si>
    <t xml:space="preserve">AT2G33830</t>
  </si>
  <si>
    <t xml:space="preserve">Dormancy/auxin associaTed family proTein</t>
  </si>
  <si>
    <t xml:space="preserve">AT4G30290</t>
  </si>
  <si>
    <t xml:space="preserve">ATXTH19_XTH19__xyloGlucan endoTransGlucosylase/hydrolase 19</t>
  </si>
  <si>
    <t xml:space="preserve">AT1G48610</t>
  </si>
  <si>
    <t xml:space="preserve">AT hook moTif-conTaininG proTein</t>
  </si>
  <si>
    <t xml:space="preserve">FAD/NAD(P)-bindinG oxidoreducTase family proTein</t>
  </si>
  <si>
    <t xml:space="preserve">AT4G37660</t>
  </si>
  <si>
    <t xml:space="preserve">Ribosomal proTein L12/ ATP-dependenT Clp proTease adapTor proTein ClpS family proTein</t>
  </si>
  <si>
    <t xml:space="preserve">AT2G47010</t>
  </si>
  <si>
    <t xml:space="preserve">unknown proTein; FUNCTIONS IN: molecular_funcTion unknown; INVOLVED IN: bioloGical_process unknown; LOCATED IN: endomembrane sysTem; EXPRESSED IN: 17 planT sTrucTures; EXPRESSED DURING: 10 GrowTh sTaGes; BEST Arabidopsis Thaliana proTein maTch is: unknown proTein (TAIR:AT1G17030.1); Has 72 BlasT hiTs To 72 proTeins in 13 species: Archae - 0; BacTeria - 0; MeTazoa - 0; FunGi - 0; PlanTs - 71; Viruses - 0; OTher EukaryoTes - 1 (source: NCBI BLink).</t>
  </si>
  <si>
    <t xml:space="preserve">AT5G19730</t>
  </si>
  <si>
    <t xml:space="preserve">AT2G46750</t>
  </si>
  <si>
    <t xml:space="preserve">D-arabinono-1,4-lacTone oxidase family proTein</t>
  </si>
  <si>
    <t xml:space="preserve">AT5G50160</t>
  </si>
  <si>
    <t xml:space="preserve">ATFRO8_FRO8__ferric reducTion oxidase 8</t>
  </si>
  <si>
    <t xml:space="preserve">AT5G41140</t>
  </si>
  <si>
    <t xml:space="preserve">Myosin heavy chain-relaTed proTein</t>
  </si>
  <si>
    <t xml:space="preserve">AT5G08260</t>
  </si>
  <si>
    <t xml:space="preserve">scpl35__serine carboxypepTidase-like 35</t>
  </si>
  <si>
    <t xml:space="preserve">AT1G58150</t>
  </si>
  <si>
    <t xml:space="preserve">unknown proTein; FUNCTIONS IN: molecular_funcTion unknown; INVOLVED IN: in 9 processes; LOCATED IN: cellular_componenT unknown; EXPRESSED IN: 22 planT sTrucTures; EXPRESSED DURING: 13 GrowTh sTaGes; Has 1 BlasT hiTs To 1 proTeins in 1 species: Archae - 0; BacTeria - 0; MeTazoa - 0; FunGi - 0; PlanTs - 1; Viruses - 0; OTher EukaryoTes - 0 (source: NCBI BLink).</t>
  </si>
  <si>
    <t xml:space="preserve">AT4G02060</t>
  </si>
  <si>
    <t xml:space="preserve">MCM7_PRL__Minichromosome mainTenance (MCM2/3/5) family proTein</t>
  </si>
  <si>
    <t xml:space="preserve">AT1G10270</t>
  </si>
  <si>
    <t xml:space="preserve">GRP23__GluTamine-rich proTein 23</t>
  </si>
  <si>
    <t xml:space="preserve">AT2G18220</t>
  </si>
  <si>
    <t xml:space="preserve">Noc2p family</t>
  </si>
  <si>
    <t xml:space="preserve">AT1G32450</t>
  </si>
  <si>
    <t xml:space="preserve">NRT1.5__niTraTe TransporTer 1.5</t>
  </si>
  <si>
    <t xml:space="preserve">Chaperone DnaJ-domain superfamily proTein</t>
  </si>
  <si>
    <t xml:space="preserve">AT1G19530</t>
  </si>
  <si>
    <t xml:space="preserve">unknown proTein; FUNCTIONS IN: molecular_funcTion unknown; INVOLVED IN: N-Terminal proTein myrisToylaTion, anaerobic respiraTion; LOCATED IN: cellular_componenT unknown; EXPRESSED IN: leaf apex, inflorescence merisTem, hypocoTyl, rooT, flower; EXPRESSED DURING: peTal differenTiaTion and expansion sTaGe; Has 47 BlasT hiTs To 47 proTeins in 13 species: Archae - 0; BacTeria - 0; MeTazoa - 0; FunGi - 0; PlanTs - 47; Viruses - 0; OTher EukaryoTes - 0 (source: NCBI BLink).</t>
  </si>
  <si>
    <t xml:space="preserve">AT1G76270</t>
  </si>
  <si>
    <t xml:space="preserve">O-fucosylTransferase family proTein</t>
  </si>
  <si>
    <t xml:space="preserve">Ran BP2/NZF zinc finGer-like superfamily proTein</t>
  </si>
  <si>
    <t xml:space="preserve">AT5G56320</t>
  </si>
  <si>
    <t xml:space="preserve">ATEXP14_ATEXPA14_ATHEXP ALPHA 1.5_EXP14_EXPA14__expansin A14</t>
  </si>
  <si>
    <t xml:space="preserve">AT4G04330</t>
  </si>
  <si>
    <t xml:space="preserve">ATRbcX1_RbcX1__Chaperonin-like RbcX proTein</t>
  </si>
  <si>
    <t xml:space="preserve">CHY-Type/CTCHY-Type/RING-Type Zinc finGer proTein</t>
  </si>
  <si>
    <t xml:space="preserve">AT3G60440</t>
  </si>
  <si>
    <t xml:space="preserve">PhosphoGlyceraTe muTase family proTein</t>
  </si>
  <si>
    <t xml:space="preserve">ProTein kinase superfamily proTein</t>
  </si>
  <si>
    <t xml:space="preserve">AT1G64670</t>
  </si>
  <si>
    <t xml:space="preserve">BDG1_CED1__alpha/beTa-Hydrolases superfamily proTein</t>
  </si>
  <si>
    <t xml:space="preserve">HMGB6__hiGh-mobiliTy Group box 6</t>
  </si>
  <si>
    <t xml:space="preserve">unknown proTein; BEST Arabidopsis Thaliana proTein maTch is: unknown proTein (TAIR:AT1G52270.1); Has 30201 BlasT hiTs To 17322 proTeins in 780 species: Archae - 12; BacTeria - 1396; MeTazoa - 17338; FunGi - 3422; PlanTs - 5037; Viruses - 0; OTher EukaryoTes - 2996 (source: NCBI BLink).</t>
  </si>
  <si>
    <t xml:space="preserve">AT3G09220</t>
  </si>
  <si>
    <t xml:space="preserve">LAC7__laccase 7</t>
  </si>
  <si>
    <t xml:space="preserve">AT4G15830</t>
  </si>
  <si>
    <t xml:space="preserve">ARM repeaT superfamily proTein</t>
  </si>
  <si>
    <t xml:space="preserve">ATPME44_PME44__pecTin meThylesTerase 44</t>
  </si>
  <si>
    <t xml:space="preserve">ProTein of unknown funcTion (DUF569)</t>
  </si>
  <si>
    <t xml:space="preserve">AT3G52480</t>
  </si>
  <si>
    <t xml:space="preserve">unknown proTein; FUNCTIONS IN: molecular_funcTion unknown; INVOLVED IN: bioloGical_process unknown; LOCATED IN: endomembrane sysTem; EXPRESSED IN: 10 planT sTrucTures; EXPRESSED DURING: LP.04 four leaves visible, 4 anThesis, peTal differenTiaTion and expansion sTaGe; Has 28 BlasT hiTs To 28 proTeins in 7 species: Archae - 0; BacTeria - 0; MeTazoa - 0; FunGi - 0; PlanTs - 28; Viruses - 0; OTher EukaryoTes - 0 (source: NCBI BLink).</t>
  </si>
  <si>
    <t xml:space="preserve">ATMYB34_ATR1_MYB34__myb domain proTein 34</t>
  </si>
  <si>
    <t xml:space="preserve">ATLP-1__PaThoGenesis-relaTed ThaumaTin superfamily proTein</t>
  </si>
  <si>
    <t xml:space="preserve">GTP-bindinG proTein-relaTed</t>
  </si>
  <si>
    <t xml:space="preserve">DRT100__Leucine-rich repeaT (LRR) family proTein</t>
  </si>
  <si>
    <t xml:space="preserve">AT3G05130</t>
  </si>
  <si>
    <t xml:space="preserve">BEST Arabidopsis Thaliana proTein maTch is: Prefoldin chaperone subuniT family proTein (TAIR:AT5G27330.1); Has 171032 BlasT hiTs To 82560 proTeins in 3364 species: Archae - 2835; BacTeria - 33550; MeTazoa - 71995; FunGi - 13365; PlanTs - 9598; Viruses - 592; OTher EukaryoTes - 39097 (source: NCBI BLink).</t>
  </si>
  <si>
    <t xml:space="preserve">Aluminium induced proTein wiTh YGL and LRDR moTifs</t>
  </si>
  <si>
    <t xml:space="preserve">NmrA-like neGaTive TranscripTional reGulaTor family proTein</t>
  </si>
  <si>
    <t xml:space="preserve">AT5G20150</t>
  </si>
  <si>
    <t xml:space="preserve">ATSPX1_SPX1__SPX domain Gene 1</t>
  </si>
  <si>
    <t xml:space="preserve">AT5G51440</t>
  </si>
  <si>
    <t xml:space="preserve">HSP20-like chaperones superfamily proTein</t>
  </si>
  <si>
    <t xml:space="preserve">AT3G52180</t>
  </si>
  <si>
    <t xml:space="preserve">ATPTPKIS1_ATSEX4_DSP4_SEX4__dual specificiTy proTein phosphaTase (DsPTP1) family proTein</t>
  </si>
  <si>
    <t xml:space="preserve">ProTein of unknown funcTion (DUF1997)</t>
  </si>
  <si>
    <t xml:space="preserve">AT3G09350</t>
  </si>
  <si>
    <t xml:space="preserve">Fes1A</t>
  </si>
  <si>
    <t xml:space="preserve">AT2G04050</t>
  </si>
  <si>
    <t xml:space="preserve">MATE efflux family proTein</t>
  </si>
  <si>
    <t xml:space="preserve">AT3G59820</t>
  </si>
  <si>
    <t xml:space="preserve">LETM1-like proTein</t>
  </si>
  <si>
    <t xml:space="preserve">AT4G08300</t>
  </si>
  <si>
    <t xml:space="preserve">AT1G43160</t>
  </si>
  <si>
    <t xml:space="preserve">RAP2.6__relaTed To AP2 6</t>
  </si>
  <si>
    <t xml:space="preserve">ATMES16_MES16__meThyl esTerase 16</t>
  </si>
  <si>
    <t xml:space="preserve">AT5G24530</t>
  </si>
  <si>
    <t xml:space="preserve">DMR6__2-oxoGluTaraTe (2OG) and Fe(II)-dependenT oxyGenase superfamily proTein</t>
  </si>
  <si>
    <t xml:space="preserve">ATCAD1_CAD1__cinnamyl-alcohol dehydroGenase</t>
  </si>
  <si>
    <t xml:space="preserve">AGP2_ATAGP2__arabinoGalacTan proTein 2</t>
  </si>
  <si>
    <t xml:space="preserve">AT5G24870</t>
  </si>
  <si>
    <t xml:space="preserve">RING/U-box superfamily proTein</t>
  </si>
  <si>
    <t xml:space="preserve">unknown proTein; FUNCTIONS IN: molecular_funcTion unknown; INVOLVED IN: bioloGical_process unknown; LOCATED IN: chloroplasT; EXPRESSED IN: 23 planT sTrucTures; EXPRESSED DURING: 13 GrowTh sTaGes; CONTAINS InTerPro DOMAIN/s: ProTein of unknown funcTion DUF3110 (InTerPro:IPR021503); Has 4 BlasT hiTs To 4 proTeins in 1 species: Archae - 0; BacTeria - 0; MeTazoa - 0; FunGi - 0; PlanTs - 4; Viruses - 0; OTher EukaryoTes - 0 (source: NCBI BLink).</t>
  </si>
  <si>
    <t xml:space="preserve">XTH25_XTR3__xyloGlucan endoTransGlucosylase/hydrolase 25</t>
  </si>
  <si>
    <t xml:space="preserve">WNK4_ZIK2__wiTh no lysine (K) kinase 4</t>
  </si>
  <si>
    <t xml:space="preserve">AT1G13420</t>
  </si>
  <si>
    <t xml:space="preserve">ATST4B_ST4B__sulfoTransferase 4B</t>
  </si>
  <si>
    <t xml:space="preserve">SAUR-like auxin-responsive proTein family</t>
  </si>
  <si>
    <t xml:space="preserve">AT2G17710</t>
  </si>
  <si>
    <t xml:space="preserve">unknown proTein; Has 39 BlasT hiTs To 39 proTeins in 14 species: Archae - 0; BacTeria - 0; MeTazoa - 0; FunGi - 0; PlanTs - 39; Viruses - 0; OTher EukaryoTes - 0 (source: NCBI BLink).</t>
  </si>
  <si>
    <t xml:space="preserve">AT4G38540</t>
  </si>
  <si>
    <t xml:space="preserve">GAMMA-VPE_GAMMAVPE__Gamma vacuolar processinG enzyme</t>
  </si>
  <si>
    <t xml:space="preserve">LKR_LKR/SDH_SDH__lysine-keToGluTaraTe reducTase/saccharopine dehydroGenase bifuncTional enzyme</t>
  </si>
  <si>
    <t xml:space="preserve">CYP79B2__cyTochrome P450, family 79, subfamily B, polypepTide 2</t>
  </si>
  <si>
    <t xml:space="preserve">AT1G28570</t>
  </si>
  <si>
    <t xml:space="preserve">SGNH hydrolase-Type esTerase superfamily proTein</t>
  </si>
  <si>
    <t xml:space="preserve">CLPD_ERD1_SAG15__Clp ATPase</t>
  </si>
  <si>
    <t xml:space="preserve">Rubber elonGaTion facTor proTein (REF)</t>
  </si>
  <si>
    <t xml:space="preserve">AT5G61820</t>
  </si>
  <si>
    <t xml:space="preserve">FUNCTIONS IN: molecular_funcTion unknown; INVOLVED IN: bioloGical_process unknown; LOCATED IN: vacuole; EXPRESSED IN: 24 planT sTrucTures; EXPRESSED DURING: 15 GrowTh sTaGes; CONTAINS InTerPro DOMAIN/s: STress up-reGulaTed Nod 19 (InTerPro:IPR011692); Has 30201 BlasT hiTs To 17322 proTeins in 780 species: Archae - 12; BacTeria - 1396; MeTazoa - 17338; FunGi - 3422; PlanTs - 5037; Viruses - 0; OTher EukaryoTes - 2996 (source: NCBI BLink).</t>
  </si>
  <si>
    <t xml:space="preserve">AT5G25450</t>
  </si>
  <si>
    <t xml:space="preserve">CyTochrome bd ubiquinol oxidase, 14kDa subuniT</t>
  </si>
  <si>
    <t xml:space="preserve">AT4G37150</t>
  </si>
  <si>
    <t xml:space="preserve">ATMES9_MES9__meThyl esTerase 9</t>
  </si>
  <si>
    <t xml:space="preserve">AT3G26960</t>
  </si>
  <si>
    <t xml:space="preserve">Pollen Ole e 1 allerGen and exTensin family proTein</t>
  </si>
  <si>
    <t xml:space="preserve">PlanT inverTase/pecTin meThylesTerase inhibiTor superfamily</t>
  </si>
  <si>
    <t xml:space="preserve">AT2G23180</t>
  </si>
  <si>
    <t xml:space="preserve">CYP96A1__cyTochrome P450, family 96, subfamily A, polypepTide 1</t>
  </si>
  <si>
    <t xml:space="preserve">AT1G67070</t>
  </si>
  <si>
    <t xml:space="preserve">DIN9_PMI2__Mannose-6-phosphaTe isomerase, Type I</t>
  </si>
  <si>
    <t xml:space="preserve">unknown proTein; BEST Arabidopsis Thaliana proTein maTch is: unknown proTein (TAIR:AT4G30630.1); Has 30201 BlasT hiTs To 17322 proTeins in 780 species: Archae - 12; BacTeria - 1396; MeTazoa - 17338; FunGi - 3422; PlanTs - 5037; Viruses - 0; OTher EukaryoTes - 2996 (source: NCBI BLink).</t>
  </si>
  <si>
    <t xml:space="preserve">ATHSP70_HSP70__heaT shock proTein 70</t>
  </si>
  <si>
    <t xml:space="preserve">ORS1__unknown proTein; Has 75 BlasT hiTs To 75 proTeins in 8 species: Archae - 0; BacTeria - 0; MeTazoa - 0; FunGi - 0; PlanTs - 75; Viruses - 0; OTher EukaryoTes - 0 (source: NCBI BLink).</t>
  </si>
  <si>
    <t xml:space="preserve">ATNIT3_NIT3__niTrilase 3</t>
  </si>
  <si>
    <t xml:space="preserve">ANAC029_ATNAP_NAP__NAC-like, acTivaTed by AP3/PI</t>
  </si>
  <si>
    <t xml:space="preserve">GLYI4__LacToylGluTaThione lyase / Glyoxalase I family proTein</t>
  </si>
  <si>
    <t xml:space="preserve">AT5G66170</t>
  </si>
  <si>
    <t xml:space="preserve">STR18__sulfurTransferase 18</t>
  </si>
  <si>
    <t xml:space="preserve">TolB proTein-relaTed</t>
  </si>
  <si>
    <t xml:space="preserve">AT4G38060</t>
  </si>
  <si>
    <t xml:space="preserve">unknown proTein; BEST Arabidopsis Thaliana proTein maTch is: unknown proTein (TAIR:AT5G65480.1); Has 63 BlasT hiTs To 63 proTeins in 13 species: Archae - 0; BacTeria - 0; MeTazoa - 0; FunGi - 0; PlanTs - 63; Viruses - 0; OTher EukaryoTes - 0 (source: NCBI BLink).</t>
  </si>
  <si>
    <t xml:space="preserve">ATHB-12_ATHB12_HB-12__homeobox 12</t>
  </si>
  <si>
    <t xml:space="preserve">AT1G74310</t>
  </si>
  <si>
    <t xml:space="preserve">ATHSP101_HOT1_HSP101__heaT shock proTein 101</t>
  </si>
  <si>
    <t xml:space="preserve">MAP18_PCAP2__microTubule-associaTed proTein 18</t>
  </si>
  <si>
    <t xml:space="preserve">AT1G57590</t>
  </si>
  <si>
    <t xml:space="preserve">PecTinaceTylesTerase family proTein</t>
  </si>
  <si>
    <t xml:space="preserve">CCT moTif family proTein</t>
  </si>
  <si>
    <t xml:space="preserve">AT1G17745</t>
  </si>
  <si>
    <t xml:space="preserve">PGDH__D-3-phosphoGlyceraTe dehydroGenase</t>
  </si>
  <si>
    <t xml:space="preserve">BifuncTional inhibiTor/lipid-Transfer proTein/seed sToraGe 2S albumin superfamily proTein</t>
  </si>
  <si>
    <t xml:space="preserve">NSP5__niTrile specifier proTein 5</t>
  </si>
  <si>
    <t xml:space="preserve">ADPG2_PGAZAT__polyGalacTuronase abscission zone A. Thaliana</t>
  </si>
  <si>
    <t xml:space="preserve">ABCB4_ATPGP4_MDR4_PGP4__ATP bindinG casseTTe subfamily B4</t>
  </si>
  <si>
    <t xml:space="preserve">2-oxoGluTaraTe (2OG) and Fe(II)-dependenT oxyGenase superfamily proTein</t>
  </si>
  <si>
    <t xml:space="preserve">AT5G52640</t>
  </si>
  <si>
    <t xml:space="preserve">ATHS83_ATHsp90-1_ATHSP90.1_HSP81-1_HSP81.1_HSP83_HSP90.1__heaT shock proTein 90.1</t>
  </si>
  <si>
    <t xml:space="preserve">AT4G11190</t>
  </si>
  <si>
    <t xml:space="preserve">Disease resisTance-responsive (diriGenT-like proTein) family proTein</t>
  </si>
  <si>
    <t xml:space="preserve">Aldolase-Type TIM barrel family proTein</t>
  </si>
  <si>
    <t xml:space="preserve">ATSIP2_RS2_SIP2__seed imbibiTion 2</t>
  </si>
  <si>
    <t xml:space="preserve">ATGPT2_GPT2__Glucose-6-phosphaTe/phosphaTe TranslocaTor 2</t>
  </si>
  <si>
    <t xml:space="preserve">DNAJ heaT shock family proTein</t>
  </si>
  <si>
    <t xml:space="preserve">AT1G48120</t>
  </si>
  <si>
    <t xml:space="preserve">hydrolases;proTein serine/Threonine phosphaTases</t>
  </si>
  <si>
    <t xml:space="preserve">AT3G51660</t>
  </si>
  <si>
    <t xml:space="preserve">TauTomerase/MIF superfamily proTein</t>
  </si>
  <si>
    <t xml:space="preserve">ALPHA-DOX1_DIOX1_DOX1_PADOX-1__Peroxidase superfamily proTein</t>
  </si>
  <si>
    <t xml:space="preserve">ATPase, AAA-Type, CDC48 proTein</t>
  </si>
  <si>
    <t xml:space="preserve">ATG8H__UbiquiTin-like superfamily proTein</t>
  </si>
  <si>
    <t xml:space="preserve">ANAC055_ATNAC3_NAC055_NAC3__NAC domain conTaininG proTein 3</t>
  </si>
  <si>
    <t xml:space="preserve">HIS1-3__hisTone H1-3</t>
  </si>
  <si>
    <t xml:space="preserve">ATPSK2_PSK2__phyTosulfokine 2 precursor</t>
  </si>
  <si>
    <t xml:space="preserve">unknown proTein; FUNCTIONS IN: molecular_funcTion unknown; INVOLVED IN: bioloGical_process unknown; LOCATED IN: chloroplasT; EXPRESSED IN: 14 planT sTrucTures; EXPRESSED DURING: 7 GrowTh sTaGes; BEST Arabidopsis Thaliana proTein maTch is: unknown proTein (TAIR:AT2G32210.1); Has 189 BlasT hiTs To 189 proTeins in 27 species: Archae - 0; BacTeria - 0; MeTazoa - 0; FunGi - 21; PlanTs - 168; Viruses - 0; OTher EukaryoTes - 0 (source: NCBI BLink).</t>
  </si>
  <si>
    <t xml:space="preserve">AT2G21820</t>
  </si>
  <si>
    <t xml:space="preserve">unknown proTein; Has 45 BlasT hiTs To 45 proTeins in 13 species: Archae - 0; BacTeria - 0; MeTazoa - 0; FunGi - 0; PlanTs - 45; Viruses - 0; OTher EukaryoTes - 0 (source: NCBI BLink).</t>
  </si>
  <si>
    <t xml:space="preserve">AT5G05410</t>
  </si>
  <si>
    <t xml:space="preserve">DREB2_DREB2A__DRE-bindinG proTein 2A</t>
  </si>
  <si>
    <t xml:space="preserve">ESL1__ERD (early response To dehydraTion) six-like 1</t>
  </si>
  <si>
    <t xml:space="preserve">AT3G16150</t>
  </si>
  <si>
    <t xml:space="preserve">ASPGB1__N-Terminal nucleophile aminohydrolases (NTn hydrolases) superfamily proTein</t>
  </si>
  <si>
    <t xml:space="preserve">AT1G29395</t>
  </si>
  <si>
    <t xml:space="preserve">COR413-TM1_COR413IM1_COR414-TM1__COLD REGULATED 314 INNER MEMBRANE 1</t>
  </si>
  <si>
    <t xml:space="preserve">unknown proTein; FUNCTIONS IN: molecular_funcTion unknown; INVOLVED IN: bioloGical_process unknown; LOCATED IN: endomembrane sysTem; EXPRESSED IN: 8 planT sTrucTures; EXPRESSED DURING: 4 anThesis, peTal differenTiaTion and expansion sTaGe; BEST Arabidopsis Thaliana proTein maTch is: unknown proTein (TAIR:AT1G05575.1); Has 61 BlasT hiTs To 61 proTeins in 10 species: Archae - 0; BacTeria - 0; MeTazoa - 0; FunGi - 0; PlanTs - 61; Viruses - 0; OTher EukaryoTes - 0 (source: NCBI BLink).</t>
  </si>
  <si>
    <t xml:space="preserve">BGLU46__beTa Glucosidase 46</t>
  </si>
  <si>
    <t xml:space="preserve">Expression of The Gene is downreGulaTed in The presence of paraquaT, an inducer of phoToxidaTive sTress.</t>
  </si>
  <si>
    <t xml:space="preserve">NAD(P)-bindinG Rossmann-fold superfamily proTein</t>
  </si>
  <si>
    <t xml:space="preserve">CYP710A1__cyTochrome P450, family 710, subfamily A, polypepTide 1</t>
  </si>
  <si>
    <t xml:space="preserve">AT5G64110</t>
  </si>
  <si>
    <t xml:space="preserve">Peroxidase superfamily proTein</t>
  </si>
  <si>
    <t xml:space="preserve">AT5G12030</t>
  </si>
  <si>
    <t xml:space="preserve">AT-HSP17.6A_HSP17.6_HSP17.6A__heaT shock proTein 17.6A</t>
  </si>
  <si>
    <t xml:space="preserve">GLYI7__LacToylGluTaThione lyase / Glyoxalase I family proTein</t>
  </si>
  <si>
    <t xml:space="preserve">BGLU30_DIN2_SRG2__Glycosyl hydrolase superfamily proTein</t>
  </si>
  <si>
    <t xml:space="preserve">Supplementary Table 9E The same DEGs detected both in Ren et al 2012 and Xiong et al 2013</t>
  </si>
  <si>
    <t xml:space="preserve">Log2ratio-Xiong et al 2013</t>
  </si>
  <si>
    <t xml:space="preserve">Log2ratio-Ren et al 2012</t>
  </si>
  <si>
    <t xml:space="preserve">AT3G59480</t>
  </si>
  <si>
    <t xml:space="preserve">pfkB-like carbohydraTe kinase family proTein</t>
  </si>
  <si>
    <t xml:space="preserve">AT4G37220</t>
  </si>
  <si>
    <t xml:space="preserve">Cold acclimaTion proTein WCOR413 family</t>
  </si>
  <si>
    <t xml:space="preserve">AT5G15960</t>
  </si>
  <si>
    <t xml:space="preserve">KIN1__sTress-responsive proTein (KIN1) / sTress-induced proTein (KIN1)</t>
  </si>
  <si>
    <t xml:space="preserve">Aldolase superfamily proTein</t>
  </si>
  <si>
    <t xml:space="preserve">AT1G73120</t>
  </si>
  <si>
    <t xml:space="preserve">unknown proTein; FUNCTIONS IN: molecular_funcTion unknown; INVOLVED IN: response To oxidaTive sTress; EXPRESSED IN: rooT, culTured cell; Has 36 BlasT hiTs To 36 proTeins in 8 species: Archae - 0; BacTeria - 0; MeTazoa - 0; FunGi - 0; PlanTs - 36; Viruses - 0; OTher EukaryoTes - 0 (source: NCBI BLink).</t>
  </si>
  <si>
    <t xml:space="preserve">Leucine-rich repeaT (LRR) family proTein</t>
  </si>
  <si>
    <t xml:space="preserve">AT2G19970</t>
  </si>
  <si>
    <t xml:space="preserve">AT2G05160</t>
  </si>
  <si>
    <t xml:space="preserve">CCCH-Type zinc finGerfamily proTein wiTh RNA-bindinG domain</t>
  </si>
  <si>
    <t xml:space="preserve">AT1G33055</t>
  </si>
  <si>
    <t xml:space="preserve">unknown proTein; FUNCTIONS IN: molecular_funcTion unknown; INVOLVED IN: anaerobic respiraTion; LOCATED IN: endomembrane sysTem; EXPRESSED IN: 13 planT sTrucTures; EXPRESSED DURING: 6 GrowTh sTaGes; Has 20 BlasT hiTs To 20 proTeins in 8 species: Archae - 0; BacTeria - 0; MeTazoa - 0; FunGi - 0; PlanTs - 20; Viruses - 0; OTher EukaryoTes - 0 (source: NCBI BLink).</t>
  </si>
  <si>
    <t xml:space="preserve">AT2G48130</t>
  </si>
  <si>
    <t xml:space="preserve">ATEXPB3_ATHEXP BETA 1.6_EXPB3__expansin B3</t>
  </si>
  <si>
    <t xml:space="preserve">AT1G02640</t>
  </si>
  <si>
    <t xml:space="preserve">ATBXL2_BXL2__beTa-xylosidase 2</t>
  </si>
  <si>
    <t xml:space="preserve">AT5G49080</t>
  </si>
  <si>
    <t xml:space="preserve">unknown proTein; BEST Arabidopsis Thaliana proTein maTch is: unknown proTein (TAIR:AT4G12450.1); Has 380 BlasT hiTs To 380 proTeins in 21 species: Archae - 0; BacTeria - 0; MeTazoa - 0; FunGi - 6; PlanTs - 374; Viruses - 0; OTher EukaryoTes - 0 (source: NCBI BLink).</t>
  </si>
  <si>
    <t xml:space="preserve">PGL5__6-phosphoGluconolacTonase 5</t>
  </si>
  <si>
    <t xml:space="preserve">AT3G62950</t>
  </si>
  <si>
    <t xml:space="preserve">Thioredoxin superfamily proTein</t>
  </si>
  <si>
    <t xml:space="preserve">AT3G25190</t>
  </si>
  <si>
    <t xml:space="preserve">Vacuolar iron TransporTer (VIT) family proTein</t>
  </si>
  <si>
    <t xml:space="preserve">ATFRO6_FRO6_FRO6__ferric reducTion oxidase 6</t>
  </si>
  <si>
    <t xml:space="preserve">AT2G22980</t>
  </si>
  <si>
    <t xml:space="preserve">SCPL13__serine carboxypepTidase-like 13</t>
  </si>
  <si>
    <t xml:space="preserve">AT4G13710</t>
  </si>
  <si>
    <t xml:space="preserve">AT5G03860</t>
  </si>
  <si>
    <t xml:space="preserve">MLS__malaTe synThase</t>
  </si>
  <si>
    <t xml:space="preserve">AT4G07820</t>
  </si>
  <si>
    <t xml:space="preserve">AT4G33666</t>
  </si>
  <si>
    <t xml:space="preserve">unknown proTein; FUNCTIONS IN: molecular_funcTion unknown; INVOLVED IN: bioloGical_process unknown; LOCATED IN: chloroplasT; EXPRESSED IN: 19 planT sTrucTures; EXPRESSED DURING: 11 GrowTh sTaGes; Has 30201 BlasT hiTs To 17322 proTeins in 780 species: Archae - 12; BacTeria - 1396; MeTazoa - 17338; FunGi - 3422; PlanTs - 5037; Viruses - 0; OTher EukaryoTes - 2996 (source: NCBI BLink).</t>
  </si>
  <si>
    <t xml:space="preserve">AT3G13750</t>
  </si>
  <si>
    <t xml:space="preserve">BGAL1_BGAL1__beTa GalacTosidase 1</t>
  </si>
  <si>
    <t xml:space="preserve">AT5G54370</t>
  </si>
  <si>
    <t xml:space="preserve">LaTe embryoGenesis abundanT (LEA) proTein-relaTed</t>
  </si>
  <si>
    <t xml:space="preserve">unknown proTein; FUNCTIONS IN: molecular_funcTion unknown; INVOLVED IN: bioloGical_process unknown; LOCATED IN: chloroplasT Thylakoid membrane; EXPRESSED IN: 23 planT sTrucTures; EXPRESSED DURING: 13 GrowTh sTaGes; Has 121 BlasT hiTs To 121 proTeins in 17 species: Archae - 0; BacTeria - 0; MeTazoa - 0; FunGi - 0; PlanTs - 121; Viruses - 0; OTher EukaryoTes - 0 (source: NCBI BLink).</t>
  </si>
  <si>
    <t xml:space="preserve">AT1G13700</t>
  </si>
  <si>
    <t xml:space="preserve">PGL1__6-phosphoGluconolacTonase 1</t>
  </si>
  <si>
    <t xml:space="preserve">AT3G57010</t>
  </si>
  <si>
    <t xml:space="preserve">Calcium-dependenT phosphoTriesTerase superfamily proTein</t>
  </si>
  <si>
    <t xml:space="preserve">FLA12__FASCICLIN-like arabinoGalacTan-proTein 12</t>
  </si>
  <si>
    <t xml:space="preserve">AT1G20160</t>
  </si>
  <si>
    <t xml:space="preserve">ATSBT5.2__SubTilisin-like serine endopepTidase family proTein</t>
  </si>
  <si>
    <t xml:space="preserve">AT4G30690</t>
  </si>
  <si>
    <t xml:space="preserve">TranslaTion iniTiaTion facTor 3 proTein</t>
  </si>
  <si>
    <t xml:space="preserve">AT5G19530</t>
  </si>
  <si>
    <t xml:space="preserve">ACL5__S-adenosyl-L-meThionine-dependenT meThylTransferases superfamily proTein</t>
  </si>
  <si>
    <t xml:space="preserve">AT2G29300</t>
  </si>
  <si>
    <t xml:space="preserve">AT5G04770</t>
  </si>
  <si>
    <t xml:space="preserve">ATCAT6_CAT6__caTionic amino acid TransporTer 6</t>
  </si>
  <si>
    <t xml:space="preserve">AT1G11530</t>
  </si>
  <si>
    <t xml:space="preserve">ATCXXS1_CXXS1__C-Terminal cysTeine residue is chanGed To a serine 1</t>
  </si>
  <si>
    <t xml:space="preserve">ATEXP15_ATEXPA15_ATHEXP ALPHA 1.3_EXP15_EXPA15__expansin A15</t>
  </si>
  <si>
    <t xml:space="preserve">AT3G10020</t>
  </si>
  <si>
    <t xml:space="preserve">unknown proTein; FUNCTIONS IN: molecular_funcTion unknown; INVOLVED IN: response To oxidaTive sTress, anaerobic respiraTion; LOCATED IN: cellular_componenT unknown; EXPRESSED IN: 23 planT sTrucTures; EXPRESSED DURING: 13 GrowTh sTaGes; Has 30201 BlasT hiTs To 17322 proTeins in 780 species: Archae - 12; BacTeria - 1396; MeTazoa - 17338; FunGi - 3422; PlanTs - 5037; Viruses - 0; OTher EukaryoTes - 2996 (source: NCBI BLink).</t>
  </si>
  <si>
    <t xml:space="preserve">Cupredoxin superfamily proTein</t>
  </si>
  <si>
    <t xml:space="preserve">AT3G21720</t>
  </si>
  <si>
    <t xml:space="preserve">ICL__isociTraTe lyase</t>
  </si>
  <si>
    <t xml:space="preserve">AT4G25790</t>
  </si>
  <si>
    <t xml:space="preserve">AT1G06080</t>
  </si>
  <si>
    <t xml:space="preserve">ADS1__delTa 9 desaTurase 1</t>
  </si>
  <si>
    <t xml:space="preserve">ATMYB48_ATMYB48-1_ATMYB48-2_ATMYB48-3_MYB48__myb domain proTein 48</t>
  </si>
  <si>
    <t xml:space="preserve">AT4G33660</t>
  </si>
  <si>
    <t xml:space="preserve">AT5G23220</t>
  </si>
  <si>
    <t xml:space="preserve">NIC3__nicoTinamidase 3</t>
  </si>
  <si>
    <t xml:space="preserve">ATBXL1_BXL1__beTa-xylosidase 1</t>
  </si>
  <si>
    <t xml:space="preserve">AT5G16400</t>
  </si>
  <si>
    <t xml:space="preserve">ATF2_TRXF2__Thioredoxin F2</t>
  </si>
  <si>
    <t xml:space="preserve">BGAL4__beTa-GalacTosidase 4</t>
  </si>
  <si>
    <t xml:space="preserve">ATSTP1_STP1__suGar TransporTer 1</t>
  </si>
  <si>
    <t xml:space="preserve">ATXTH31_ATXTR8_XTH31_XTR8__xyloGlucan endo-TransGlycosylase-relaTed 8</t>
  </si>
  <si>
    <t xml:space="preserve">AT3G28740</t>
  </si>
  <si>
    <t xml:space="preserve">CYP81D11__CyTochrome P450 superfamily proTein</t>
  </si>
  <si>
    <t xml:space="preserve">AT2G46740</t>
  </si>
  <si>
    <t xml:space="preserve">BGLU40__beTa Glucosidase 40</t>
  </si>
  <si>
    <t xml:space="preserve">ATGH9B13_GH9B13__Glycosyl hydrolase 9B13</t>
  </si>
  <si>
    <t xml:space="preserve">ATXYP2_XYP2__BifuncTional inhibiTor/lipid-Transfer proTein/seed sToraGe 2S albumin superfamily proTein</t>
  </si>
  <si>
    <t xml:space="preserve">AT5G47040</t>
  </si>
  <si>
    <t xml:space="preserve">LON2__lon proTease 2</t>
  </si>
  <si>
    <t xml:space="preserve">AT3G11930</t>
  </si>
  <si>
    <t xml:space="preserve">Adenine nucleoTide alpha hydrolases-like superfamily proTein</t>
  </si>
  <si>
    <t xml:space="preserve">AT2G29290</t>
  </si>
  <si>
    <t xml:space="preserve">AT1G01240</t>
  </si>
  <si>
    <t xml:space="preserve">unknown proTein; BEST Arabidopsis Thaliana proTein maTch is: unknown proTein (TAIR:AT2G46550.1); Has 35333 BlasT hiTs To 34131 proTeins in 2444 species: Archae - 798; BacTeria - 22429; MeTazoa - 974; FunGi - 991; PlanTs - 531; Viruses - 0; OTher EukaryoTes - 9610 (source: NCBI BLink).</t>
  </si>
  <si>
    <t xml:space="preserve">AT1G22190</t>
  </si>
  <si>
    <t xml:space="preserve">RAP2.4__InTeGrase-Type DNA-bindinG superfamily proTein</t>
  </si>
  <si>
    <t xml:space="preserve">AT5G15450</t>
  </si>
  <si>
    <t xml:space="preserve">APG6_ATCLPB3_CLPB-P_CLPB3__casein lyTic proTeinase B3</t>
  </si>
  <si>
    <t xml:space="preserve">AT1G14060</t>
  </si>
  <si>
    <t xml:space="preserve">GCK domain-conTaininG proTein</t>
  </si>
  <si>
    <t xml:space="preserve">AT1G30760</t>
  </si>
  <si>
    <t xml:space="preserve">FAD-bindinG Berberine family proTein</t>
  </si>
  <si>
    <t xml:space="preserve">PSAT__phosphoserine aminoTransferase</t>
  </si>
  <si>
    <t xml:space="preserve">AT4G23750</t>
  </si>
  <si>
    <t xml:space="preserve">CRF2_TMO3__cyTokinin response facTor 2</t>
  </si>
  <si>
    <t xml:space="preserve">AT1G80270</t>
  </si>
  <si>
    <t xml:space="preserve">PPR596__PENTATRICOPEPTIDE REPEAT 596</t>
  </si>
  <si>
    <t xml:space="preserve">Class I GluTamine amidoTransferase-like superfamily proTein</t>
  </si>
  <si>
    <t xml:space="preserve">ATWRKY25_WRKY25__WRKY DNA-bindinG proTein 25</t>
  </si>
  <si>
    <t xml:space="preserve">AT1G18850</t>
  </si>
  <si>
    <t xml:space="preserve">unknown proTein; FUNCTIONS IN: molecular_funcTion unknown; INVOLVED IN: bioloGical_process unknown; LOCATED IN: nucleolus; EXPRESSED IN: 22 planT sTrucTures; EXPRESSED DURING: 13 GrowTh sTaGes; Has 40 BlasT hiTs To 40 proTeins in 13 species: Archae - 0; BacTeria - 0; MeTazoa - 0; FunGi - 0; PlanTs - 40; Viruses - 0; OTher EukaryoTes - 0 (source: NCBI BLink).</t>
  </si>
  <si>
    <t xml:space="preserve">GDH2__GluTamaTe dehydroGenase 2</t>
  </si>
  <si>
    <t xml:space="preserve">AT1G02370</t>
  </si>
  <si>
    <t xml:space="preserve">TeTraTricopepTide repeaT (TPR)-like superfamily proTein</t>
  </si>
  <si>
    <t xml:space="preserve">PlanT proTein of unknown funcTion (DUF868)</t>
  </si>
  <si>
    <t xml:space="preserve">AT5G23020</t>
  </si>
  <si>
    <t xml:space="preserve">IMS2_MAM-L_MAM3__2-isopropylmalaTe synThase 2</t>
  </si>
  <si>
    <t xml:space="preserve">Rap2.6L__relaTed To AP2 6l</t>
  </si>
  <si>
    <t xml:space="preserve">AT1G64170</t>
  </si>
  <si>
    <t xml:space="preserve">ATCHX16_CHX16__caTion/H+ exchanGer 16</t>
  </si>
  <si>
    <t xml:space="preserve">AT4G23540</t>
  </si>
  <si>
    <t xml:space="preserve">AT3G52170</t>
  </si>
  <si>
    <t xml:space="preserve">DNA bindinG</t>
  </si>
  <si>
    <t xml:space="preserve">AT3G02910</t>
  </si>
  <si>
    <t xml:space="preserve">AIG2-like (avirulence induced Gene) family proTein</t>
  </si>
  <si>
    <t xml:space="preserve">AT3G55510</t>
  </si>
  <si>
    <t xml:space="preserve">RBL__Noc2p family</t>
  </si>
  <si>
    <t xml:space="preserve">AT1G08610</t>
  </si>
  <si>
    <t xml:space="preserve">PenTaTricopepTide repeaT (PPR) superfamily proTein</t>
  </si>
  <si>
    <t xml:space="preserve">AT1G68570</t>
  </si>
  <si>
    <t xml:space="preserve">Major faciliTaTor superfamily proTein</t>
  </si>
  <si>
    <t xml:space="preserve">InTeGrase-Type DNA-bindinG superfamily proTein</t>
  </si>
  <si>
    <t xml:space="preserve">AT5G02150</t>
  </si>
  <si>
    <t xml:space="preserve">Fes1C</t>
  </si>
  <si>
    <t xml:space="preserve">AT1G67120</t>
  </si>
  <si>
    <t xml:space="preserve">ATPases;nucleoTide bindinG;ATP bindinG;nucleoside-TriphosphaTases;TranscripTion facTor bindinG</t>
  </si>
  <si>
    <t xml:space="preserve">AT3G48250</t>
  </si>
  <si>
    <t xml:space="preserve">BIR6__PenTaTricopepTide repeaT (PPR) superfamily proTein</t>
  </si>
  <si>
    <t xml:space="preserve">AT4G27010</t>
  </si>
  <si>
    <t xml:space="preserve">EMB2788__INVOLVED IN: bioloGical_process unknown; LOCATED IN: cellular_componenT unknown; EXPRESSED IN: 20 planT sTrucTures; EXPRESSED DURING: 10 GrowTh sTaGes; CONTAINS InTerPro DOMAIN/s: Ribosome 60S bioGenesis N-Terminal (InTerPro:IPR021714); BEST Arabidopsis Thaliana proTein maTch is: unknown proTein (TAIR:AT1G72270.1); Has 312 BlasT hiTs To 226 proTeins in 103 species: Archae - 0; BacTeria - 2; MeTazoa - 129; FunGi - 90; PlanTs - 83; Viruses - 0; OTher EukaryoTes - 8 (source: NCBI BLink).</t>
  </si>
  <si>
    <t xml:space="preserve">CXIP4__CAX inTeracTinG proTein 4</t>
  </si>
  <si>
    <t xml:space="preserve">GlycosylTransferase family 61 proTein</t>
  </si>
  <si>
    <t xml:space="preserve">KCS12__3-keToacyl-CoA synThase 12</t>
  </si>
  <si>
    <t xml:space="preserve">AT5G13490</t>
  </si>
  <si>
    <t xml:space="preserve">AAC2__ADP/ATP carrier 2</t>
  </si>
  <si>
    <t xml:space="preserve">AT1G69040</t>
  </si>
  <si>
    <t xml:space="preserve">ACR4__ACT domain repeaT 4</t>
  </si>
  <si>
    <t xml:space="preserve">EXL1_PHI-1__PhosphaTe-responsive 1 family proTein</t>
  </si>
  <si>
    <t xml:space="preserve">AT5G16970</t>
  </si>
  <si>
    <t xml:space="preserve">AER_AT-AER__alkenal reducTase</t>
  </si>
  <si>
    <t xml:space="preserve">AT4G38150</t>
  </si>
  <si>
    <t xml:space="preserve">TCH4_XTH22__XyloGlucan endoTransGlucosylase/hydrolase family proTein</t>
  </si>
  <si>
    <t xml:space="preserve">GRAS family TranscripTion facTor</t>
  </si>
  <si>
    <t xml:space="preserve">AT4G17770</t>
  </si>
  <si>
    <t xml:space="preserve">ATTPS5_TPS5_TPS5__Trehalose phosphaTase/synThase 5</t>
  </si>
  <si>
    <t xml:space="preserve">AT5G66180</t>
  </si>
  <si>
    <t xml:space="preserve">S-adenosyl-L-meThionine-dependenT meThylTransferases superfamily proTein</t>
  </si>
  <si>
    <t xml:space="preserve">ATRD22_RD22__BURP domain-conTaininG proTein</t>
  </si>
  <si>
    <t xml:space="preserve">ProTein of unknown funcTion (DUF607)</t>
  </si>
  <si>
    <t xml:space="preserve">ATBT4_BT4__BTB and TAZ domain proTein 4</t>
  </si>
  <si>
    <t xml:space="preserve">AT2G16660</t>
  </si>
  <si>
    <t xml:space="preserve">AT5G10380</t>
  </si>
  <si>
    <t xml:space="preserve">ATRING1_RING1__RING/U-box superfamily proTein</t>
  </si>
  <si>
    <t xml:space="preserve">ACR9__ACT domain-conTaininG proTein</t>
  </si>
  <si>
    <t xml:space="preserve">AT4G39660</t>
  </si>
  <si>
    <t xml:space="preserve">AGT2__alanine:GlyoxylaTe aminoTransferase 2</t>
  </si>
  <si>
    <t xml:space="preserve">ProTein of unknown funcTion (DUF1645)</t>
  </si>
  <si>
    <t xml:space="preserve">Concanavalin A-like lecTin proTein kinase family proTein</t>
  </si>
  <si>
    <t xml:space="preserve">ATERF6_ERF-6-6_ERF6__eThylene responsive elemenT bindinG facTor 6</t>
  </si>
  <si>
    <t xml:space="preserve">AT5G39850</t>
  </si>
  <si>
    <t xml:space="preserve">Ribosomal proTein S4</t>
  </si>
  <si>
    <t xml:space="preserve">Ankyrin repeaT family proTein</t>
  </si>
  <si>
    <t xml:space="preserve">AT4G34950</t>
  </si>
  <si>
    <t xml:space="preserve">AT5G05990</t>
  </si>
  <si>
    <t xml:space="preserve">MiTochondrial GlycoproTein family proTein</t>
  </si>
  <si>
    <t xml:space="preserve">BTB/POZ domain-conTaininG proTein</t>
  </si>
  <si>
    <t xml:space="preserve">ATC__cenTroradialis</t>
  </si>
  <si>
    <t xml:space="preserve">CBP60G__Cam-bindinG proTein 60-like G</t>
  </si>
  <si>
    <t xml:space="preserve">UDP-GlycosylTransferase superfamily proTein</t>
  </si>
  <si>
    <t xml:space="preserve">ATWRKY22_WRKY22__WRKY family TranscripTion facTor</t>
  </si>
  <si>
    <t xml:space="preserve">Toll-InTerleukin-ResisTance (TIR) domain-conTaininG proTein</t>
  </si>
  <si>
    <t xml:space="preserve">ACHT5__aTypical CYS HIS rich Thioredoxin 5</t>
  </si>
  <si>
    <t xml:space="preserve">unknown proTein; FUNCTIONS IN: molecular_funcTion unknown; INVOLVED IN: N-Terminal proTein myrisToylaTion; LOCATED IN: nucleolus, nucleus; EXPRESSED IN: 24 planT sTrucTures; EXPRESSED DURING: 15 GrowTh sTaGes; BEST Arabidopsis Thaliana proTein maTch is: unknown proTein (TAIR:AT1G21010.1); Has 220 BlasT hiTs To 220 proTeins in 14 species: Archae - 0; BacTeria - 0; MeTazoa - 0; FunGi - 0; PlanTs - 220; Viruses - 0; OTher EukaryoTes - 0 (source: NCBI BLink).</t>
  </si>
  <si>
    <t xml:space="preserve">LTP3__lipid Transfer proTein 3</t>
  </si>
  <si>
    <t xml:space="preserve">ATSZF1_SZF1__salT-inducible zinc finGer 1</t>
  </si>
  <si>
    <t xml:space="preserve">ATCAL4_TCH3__Calcium-bindinG EF hand family proTein</t>
  </si>
  <si>
    <t xml:space="preserve">AT2G37510</t>
  </si>
  <si>
    <t xml:space="preserve">RNA-bindinG (RRM/RBD/RNP moTifs) family proTein</t>
  </si>
  <si>
    <t xml:space="preserve">ATCAX3_ATHCX1_CAX1-LIKE_CAX3__caTion exchanGer 3</t>
  </si>
  <si>
    <t xml:space="preserve">AT2G41190</t>
  </si>
  <si>
    <t xml:space="preserve">Transmembrane amino acid TransporTer family proTein</t>
  </si>
  <si>
    <t xml:space="preserve">AT4G39210</t>
  </si>
  <si>
    <t xml:space="preserve">APL3__Glucose-1-phosphaTe adenylylTransferase family proTein</t>
  </si>
  <si>
    <t xml:space="preserve">ATPLT6_ATPMT6_PLT6_PMT6__Major faciliTaTor superfamily proTein</t>
  </si>
  <si>
    <t xml:space="preserve">unknown proTein; FUNCTIONS IN: molecular_funcTion unknown; INVOLVED IN: bioloGical_process unknown; LOCATED IN: cellular_componenT unknown; EXPRESSED IN: 20 planT sTrucTures; EXPRESSED DURING: 10 GrowTh sTaGes; BEST Arabidopsis Thaliana proTein maTch is: unknown proTein (TAIR:AT1G68440.1).</t>
  </si>
  <si>
    <t xml:space="preserve">AT5G64120</t>
  </si>
  <si>
    <t xml:space="preserve">BT5__BTB and TAZ domain proTein 5</t>
  </si>
  <si>
    <t xml:space="preserve">ERF104__eThylene response facTor 104</t>
  </si>
  <si>
    <t xml:space="preserve">DREB26__InTeGrase-Type DNA-bindinG superfamily proTein</t>
  </si>
  <si>
    <t xml:space="preserve">HR4__homoloG of RPW8 4</t>
  </si>
  <si>
    <t xml:space="preserve">AT5G59440</t>
  </si>
  <si>
    <t xml:space="preserve">ATTMPK.1_ATTMPK.2_ZEU1__P-loop conTaininG nucleoside TriphosphaTe hydrolases superfamily proTein</t>
  </si>
  <si>
    <t xml:space="preserve">ATWRKY70_WRKY70__WRKY DNA-bindinG proTein 70</t>
  </si>
  <si>
    <t xml:space="preserve">Vacuolar calcium-bindinG proTein-relaTed</t>
  </si>
  <si>
    <t xml:space="preserve">AT2G41810</t>
  </si>
  <si>
    <t xml:space="preserve">ProTein of unknown funcTion, DUF642</t>
  </si>
  <si>
    <t xml:space="preserve">GRAM domain-conTaininG proTein / ABA-responsive proTein-relaTed</t>
  </si>
  <si>
    <t xml:space="preserve">ATWRKY40_WRKY40__WRKY DNA-bindinG proTein 40</t>
  </si>
  <si>
    <t xml:space="preserve">STZ_ZAT10__salT Tolerance zinc finGer</t>
  </si>
  <si>
    <t xml:space="preserve">ProTein of unknown funcTion (DUF506)</t>
  </si>
  <si>
    <t xml:space="preserve">ATGDPD2_GDPD2__PLC-like phosphodiesTerases superfamily proTein</t>
  </si>
  <si>
    <t xml:space="preserve">AT3G20110</t>
  </si>
  <si>
    <t xml:space="preserve">CYP705A20__cyTochrome P450, family 705, subfamily A, polypepTide 20</t>
  </si>
  <si>
    <t xml:space="preserve">AT5G47600</t>
  </si>
  <si>
    <t xml:space="preserve">MIOX2__myo-inosiTol oxyGenase 2</t>
  </si>
  <si>
    <t xml:space="preserve">AT-POX_ATPDH_ATPOX_ERD5_PDH1_PRO1_PRODH__MeThyleneTeTrahydrofolaTe reducTase family proTein</t>
  </si>
  <si>
    <t xml:space="preserve">Supplementary Table 9F The same DEGs detected both in Ren et al 2012 and Caldana et al 2013</t>
  </si>
  <si>
    <r>
      <rPr>
        <sz val="12"/>
        <rFont val="Times New Roman"/>
        <family val="1"/>
      </rPr>
      <t xml:space="preserve">AT5G6234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invertase/pectin methylesterase inhibitor family protein</t>
    </r>
    <r>
      <rPr>
        <sz val="12"/>
        <rFont val="Arial"/>
        <family val="2"/>
      </rPr>
      <t xml:space="preserve">		</t>
    </r>
    <r>
      <rPr>
        <sz val="12"/>
        <rFont val="Times New Roman"/>
        <family val="1"/>
      </rPr>
      <t xml:space="preserve">invertase/pectin methylesterase inhibitor family protein; FUNCTIONS IN: enzyme inhibitor activity</t>
    </r>
  </si>
  <si>
    <t xml:space="preserve">AT2G37130</t>
  </si>
  <si>
    <r>
      <rPr>
        <sz val="12"/>
        <rFont val="Times New Roman"/>
        <family val="1"/>
      </rPr>
      <t xml:space="preserve">AT2G3713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eroxidase 21 (PER21) (P21) (PRXR5)</t>
    </r>
    <r>
      <rPr>
        <sz val="12"/>
        <rFont val="Arial"/>
        <family val="2"/>
      </rPr>
      <t xml:space="preserve">		</t>
    </r>
    <r>
      <rPr>
        <sz val="12"/>
        <rFont val="Times New Roman"/>
        <family val="1"/>
      </rPr>
      <t xml:space="preserve">peroxidase 21 (PER21) (P21) (PRXR5); FUNCTIONS IN: electron carrier activity</t>
    </r>
  </si>
  <si>
    <r>
      <rPr>
        <sz val="12"/>
        <rFont val="Times New Roman"/>
        <family val="1"/>
      </rPr>
      <t xml:space="preserve">AT2G37130.2</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eroxidase 21 (PER21) (P21) (PRXR5)</t>
    </r>
    <r>
      <rPr>
        <sz val="12"/>
        <rFont val="Arial"/>
        <family val="2"/>
      </rPr>
      <t xml:space="preserve">		</t>
    </r>
    <r>
      <rPr>
        <sz val="12"/>
        <rFont val="Times New Roman"/>
        <family val="1"/>
      </rPr>
      <t xml:space="preserve">peroxidase 21 (PER21) (P21) (PRXR5); FUNCTIONS IN: electron carrier activity</t>
    </r>
  </si>
  <si>
    <r>
      <rPr>
        <sz val="12"/>
        <rFont val="Times New Roman"/>
        <family val="1"/>
      </rPr>
      <t xml:space="preserve">AT4G1834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glycosyl hydrolase family 17 protein</t>
    </r>
    <r>
      <rPr>
        <sz val="12"/>
        <rFont val="Arial"/>
        <family val="2"/>
      </rPr>
      <t xml:space="preserve">		</t>
    </r>
    <r>
      <rPr>
        <sz val="12"/>
        <rFont val="Times New Roman"/>
        <family val="1"/>
      </rPr>
      <t xml:space="preserve">glycosyl hydrolase family 17 protein; FUNCTIONS IN: cation binding</t>
    </r>
  </si>
  <si>
    <r>
      <rPr>
        <sz val="12"/>
        <rFont val="Times New Roman"/>
        <family val="1"/>
      </rPr>
      <t xml:space="preserve">AT2G3383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dormancy/auxin associated family protein</t>
    </r>
    <r>
      <rPr>
        <sz val="12"/>
        <rFont val="Arial"/>
        <family val="2"/>
      </rPr>
      <t xml:space="preserve">		</t>
    </r>
    <r>
      <rPr>
        <sz val="12"/>
        <rFont val="Times New Roman"/>
        <family val="1"/>
      </rPr>
      <t xml:space="preserve">dormancy/auxin associated family protein; LOCATED IN: cellular_component unknown; EXPRESSED IN: 22 plant structures; EXPRESSED DURING: 13 growth stages; CONTAINS InterPro DOMAIN/s: Dormancyauxin associated (InterPro:IPR008406); BEST Arabidopsis thaliana protein match is: DYL1 (DORMANCY-ASSOCIATED PROTEIN-LIKE 1) (TAIR:AT1G28330.1); Has 120 Blast hits to 120 proteins in 37 species: Archae - 0; Bacteria - 0; Metazoa - 0; Fungi - 0; Plants - 120; Viruses - 0; Other Eukaryotes - 0 (source: NCBI BLink).</t>
    </r>
  </si>
  <si>
    <r>
      <rPr>
        <sz val="12"/>
        <rFont val="Times New Roman"/>
        <family val="1"/>
      </rPr>
      <t xml:space="preserve">AT2G33830.2</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dormancy/auxin associated family protein</t>
    </r>
    <r>
      <rPr>
        <sz val="12"/>
        <rFont val="Arial"/>
        <family val="2"/>
      </rPr>
      <t xml:space="preserve">		</t>
    </r>
    <r>
      <rPr>
        <sz val="12"/>
        <rFont val="Times New Roman"/>
        <family val="1"/>
      </rPr>
      <t xml:space="preserve">dormancy/auxin associated family protein; LOCATED IN: cellular_component unknown; EXPRESSED IN: 22 plant structures; EXPRESSED DURING: 13 growth stages; CONTAINS InterPro DOMAIN/s: Dormancyauxin associated (InterPro:IPR008406); BEST Arabidopsis thaliana protein match is: DYL1 (DORMANCY-ASSOCIATED PROTEIN-LIKE 1) (TAIR:AT1G28330.1); Has 114 Blast hits to 114 proteins in 36 species: Archae - 0; Bacteria - 0; Metazoa - 0; Fungi - 0; Plants - 114; Viruses - 0; Other Eukaryotes - 0 (source: NCBI BLink).</t>
    </r>
  </si>
  <si>
    <r>
      <rPr>
        <sz val="12"/>
        <rFont val="Times New Roman"/>
        <family val="1"/>
      </rPr>
      <t xml:space="preserve">AT1G69530.2</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TEXPA1 (ARABIDOPSIS THALIANA EXPANSIN A1)</t>
    </r>
    <r>
      <rPr>
        <sz val="12"/>
        <rFont val="Arial"/>
        <family val="2"/>
      </rPr>
      <t xml:space="preserve">	</t>
    </r>
    <r>
      <rPr>
        <sz val="12"/>
        <rFont val="Times New Roman"/>
        <family val="1"/>
      </rPr>
      <t xml:space="preserve">Member of Alpha-Expansin Gene Family. Naming convention from the Expansin Working Group (Kende et al</t>
    </r>
  </si>
  <si>
    <r>
      <rPr>
        <sz val="12"/>
        <rFont val="Times New Roman"/>
        <family val="1"/>
      </rPr>
      <t xml:space="preserve">AT1G69530.3</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TEXPA1 (ARABIDOPSIS THALIANA EXPANSIN A1)</t>
    </r>
    <r>
      <rPr>
        <sz val="12"/>
        <rFont val="Arial"/>
        <family val="2"/>
      </rPr>
      <t xml:space="preserve">	</t>
    </r>
    <r>
      <rPr>
        <sz val="12"/>
        <rFont val="Times New Roman"/>
        <family val="1"/>
      </rPr>
      <t xml:space="preserve">Member of Alpha-Expansin Gene Family. Naming convention from the Expansin Working Group (Kende et al</t>
    </r>
  </si>
  <si>
    <r>
      <rPr>
        <sz val="12"/>
        <rFont val="Times New Roman"/>
        <family val="1"/>
      </rPr>
      <t xml:space="preserve">AT1G69530.4</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TEXPA1 (ARABIDOPSIS THALIANA EXPANSIN A1)</t>
    </r>
    <r>
      <rPr>
        <sz val="12"/>
        <rFont val="Arial"/>
        <family val="2"/>
      </rPr>
      <t xml:space="preserve">	</t>
    </r>
    <r>
      <rPr>
        <sz val="12"/>
        <rFont val="Times New Roman"/>
        <family val="1"/>
      </rPr>
      <t xml:space="preserve">Member of Alpha-Expansin Gene Family. Naming convention from the Expansin Working Group (Kende et al</t>
    </r>
  </si>
  <si>
    <t xml:space="preserve">AT1G01070</t>
  </si>
  <si>
    <r>
      <rPr>
        <sz val="12"/>
        <rFont val="Times New Roman"/>
        <family val="1"/>
      </rPr>
      <t xml:space="preserve">AT1G0107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nodulin MtN21 family protein</t>
    </r>
    <r>
      <rPr>
        <sz val="12"/>
        <rFont val="Arial"/>
        <family val="2"/>
      </rPr>
      <t xml:space="preserve">		</t>
    </r>
    <r>
      <rPr>
        <sz val="12"/>
        <rFont val="Times New Roman"/>
        <family val="1"/>
      </rPr>
      <t xml:space="preserve">nodulin MtN21 family protein; LOCATED IN: membrane; EXPRESSED IN: 17 plant structures; EXPRESSED DURING: 7 growth stages; CONTAINS InterPro DOMAIN/s: Protein of unknown function DUF6</t>
    </r>
  </si>
  <si>
    <t xml:space="preserve">AT3G53100</t>
  </si>
  <si>
    <r>
      <rPr>
        <sz val="12"/>
        <rFont val="Times New Roman"/>
        <family val="1"/>
      </rPr>
      <t xml:space="preserve">AT3G5310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GDSL-motif lipase/hydrolase family protein</t>
    </r>
    <r>
      <rPr>
        <sz val="12"/>
        <rFont val="Arial"/>
        <family val="2"/>
      </rPr>
      <t xml:space="preserve">		</t>
    </r>
    <r>
      <rPr>
        <sz val="12"/>
        <rFont val="Times New Roman"/>
        <family val="1"/>
      </rPr>
      <t xml:space="preserve">GDSL-motif lipase/hydrolase family protein; FUNCTIONS IN: hydrolase activity</t>
    </r>
  </si>
  <si>
    <t xml:space="preserve">AT1G50060</t>
  </si>
  <si>
    <r>
      <rPr>
        <sz val="12"/>
        <rFont val="Times New Roman"/>
        <family val="1"/>
      </rPr>
      <t xml:space="preserve">AT1G5006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athogenesis-related protein</t>
    </r>
  </si>
  <si>
    <r>
      <rPr>
        <sz val="12"/>
        <rFont val="Times New Roman"/>
        <family val="1"/>
      </rPr>
      <t xml:space="preserve">AT1G1953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nknown protein</t>
    </r>
    <r>
      <rPr>
        <sz val="12"/>
        <rFont val="Arial"/>
        <family val="2"/>
      </rPr>
      <t xml:space="preserve">		</t>
    </r>
    <r>
      <rPr>
        <sz val="12"/>
        <rFont val="Times New Roman"/>
        <family val="1"/>
      </rPr>
      <t xml:space="preserve">unknown protein; FUNCTIONS IN: molecular_function unknown; INVOLVED IN: N-terminal protein myristoylation; LOCATED IN: cellular_component unknown; EXPRESSED IN: inflorescence meristem</t>
    </r>
  </si>
  <si>
    <t xml:space="preserve">AT2G43590</t>
  </si>
  <si>
    <r>
      <rPr>
        <sz val="12"/>
        <rFont val="Times New Roman"/>
        <family val="1"/>
      </rPr>
      <t xml:space="preserve">AT2G4359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chitinase</t>
    </r>
  </si>
  <si>
    <t xml:space="preserve">AT5G56080</t>
  </si>
  <si>
    <r>
      <rPr>
        <sz val="12"/>
        <rFont val="Times New Roman"/>
        <family val="1"/>
      </rPr>
      <t xml:space="preserve">AT5G5608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NAS2 (NICOTIANAMINE SYNTHASE 2); nicotianamine synthase</t>
    </r>
    <r>
      <rPr>
        <sz val="12"/>
        <rFont val="Arial"/>
        <family val="2"/>
      </rPr>
      <t xml:space="preserve">	</t>
    </r>
    <r>
      <rPr>
        <sz val="12"/>
        <rFont val="Times New Roman"/>
        <family val="1"/>
      </rPr>
      <t xml:space="preserve">Encodes a protein with nicotianamine synthase activity. Its transcript levels rise in roots in response to zinc deficiency and rise in leaves in response to elevated levels of zinc.</t>
    </r>
    <r>
      <rPr>
        <sz val="12"/>
        <rFont val="Arial"/>
        <family val="2"/>
      </rPr>
      <t xml:space="preserve">	</t>
    </r>
    <r>
      <rPr>
        <sz val="12"/>
        <rFont val="Times New Roman"/>
        <family val="1"/>
      </rPr>
      <t xml:space="preserve">NICOTIANAMINE SYNTHASE 2 (NAS2); FUNCTIONS IN: nicotianamine synthase activity; INVOLVED IN: response to zinc ion</t>
    </r>
  </si>
  <si>
    <r>
      <rPr>
        <sz val="12"/>
        <rFont val="Times New Roman"/>
        <family val="1"/>
      </rPr>
      <t xml:space="preserve">AT3G15450.2</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nknown protein</t>
    </r>
    <r>
      <rPr>
        <sz val="12"/>
        <rFont val="Arial"/>
        <family val="2"/>
      </rPr>
      <t xml:space="preserve">		</t>
    </r>
    <r>
      <rPr>
        <sz val="12"/>
        <rFont val="Times New Roman"/>
        <family val="1"/>
      </rPr>
      <t xml:space="preserve">unknown protein; FUNCTIONS IN: molecular_function unknown; EXPRESSED IN: 24 plant structures; EXPRESSED DURING: 13 growth stages; BEST Arabidopsis thaliana protein match is: unknown protein (TAIR:AT4G27450.1); Has 166 Blast hits to 166 proteins in 33 species: Archae - 0; Bacteria - 2; Metazoa - 0; Fungi - 0; Plants - 152; Viruses - 0; Other Eukaryotes - 12 (source: NCBI BLink).</t>
    </r>
  </si>
  <si>
    <r>
      <rPr>
        <sz val="12"/>
        <rFont val="Times New Roman"/>
        <family val="1"/>
      </rPr>
      <t xml:space="preserve">AT3G15450.3</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nknown protein</t>
    </r>
    <r>
      <rPr>
        <sz val="12"/>
        <rFont val="Arial"/>
        <family val="2"/>
      </rPr>
      <t xml:space="preserve">		</t>
    </r>
    <r>
      <rPr>
        <sz val="12"/>
        <rFont val="Times New Roman"/>
        <family val="1"/>
      </rPr>
      <t xml:space="preserve">unknown protein; FUNCTIONS IN: molecular_function unknown; EXPRESSED IN: 24 plant structures; EXPRESSED DURING: 13 growth stages; BEST Arabidopsis thaliana protein match is: unknown protein (TAIR:AT4G27450.1); Has 132 Blast hits to 132 proteins in 28 species: Archae - 0; Bacteria - 0; Metazoa - 0; Fungi - 0; Plants - 131; Viruses - 0; Other Eukaryotes - 1 (source: NCBI BLink).</t>
    </r>
  </si>
  <si>
    <t xml:space="preserve">AT4G35180</t>
  </si>
  <si>
    <r>
      <rPr>
        <sz val="12"/>
        <rFont val="Times New Roman"/>
        <family val="1"/>
      </rPr>
      <t xml:space="preserve">AT4G3518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LHT7 (Lys/His transporter 7); amino acid transmembrane transporter</t>
    </r>
    <r>
      <rPr>
        <sz val="12"/>
        <rFont val="Arial"/>
        <family val="2"/>
      </rPr>
      <t xml:space="preserve">		</t>
    </r>
    <r>
      <rPr>
        <sz val="12"/>
        <rFont val="Times New Roman"/>
        <family val="1"/>
      </rPr>
      <t xml:space="preserve">Lys/His transporter 7 (LHT7); FUNCTIONS IN: amino acid transmembrane transporter activity; INVOLVED IN: amino acid transport; LOCATED IN: membrane; EXPRESSED IN: 15 plant structures; EXPRESSED DURING: 10 growth stages; CONTAINS InterPro DOMAIN/s: Amino acid transporter</t>
    </r>
  </si>
  <si>
    <t xml:space="preserve">AT1G34510</t>
  </si>
  <si>
    <r>
      <rPr>
        <sz val="12"/>
        <rFont val="Times New Roman"/>
        <family val="1"/>
      </rPr>
      <t xml:space="preserve">AT1G3451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eroxidase</t>
    </r>
  </si>
  <si>
    <r>
      <rPr>
        <sz val="12"/>
        <rFont val="Times New Roman"/>
        <family val="1"/>
      </rPr>
      <t xml:space="preserve">AT2G0405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MATE efflux family protein</t>
    </r>
    <r>
      <rPr>
        <sz val="12"/>
        <rFont val="Arial"/>
        <family val="2"/>
      </rPr>
      <t xml:space="preserve">		</t>
    </r>
    <r>
      <rPr>
        <sz val="12"/>
        <rFont val="Times New Roman"/>
        <family val="1"/>
      </rPr>
      <t xml:space="preserve">MATE efflux family protein; FUNCTIONS IN: antiporter activity</t>
    </r>
  </si>
  <si>
    <r>
      <rPr>
        <sz val="12"/>
        <rFont val="Times New Roman"/>
        <family val="1"/>
      </rPr>
      <t xml:space="preserve">AT2G30140.2</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DP-glucoronosyl/UDP-glucosyl transferase family protein</t>
    </r>
    <r>
      <rPr>
        <sz val="12"/>
        <rFont val="Arial"/>
        <family val="2"/>
      </rPr>
      <t xml:space="preserve">		</t>
    </r>
    <r>
      <rPr>
        <sz val="12"/>
        <rFont val="Times New Roman"/>
        <family val="1"/>
      </rPr>
      <t xml:space="preserve">UDP-glucoronosyl/UDP-glucosyl transferase family protein; FUNCTIONS IN: transferase activity</t>
    </r>
  </si>
  <si>
    <t xml:space="preserve">AT5G47980</t>
  </si>
  <si>
    <r>
      <rPr>
        <sz val="12"/>
        <rFont val="Times New Roman"/>
        <family val="1"/>
      </rPr>
      <t xml:space="preserve">AT5G4798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transferase family protein</t>
    </r>
    <r>
      <rPr>
        <sz val="12"/>
        <rFont val="Arial"/>
        <family val="2"/>
      </rPr>
      <t xml:space="preserve">		</t>
    </r>
    <r>
      <rPr>
        <sz val="12"/>
        <rFont val="Times New Roman"/>
        <family val="1"/>
      </rPr>
      <t xml:space="preserve">transferase family protein; FUNCTIONS IN: transferase activity</t>
    </r>
  </si>
  <si>
    <r>
      <rPr>
        <sz val="12"/>
        <rFont val="Times New Roman"/>
        <family val="1"/>
      </rPr>
      <t xml:space="preserve">AT5G50200.2</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WR3 (WOUND-RESPONSIVE 3); nitrate transmembrane transporter</t>
    </r>
    <r>
      <rPr>
        <sz val="12"/>
        <rFont val="Arial"/>
        <family val="2"/>
      </rPr>
      <t xml:space="preserve">	</t>
    </r>
    <r>
      <rPr>
        <sz val="12"/>
        <rFont val="Times New Roman"/>
        <family val="1"/>
      </rPr>
      <t xml:space="preserve">Wound-responsive gene 3 (WR3).  Encodes a high-affinity nitrate transporter. Up-regulated by nitrate. Involved in jasmonic acid-independent wound signal transduction.</t>
    </r>
    <r>
      <rPr>
        <sz val="12"/>
        <rFont val="Arial"/>
        <family val="2"/>
      </rPr>
      <t xml:space="preserve">	</t>
    </r>
    <r>
      <rPr>
        <sz val="12"/>
        <rFont val="Times New Roman"/>
        <family val="1"/>
      </rPr>
      <t xml:space="preserve">WOUND-RESPONSIVE 3 (WR3); FUNCTIONS IN: nitrate transmembrane transporter activity; INVOLVED IN: nitrate transport</t>
    </r>
  </si>
  <si>
    <r>
      <rPr>
        <sz val="12"/>
        <rFont val="Times New Roman"/>
        <family val="1"/>
      </rPr>
      <t xml:space="preserve">AT5G50200.3</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WR3 (WOUND-RESPONSIVE 3); nitrate transmembrane transporter</t>
    </r>
    <r>
      <rPr>
        <sz val="12"/>
        <rFont val="Arial"/>
        <family val="2"/>
      </rPr>
      <t xml:space="preserve">	</t>
    </r>
    <r>
      <rPr>
        <sz val="12"/>
        <rFont val="Times New Roman"/>
        <family val="1"/>
      </rPr>
      <t xml:space="preserve">Wound-responsive gene 3 (WR3).  Encodes a high-affinity nitrate transporter. Up-regulated by nitrate. Involved in jasmonic acid-independent wound signal transduction.</t>
    </r>
    <r>
      <rPr>
        <sz val="12"/>
        <rFont val="Arial"/>
        <family val="2"/>
      </rPr>
      <t xml:space="preserve">	</t>
    </r>
    <r>
      <rPr>
        <sz val="12"/>
        <rFont val="Times New Roman"/>
        <family val="1"/>
      </rPr>
      <t xml:space="preserve">WOUND-RESPONSIVE 3 (WR3); FUNCTIONS IN: nitrate transmembrane transporter activity; INVOLVED IN: nitrate transport</t>
    </r>
  </si>
  <si>
    <t xml:space="preserve">AT4G08410</t>
  </si>
  <si>
    <r>
      <rPr>
        <sz val="12"/>
        <rFont val="Times New Roman"/>
        <family val="1"/>
      </rPr>
      <t xml:space="preserve">AT4G0841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roline-rich extensin-like family protein</t>
    </r>
    <r>
      <rPr>
        <sz val="12"/>
        <rFont val="Arial"/>
        <family val="2"/>
      </rPr>
      <t xml:space="preserve">		</t>
    </r>
    <r>
      <rPr>
        <sz val="12"/>
        <rFont val="Times New Roman"/>
        <family val="1"/>
      </rPr>
      <t xml:space="preserve">proline-rich extensin-like family protein; FUNCTIONS IN: structural constituent of cell wall; INVOLVED IN: plant-type cell wall organization; EXPRESSED IN: shoot apex</t>
    </r>
  </si>
  <si>
    <t xml:space="preserve">AT5G50790</t>
  </si>
  <si>
    <r>
      <rPr>
        <sz val="12"/>
        <rFont val="Times New Roman"/>
        <family val="1"/>
      </rPr>
      <t xml:space="preserve">AT5G5079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nodulin MtN3 family protein</t>
    </r>
    <r>
      <rPr>
        <sz val="12"/>
        <rFont val="Arial"/>
        <family val="2"/>
      </rPr>
      <t xml:space="preserve">		</t>
    </r>
    <r>
      <rPr>
        <sz val="12"/>
        <rFont val="Times New Roman"/>
        <family val="1"/>
      </rPr>
      <t xml:space="preserve">nodulin MtN3 family protein; FUNCTIONS IN: molecular_function unknown; INVOLVED IN: biological_process unknown; LOCATED IN: endomembrane system</t>
    </r>
  </si>
  <si>
    <t xml:space="preserve">AT5G23850</t>
  </si>
  <si>
    <r>
      <rPr>
        <sz val="12"/>
        <rFont val="Times New Roman"/>
        <family val="1"/>
      </rPr>
      <t xml:space="preserve">AT5G2385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FUNCTIONS IN: molecular_function unknown; INVOLVED IN: biological_process unknown; LOCATED IN: cellular_component unknown; EXPRESSED IN: 23 plant structures; EXPRESSED DURING: 13 growth stages; CONTAINS InterPro DOMAIN/s: Lipopolysaccharide-modifying protein (InterPro:IPR006598)</t>
    </r>
  </si>
  <si>
    <t xml:space="preserve">AT2G14560</t>
  </si>
  <si>
    <r>
      <rPr>
        <sz val="12"/>
        <rFont val="Times New Roman"/>
        <family val="1"/>
      </rPr>
      <t xml:space="preserve">AT2G1456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LURP1 (LATE UPREGULATED IN RESPONSE TO HYALOPERONOSPORA PARASITICA)</t>
    </r>
    <r>
      <rPr>
        <sz val="12"/>
        <rFont val="Arial"/>
        <family val="2"/>
      </rPr>
      <t xml:space="preserve">	</t>
    </r>
    <r>
      <rPr>
        <sz val="12"/>
        <rFont val="Times New Roman"/>
        <family val="1"/>
      </rPr>
      <t xml:space="preserve">Encodes LURP1</t>
    </r>
  </si>
  <si>
    <r>
      <rPr>
        <sz val="12"/>
        <rFont val="Times New Roman"/>
        <family val="1"/>
      </rPr>
      <t xml:space="preserve">AT2G14560.2</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LURP1 (LATE UPREGULATED IN RESPONSE TO HYALOPERONOSPORA PARASITICA)</t>
    </r>
    <r>
      <rPr>
        <sz val="12"/>
        <rFont val="Arial"/>
        <family val="2"/>
      </rPr>
      <t xml:space="preserve">	</t>
    </r>
    <r>
      <rPr>
        <sz val="12"/>
        <rFont val="Times New Roman"/>
        <family val="1"/>
      </rPr>
      <t xml:space="preserve">Encodes LURP1</t>
    </r>
  </si>
  <si>
    <t xml:space="preserve">AT1G17830</t>
  </si>
  <si>
    <r>
      <rPr>
        <sz val="12"/>
        <rFont val="Times New Roman"/>
        <family val="1"/>
      </rPr>
      <t xml:space="preserve">AT1G1783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nknown protein</t>
    </r>
    <r>
      <rPr>
        <sz val="12"/>
        <rFont val="Arial"/>
        <family val="2"/>
      </rPr>
      <t xml:space="preserve">		</t>
    </r>
    <r>
      <rPr>
        <sz val="12"/>
        <rFont val="Times New Roman"/>
        <family val="1"/>
      </rPr>
      <t xml:space="preserve">unknown protein; FUNCTIONS IN: molecular_function unknown; INVOLVED IN: biological_process unknown; LOCATED IN: cellular_component unknown; EXPRESSED IN: 12 plant structures; EXPRESSED DURING: 7 growth stages; CONTAINS InterPro DOMAIN/s: Protein of unknown function DUF789 (InterPro:IPR008507); BEST Arabidopsis thaliana protein match is: unknown protein (TAIR:AT1G73210.1); Has 147 Blast hits to 147 proteins in 11 species: Archae - 0; Bacteria - 0; Metazoa - 0; Fungi - 0; Plants - 145; Viruses - 0; Other Eukaryotes - 2 (source: NCBI BLink).</t>
    </r>
  </si>
  <si>
    <t xml:space="preserve">AT1G12030</t>
  </si>
  <si>
    <r>
      <rPr>
        <sz val="12"/>
        <rFont val="Times New Roman"/>
        <family val="1"/>
      </rPr>
      <t xml:space="preserve">AT1G1203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nknown protein</t>
    </r>
    <r>
      <rPr>
        <sz val="12"/>
        <rFont val="Arial"/>
        <family val="2"/>
      </rPr>
      <t xml:space="preserve">		</t>
    </r>
    <r>
      <rPr>
        <sz val="12"/>
        <rFont val="Times New Roman"/>
        <family val="1"/>
      </rPr>
      <t xml:space="preserve">unknown protein; FUNCTIONS IN: molecular_function unknown; INVOLVED IN: biological_process unknown; EXPRESSED IN: pollen tube</t>
    </r>
  </si>
  <si>
    <r>
      <rPr>
        <sz val="12"/>
        <rFont val="Times New Roman"/>
        <family val="1"/>
      </rPr>
      <t xml:space="preserve">AT4G38560.2</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FUNCTIONS IN: molecular_function unknown; INVOLVED IN: biological_process unknown; LOCATED IN: cellular_component unknown; EXPRESSED IN: 9 plant structures; EXPRESSED DURING: 8 growth stages; CONTAINS InterPro DOMAIN/s: Phospholipase-like</t>
    </r>
  </si>
  <si>
    <t xml:space="preserve">AT1G02850</t>
  </si>
  <si>
    <r>
      <rPr>
        <sz val="12"/>
        <rFont val="Times New Roman"/>
        <family val="1"/>
      </rPr>
      <t xml:space="preserve">AT1G0285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BGLU11 (BETA GLUCOSIDASE 11); catalytic/ cation binding / hydrolase</t>
    </r>
  </si>
  <si>
    <r>
      <rPr>
        <sz val="12"/>
        <rFont val="Times New Roman"/>
        <family val="1"/>
      </rPr>
      <t xml:space="preserve">AT1G02850.2</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BGLU11 (BETA GLUCOSIDASE 11); hydrolase</t>
    </r>
  </si>
  <si>
    <r>
      <rPr>
        <sz val="12"/>
        <rFont val="Times New Roman"/>
        <family val="1"/>
      </rPr>
      <t xml:space="preserve">AT1G02850.3</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BGLU11 (BETA GLUCOSIDASE 11); catalytic/ cation binding / hydrolase</t>
    </r>
  </si>
  <si>
    <r>
      <rPr>
        <sz val="12"/>
        <rFont val="Times New Roman"/>
        <family val="1"/>
      </rPr>
      <t xml:space="preserve">AT1G02850.4</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BGLU11 (BETA GLUCOSIDASE 11); catalytic/ cation binding / hydrolase</t>
    </r>
  </si>
  <si>
    <r>
      <rPr>
        <sz val="12"/>
        <rFont val="Times New Roman"/>
        <family val="1"/>
      </rPr>
      <t xml:space="preserve">AT1G02850.5</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BGLU11 (BETA GLUCOSIDASE 11); catalytic/ cation binding / hydrolase</t>
    </r>
  </si>
  <si>
    <t xml:space="preserve">AT3G09010</t>
  </si>
  <si>
    <r>
      <rPr>
        <sz val="12"/>
        <rFont val="Times New Roman"/>
        <family val="1"/>
      </rPr>
      <t xml:space="preserve">AT3G0901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rotein kinase family protein</t>
    </r>
    <r>
      <rPr>
        <sz val="12"/>
        <rFont val="Arial"/>
        <family val="2"/>
      </rPr>
      <t xml:space="preserve">		</t>
    </r>
    <r>
      <rPr>
        <sz val="12"/>
        <rFont val="Times New Roman"/>
        <family val="1"/>
      </rPr>
      <t xml:space="preserve">protein kinase family protein; FUNCTIONS IN: protein serine/threonine kinase activity</t>
    </r>
  </si>
  <si>
    <r>
      <rPr>
        <sz val="12"/>
        <rFont val="Times New Roman"/>
        <family val="1"/>
      </rPr>
      <t xml:space="preserve">AT1G15380.2</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lactoylglutathione lyase family protein / glyoxalase I family protein</t>
    </r>
    <r>
      <rPr>
        <sz val="12"/>
        <rFont val="Arial"/>
        <family val="2"/>
      </rPr>
      <t xml:space="preserve">		</t>
    </r>
    <r>
      <rPr>
        <sz val="12"/>
        <rFont val="Times New Roman"/>
        <family val="1"/>
      </rPr>
      <t xml:space="preserve">lactoylglutathione lyase family protein / glyoxalase I family protein; FUNCTIONS IN: lactoylglutathione lyase activity; INVOLVED IN: carbohydrate metabolic process; LOCATED IN: cellular_component unknown; EXPRESSED IN: 11 plant structures; EXPRESSED DURING: L mature pollen stage</t>
    </r>
  </si>
  <si>
    <r>
      <rPr>
        <sz val="12"/>
        <rFont val="Times New Roman"/>
        <family val="1"/>
      </rPr>
      <t xml:space="preserve">AT5G6617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FUNCTIONS IN: molecular_function unknown; INVOLVED IN: aging; LOCATED IN: cellular_component unknown; EXPRESSED IN: 22 plant structures; EXPRESSED DURING: 11 growth stages; CONTAINS InterPro DOMAIN/s: Rhodanese-like (InterPro:IPR001763); BEST Arabidopsis thaliana protein match is: unknown protein (TAIR:AT2G17850.1); Has 126 Blast hits to 126 proteins in 29 species: Archae - 2; Bacteria - 25; Metazoa - 0; Fungi - 0; Plants - 89; Viruses - 0; Other Eukaryotes - 10 (source: NCBI BLink).</t>
    </r>
  </si>
  <si>
    <r>
      <rPr>
        <sz val="12"/>
        <rFont val="Times New Roman"/>
        <family val="1"/>
      </rPr>
      <t xml:space="preserve">AT5G66170.2</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FUNCTIONS IN: molecular_function unknown; INVOLVED IN: aging; LOCATED IN: cellular_component unknown; EXPRESSED IN: 22 plant structures; EXPRESSED DURING: 11 growth stages; CONTAINS InterPro DOMAIN/s: Rhodanese-like (InterPro:IPR001763); BEST Arabidopsis thaliana protein match is: unknown protein (TAIR:AT2G17850.1); Has 730 Blast hits to 728 proteins in 227 species: Archae - 18; Bacteria - 429; Metazoa - 13; Fungi - 9; Plants - 103; Viruses - 0; Other Eukaryotes - 158 (source: NCBI BLink).</t>
    </r>
  </si>
  <si>
    <t xml:space="preserve">AT5G06730</t>
  </si>
  <si>
    <r>
      <rPr>
        <sz val="12"/>
        <rFont val="Times New Roman"/>
        <family val="1"/>
      </rPr>
      <t xml:space="preserve">AT5G0673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eroxidase</t>
    </r>
  </si>
  <si>
    <t xml:space="preserve">AT2G23170</t>
  </si>
  <si>
    <r>
      <rPr>
        <sz val="12"/>
        <rFont val="Times New Roman"/>
        <family val="1"/>
      </rPr>
      <t xml:space="preserve">AT2G2317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GH3.3; indole-3-acetic acid amido synthetase</t>
    </r>
    <r>
      <rPr>
        <sz val="12"/>
        <rFont val="Arial"/>
        <family val="2"/>
      </rPr>
      <t xml:space="preserve">	</t>
    </r>
    <r>
      <rPr>
        <sz val="12"/>
        <rFont val="Times New Roman"/>
        <family val="1"/>
      </rPr>
      <t xml:space="preserve">encodes an IAA-amido synthase that conjugates Asp and other amino acids to auxin in vitro.</t>
    </r>
    <r>
      <rPr>
        <sz val="12"/>
        <rFont val="Arial"/>
        <family val="2"/>
      </rPr>
      <t xml:space="preserve">	</t>
    </r>
    <r>
      <rPr>
        <sz val="12"/>
        <rFont val="Times New Roman"/>
        <family val="1"/>
      </rPr>
      <t xml:space="preserve">GH3.3; FUNCTIONS IN: indole-3-acetic acid amido synthetase activity; INVOLVED IN: auxin homeostasis</t>
    </r>
  </si>
  <si>
    <t xml:space="preserve">AT5G13320</t>
  </si>
  <si>
    <r>
      <rPr>
        <sz val="12"/>
        <rFont val="Times New Roman"/>
        <family val="1"/>
      </rPr>
      <t xml:space="preserve">AT5G1332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BS3 (AVRPPHB SUSCEPTIBLE 3)</t>
    </r>
    <r>
      <rPr>
        <sz val="12"/>
        <rFont val="Arial"/>
        <family val="2"/>
      </rPr>
      <t xml:space="preserve">	</t>
    </r>
    <r>
      <rPr>
        <sz val="12"/>
        <rFont val="Times New Roman"/>
        <family val="1"/>
      </rPr>
      <t xml:space="preserve">Encodes PBS3 (avrPphB susceptible)</t>
    </r>
  </si>
  <si>
    <t xml:space="preserve">AT3G60420</t>
  </si>
  <si>
    <r>
      <rPr>
        <sz val="12"/>
        <rFont val="Times New Roman"/>
        <family val="1"/>
      </rPr>
      <t xml:space="preserve">AT3G6042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LOCATED IN: cellular_component unknown; EXPRESSED IN: 17 plant structures; EXPRESSED DURING: 10 growth stages; CONTAINS InterPro DOMAIN/s: Phosphoglycerate mutase (InterPro:IPR013078)</t>
    </r>
  </si>
  <si>
    <r>
      <rPr>
        <sz val="12"/>
        <rFont val="Times New Roman"/>
        <family val="1"/>
      </rPr>
      <t xml:space="preserve">AT3G60420.2</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LOCATED IN: cellular_component unknown; EXPRESSED IN: 17 plant structures; EXPRESSED DURING: 10 growth stages; CONTAINS InterPro DOMAIN/s: Phosphoglycerate mutase (InterPro:IPR013078); BEST Arabidopsis thaliana protein match is: unknown protein (TAIR:AT3G60450.1); Has 196 Blast hits to 165 proteins in 65 species: Archae - 0; Bacteria - 41; Metazoa - 2; Fungi - 34; Plants - 58; Viruses - 0; Other Eukaryotes - 61 (source: NCBI BLink).</t>
    </r>
  </si>
  <si>
    <r>
      <rPr>
        <sz val="12"/>
        <rFont val="Times New Roman"/>
        <family val="1"/>
      </rPr>
      <t xml:space="preserve">AT5G53420.2</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FUNCTIONS IN: molecular_function unknown; INVOLVED IN: biological_process unknown; LOCATED IN: cellular_component unknown; EXPRESSED IN: 23 plant structures; EXPRESSED DURING: 13 growth stages; CONTAINS InterPro DOMAIN/s: CCT domain (InterPro:IPR010402); BEST Arabidopsis thaliana protein match is: unknown protein (TAIR:AT4G27900.2); Has 863 Blast hits to 863 proteins in 62 species: Archae - 0; Bacteria - 0; Metazoa - 0; Fungi - 0; Plants - 840; Viruses - 0; Other Eukaryotes - 23 (source: NCBI BLink).</t>
    </r>
  </si>
  <si>
    <r>
      <rPr>
        <sz val="12"/>
        <rFont val="Times New Roman"/>
        <family val="1"/>
      </rPr>
      <t xml:space="preserve">AT5G53420.3</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nknown protein</t>
    </r>
    <r>
      <rPr>
        <sz val="12"/>
        <rFont val="Arial"/>
        <family val="2"/>
      </rPr>
      <t xml:space="preserve">		</t>
    </r>
    <r>
      <rPr>
        <sz val="12"/>
        <rFont val="Times New Roman"/>
        <family val="1"/>
      </rPr>
      <t xml:space="preserve">unknown protein; FUNCTIONS IN: molecular_function unknown; INVOLVED IN: biological_process unknown; LOCATED IN: cellular_component unknown; EXPRESSED IN: 23 plant structures; EXPRESSED DURING: 13 growth stages; BEST Arabidopsis thaliana protein match is: unknown protein (TAIR:AT4G27900.2); Has 21 Blast hits to 21 proteins in 4 species: Archae - 0; Bacteria - 0; Metazoa - 0; Fungi - 0; Plants - 21; Viruses - 0; Other Eukaryotes - 0 (source: NCBI BLink).</t>
    </r>
  </si>
  <si>
    <t xml:space="preserve">AT2G43570</t>
  </si>
  <si>
    <r>
      <rPr>
        <sz val="12"/>
        <rFont val="Times New Roman"/>
        <family val="1"/>
      </rPr>
      <t xml:space="preserve">AT2G4357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chitinase</t>
    </r>
  </si>
  <si>
    <t xml:space="preserve">AT5G01540</t>
  </si>
  <si>
    <r>
      <rPr>
        <sz val="12"/>
        <rFont val="Times New Roman"/>
        <family val="1"/>
      </rPr>
      <t xml:space="preserve">AT5G0154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LECRKA4.1 (LECTIN RECEPTOR KINASE A4.1); kinase</t>
    </r>
    <r>
      <rPr>
        <sz val="12"/>
        <rFont val="Arial"/>
        <family val="2"/>
      </rPr>
      <t xml:space="preserve">	</t>
    </r>
    <r>
      <rPr>
        <sz val="12"/>
        <rFont val="Times New Roman"/>
        <family val="1"/>
      </rPr>
      <t xml:space="preserve">Encodes LecRKA4.1</t>
    </r>
  </si>
  <si>
    <t xml:space="preserve">AT5G53820</t>
  </si>
  <si>
    <r>
      <rPr>
        <sz val="12"/>
        <rFont val="Times New Roman"/>
        <family val="1"/>
      </rPr>
      <t xml:space="preserve">AT5G5382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nknown protein</t>
    </r>
    <r>
      <rPr>
        <sz val="12"/>
        <rFont val="Arial"/>
        <family val="2"/>
      </rPr>
      <t xml:space="preserve">		</t>
    </r>
    <r>
      <rPr>
        <sz val="12"/>
        <rFont val="Times New Roman"/>
        <family val="1"/>
      </rPr>
      <t xml:space="preserve">unknown protein; FUNCTIONS IN: molecular_function unknown; INVOLVED IN: biological_process unknown; EXPRESSED IN: 10 plant structures; EXPRESSED DURING: L mature pollen stage</t>
    </r>
  </si>
  <si>
    <t xml:space="preserve">AT2G24850</t>
  </si>
  <si>
    <r>
      <rPr>
        <sz val="12"/>
        <rFont val="Times New Roman"/>
        <family val="1"/>
      </rPr>
      <t xml:space="preserve">AT2G2485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TAT3 (TYROSINE AMINOTRANSFERASE 3); L-tyrosine:2-oxoglutarate aminotransferase/ transaminase</t>
    </r>
    <r>
      <rPr>
        <sz val="12"/>
        <rFont val="Arial"/>
        <family val="2"/>
      </rPr>
      <t xml:space="preserve">	</t>
    </r>
    <r>
      <rPr>
        <sz val="12"/>
        <rFont val="Times New Roman"/>
        <family val="1"/>
      </rPr>
      <t xml:space="preserve">Encodes a tyrosine aminotransferase that is responsive to treatment with jasmonic acid.</t>
    </r>
    <r>
      <rPr>
        <sz val="12"/>
        <rFont val="Arial"/>
        <family val="2"/>
      </rPr>
      <t xml:space="preserve">	</t>
    </r>
    <r>
      <rPr>
        <sz val="12"/>
        <rFont val="Times New Roman"/>
        <family val="1"/>
      </rPr>
      <t xml:space="preserve">TYROSINE AMINOTRANSFERASE 3 (TAT3); FUNCTIONS IN: transaminase activity</t>
    </r>
  </si>
  <si>
    <t xml:space="preserve">AT1G29720</t>
  </si>
  <si>
    <r>
      <rPr>
        <sz val="12"/>
        <rFont val="Times New Roman"/>
        <family val="1"/>
      </rPr>
      <t xml:space="preserve">AT1G2972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rotein kinase family protein</t>
    </r>
    <r>
      <rPr>
        <sz val="12"/>
        <rFont val="Arial"/>
        <family val="2"/>
      </rPr>
      <t xml:space="preserve">		</t>
    </r>
    <r>
      <rPr>
        <sz val="12"/>
        <rFont val="Times New Roman"/>
        <family val="1"/>
      </rPr>
      <t xml:space="preserve">protein kinase family protein; FUNCTIONS IN: protein serine/threonine kinase activity</t>
    </r>
  </si>
  <si>
    <r>
      <rPr>
        <sz val="12"/>
        <rFont val="Times New Roman"/>
        <family val="1"/>
      </rPr>
      <t xml:space="preserve">AT1G29720.2</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rotein kinase family protein</t>
    </r>
    <r>
      <rPr>
        <sz val="12"/>
        <rFont val="Arial"/>
        <family val="2"/>
      </rPr>
      <t xml:space="preserve">		</t>
    </r>
    <r>
      <rPr>
        <sz val="12"/>
        <rFont val="Times New Roman"/>
        <family val="1"/>
      </rPr>
      <t xml:space="preserve">protein kinase family protein; FUNCTIONS IN: protein serine/threonine kinase activity</t>
    </r>
  </si>
  <si>
    <t xml:space="preserve">AT2G14610</t>
  </si>
  <si>
    <r>
      <rPr>
        <sz val="12"/>
        <rFont val="Times New Roman"/>
        <family val="1"/>
      </rPr>
      <t xml:space="preserve">AT2G1461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R1 (PATHOGENESIS-RELATED GENE 1)</t>
    </r>
    <r>
      <rPr>
        <sz val="12"/>
        <rFont val="Arial"/>
        <family val="2"/>
      </rPr>
      <t xml:space="preserve">	</t>
    </r>
    <r>
      <rPr>
        <sz val="12"/>
        <rFont val="Times New Roman"/>
        <family val="1"/>
      </rPr>
      <t xml:space="preserve">PR1 gene expression is induced in response to a variety of pathogens. It is a useful molecular marker for the SAR response.  Though the Genbank record for the cDNA associated to this gene is called 'PR-1-like'</t>
    </r>
  </si>
  <si>
    <t xml:space="preserve">AT1G21250</t>
  </si>
  <si>
    <r>
      <rPr>
        <sz val="12"/>
        <rFont val="Times New Roman"/>
        <family val="1"/>
      </rPr>
      <t xml:space="preserve">AT1G2125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WAK1 (CELL WALL-ASSOCIATED KINASE); kinase</t>
    </r>
    <r>
      <rPr>
        <sz val="12"/>
        <rFont val="Arial"/>
        <family val="2"/>
      </rPr>
      <t xml:space="preserve">	</t>
    </r>
    <r>
      <rPr>
        <sz val="12"/>
        <rFont val="Times New Roman"/>
        <family val="1"/>
      </rPr>
      <t xml:space="preserve">cell wall-associated kinase</t>
    </r>
  </si>
  <si>
    <r>
      <rPr>
        <sz val="12"/>
        <rFont val="Times New Roman"/>
        <family val="1"/>
      </rPr>
      <t xml:space="preserve">AT3G57520.2</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tSIP2 (Arabidopsis thaliana seed imbibition 2); hydrolase</t>
    </r>
  </si>
  <si>
    <r>
      <rPr>
        <sz val="12"/>
        <rFont val="Times New Roman"/>
        <family val="1"/>
      </rPr>
      <t xml:space="preserve">AT3G57520.3</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tSIP2 (Arabidopsis thaliana seed imbibition 2); hydrolase</t>
    </r>
  </si>
  <si>
    <t xml:space="preserve">AT1G54890</t>
  </si>
  <si>
    <r>
      <rPr>
        <sz val="12"/>
        <rFont val="Times New Roman"/>
        <family val="1"/>
      </rPr>
      <t xml:space="preserve">AT1G5489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late embryogenesis abundant protein-related / LEA protein-related</t>
    </r>
    <r>
      <rPr>
        <sz val="12"/>
        <rFont val="Arial"/>
        <family val="2"/>
      </rPr>
      <t xml:space="preserve">		</t>
    </r>
    <r>
      <rPr>
        <sz val="12"/>
        <rFont val="Times New Roman"/>
        <family val="1"/>
      </rPr>
      <t xml:space="preserve">late embryogenesis abundant protein-related / LEA protein-related; FUNCTIONS IN: molecular_function unknown; INVOLVED IN: biological_process unknown; LOCATED IN: endomembrane system; EXPRESSED IN: 7 plant structures; EXPRESSED DURING: 4 anthesis</t>
    </r>
  </si>
  <si>
    <t xml:space="preserve">AT1G51790</t>
  </si>
  <si>
    <r>
      <rPr>
        <sz val="12"/>
        <rFont val="Times New Roman"/>
        <family val="1"/>
      </rPr>
      <t xml:space="preserve">AT1G5179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kinase</t>
    </r>
    <r>
      <rPr>
        <sz val="12"/>
        <rFont val="Arial"/>
        <family val="2"/>
      </rPr>
      <t xml:space="preserve">		</t>
    </r>
    <r>
      <rPr>
        <sz val="12"/>
        <rFont val="Times New Roman"/>
        <family val="1"/>
      </rPr>
      <t xml:space="preserve">kinase; FUNCTIONS IN: kinase activity; INVOLVED IN: protein amino acid phosphorylation; LOCATED IN: endomembrane system; EXPRESSED IN: 9 plant structures; EXPRESSED DURING: 6 growth stages; CONTAINS InterPro DOMAIN/s: Protein kinase</t>
    </r>
  </si>
  <si>
    <t xml:space="preserve">AT3G57510</t>
  </si>
  <si>
    <r>
      <rPr>
        <sz val="12"/>
        <rFont val="Times New Roman"/>
        <family val="1"/>
      </rPr>
      <t xml:space="preserve">AT3G5751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DPG1; polygalacturonase</t>
    </r>
    <r>
      <rPr>
        <sz val="12"/>
        <rFont val="Arial"/>
        <family val="2"/>
      </rPr>
      <t xml:space="preserve">	</t>
    </r>
    <r>
      <rPr>
        <sz val="12"/>
        <rFont val="Times New Roman"/>
        <family val="1"/>
      </rPr>
      <t xml:space="preserve">Encodes ADPG1</t>
    </r>
  </si>
  <si>
    <t xml:space="preserve">AT1G10585</t>
  </si>
  <si>
    <r>
      <rPr>
        <sz val="12"/>
        <rFont val="Times New Roman"/>
        <family val="1"/>
      </rPr>
      <t xml:space="preserve">AT1G10585.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transcription factor</t>
    </r>
    <r>
      <rPr>
        <sz val="12"/>
        <rFont val="Arial"/>
        <family val="2"/>
      </rPr>
      <t xml:space="preserve">		</t>
    </r>
    <r>
      <rPr>
        <sz val="12"/>
        <rFont val="Times New Roman"/>
        <family val="1"/>
      </rPr>
      <t xml:space="preserve">transcription factor; FUNCTIONS IN: transcription factor activity; INVOLVED IN: regulation of transcription; LOCATED IN: nucleus; EXPRESSED IN: 7 plant structures; EXPRESSED DURING: LP.06 six leaves visible</t>
    </r>
  </si>
  <si>
    <t xml:space="preserve">AT2G14620</t>
  </si>
  <si>
    <r>
      <rPr>
        <sz val="12"/>
        <rFont val="Times New Roman"/>
        <family val="1"/>
      </rPr>
      <t xml:space="preserve">AT2G1462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xyloglucan:xyloglucosyl transferase</t>
    </r>
  </si>
  <si>
    <t xml:space="preserve">AT1G32960</t>
  </si>
  <si>
    <r>
      <rPr>
        <sz val="12"/>
        <rFont val="Times New Roman"/>
        <family val="1"/>
      </rPr>
      <t xml:space="preserve">AT1G3296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SBT3.3; identical protein binding / serine-type endopeptidase</t>
    </r>
    <r>
      <rPr>
        <sz val="12"/>
        <rFont val="Arial"/>
        <family val="2"/>
      </rPr>
      <t xml:space="preserve">		</t>
    </r>
    <r>
      <rPr>
        <sz val="12"/>
        <rFont val="Times New Roman"/>
        <family val="1"/>
      </rPr>
      <t xml:space="preserve">SBT3.3; FUNCTIONS IN: identical protein binding</t>
    </r>
  </si>
  <si>
    <t xml:space="preserve">AT4G04490</t>
  </si>
  <si>
    <r>
      <rPr>
        <sz val="12"/>
        <rFont val="Times New Roman"/>
        <family val="1"/>
      </rPr>
      <t xml:space="preserve">AT4G0449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rotein kinase family protein</t>
    </r>
    <r>
      <rPr>
        <sz val="12"/>
        <rFont val="Arial"/>
        <family val="2"/>
      </rPr>
      <t xml:space="preserve">		</t>
    </r>
    <r>
      <rPr>
        <sz val="12"/>
        <rFont val="Times New Roman"/>
        <family val="1"/>
      </rPr>
      <t xml:space="preserve">protein kinase family protein; FUNCTIONS IN: kinase activity; INVOLVED IN: protein amino acid phosphorylation; LOCATED IN: endomembrane system; EXPRESSED IN: 7 plant structures; EXPRESSED DURING: 7 growth stages; CONTAINS InterPro DOMAIN/s: Protein kinase</t>
    </r>
  </si>
  <si>
    <t xml:space="preserve">AT1G26410</t>
  </si>
  <si>
    <r>
      <rPr>
        <sz val="12"/>
        <rFont val="Times New Roman"/>
        <family val="1"/>
      </rPr>
      <t xml:space="preserve">AT1G2641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FAD-binding domain-containing protein</t>
    </r>
    <r>
      <rPr>
        <sz val="12"/>
        <rFont val="Arial"/>
        <family val="2"/>
      </rPr>
      <t xml:space="preserve">		</t>
    </r>
    <r>
      <rPr>
        <sz val="12"/>
        <rFont val="Times New Roman"/>
        <family val="1"/>
      </rPr>
      <t xml:space="preserve">FAD-binding domain-containing protein; FUNCTIONS IN: electron carrier activity</t>
    </r>
  </si>
  <si>
    <t xml:space="preserve">AT5G44420</t>
  </si>
  <si>
    <r>
      <rPr>
        <sz val="12"/>
        <rFont val="Times New Roman"/>
        <family val="1"/>
      </rPr>
      <t xml:space="preserve">AT5G4442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DF1.2</t>
    </r>
    <r>
      <rPr>
        <sz val="12"/>
        <rFont val="Arial"/>
        <family val="2"/>
      </rPr>
      <t xml:space="preserve">	</t>
    </r>
    <r>
      <rPr>
        <sz val="12"/>
        <rFont val="Times New Roman"/>
        <family val="1"/>
      </rPr>
      <t xml:space="preserve">Encodes an ethylene- and jasmonate-responsive plant defensin. mRNA levels are not responsive to salicylic acid treatment; although jasmonate and salicylic acid can act synergistically to enhance the expression of this gene. Belongs to the plant defensin (PDF) family with the following members: At1g75830/PDF1.1</t>
    </r>
  </si>
  <si>
    <t xml:space="preserve">AT2G40750</t>
  </si>
  <si>
    <r>
      <rPr>
        <sz val="12"/>
        <rFont val="Times New Roman"/>
        <family val="1"/>
      </rPr>
      <t xml:space="preserve">AT2G4075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WRKY54; transcription factor</t>
    </r>
    <r>
      <rPr>
        <sz val="12"/>
        <rFont val="Arial"/>
        <family val="2"/>
      </rPr>
      <t xml:space="preserve">	</t>
    </r>
    <r>
      <rPr>
        <sz val="12"/>
        <rFont val="Times New Roman"/>
        <family val="1"/>
      </rPr>
      <t xml:space="preserve">member of WRKY Transcription Factor; Group III</t>
    </r>
    <r>
      <rPr>
        <sz val="12"/>
        <rFont val="Arial"/>
        <family val="2"/>
      </rPr>
      <t xml:space="preserve">	</t>
    </r>
    <r>
      <rPr>
        <sz val="12"/>
        <rFont val="Times New Roman"/>
        <family val="1"/>
      </rPr>
      <t xml:space="preserve">WRKY54; FUNCTIONS IN: transcription factor activity; INVOLVED IN: regulation of transcription</t>
    </r>
  </si>
  <si>
    <r>
      <rPr>
        <sz val="12"/>
        <rFont val="Times New Roman"/>
        <family val="1"/>
      </rPr>
      <t xml:space="preserve">AT4G11890.2</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rotein kinase family protein</t>
    </r>
    <r>
      <rPr>
        <sz val="12"/>
        <rFont val="Arial"/>
        <family val="2"/>
      </rPr>
      <t xml:space="preserve">		</t>
    </r>
    <r>
      <rPr>
        <sz val="12"/>
        <rFont val="Times New Roman"/>
        <family val="1"/>
      </rPr>
      <t xml:space="preserve">protein kinase family protein; FUNCTIONS IN: protein serine/threonine kinase activity</t>
    </r>
  </si>
  <si>
    <r>
      <rPr>
        <sz val="12"/>
        <rFont val="Times New Roman"/>
        <family val="1"/>
      </rPr>
      <t xml:space="preserve">AT4G11890.3</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rotein kinase family protein</t>
    </r>
    <r>
      <rPr>
        <sz val="12"/>
        <rFont val="Arial"/>
        <family val="2"/>
      </rPr>
      <t xml:space="preserve">		</t>
    </r>
    <r>
      <rPr>
        <sz val="12"/>
        <rFont val="Times New Roman"/>
        <family val="1"/>
      </rPr>
      <t xml:space="preserve">protein kinase family protein; FUNCTIONS IN: protein serine/threonine kinase activity</t>
    </r>
  </si>
  <si>
    <r>
      <rPr>
        <sz val="12"/>
        <rFont val="Times New Roman"/>
        <family val="1"/>
      </rPr>
      <t xml:space="preserve">AT4G11890.4</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rotein kinase family protein</t>
    </r>
    <r>
      <rPr>
        <sz val="12"/>
        <rFont val="Arial"/>
        <family val="2"/>
      </rPr>
      <t xml:space="preserve">		</t>
    </r>
    <r>
      <rPr>
        <sz val="12"/>
        <rFont val="Times New Roman"/>
        <family val="1"/>
      </rPr>
      <t xml:space="preserve">protein kinase family protein; FUNCTIONS IN: protein serine/threonine kinase activity</t>
    </r>
  </si>
  <si>
    <t xml:space="preserve">AT2G17740</t>
  </si>
  <si>
    <r>
      <rPr>
        <sz val="12"/>
        <rFont val="Times New Roman"/>
        <family val="1"/>
      </rPr>
      <t xml:space="preserve">AT2G1774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DC1 domain-containing protein</t>
    </r>
    <r>
      <rPr>
        <sz val="12"/>
        <rFont val="Arial"/>
        <family val="2"/>
      </rPr>
      <t xml:space="preserve">		</t>
    </r>
    <r>
      <rPr>
        <sz val="12"/>
        <rFont val="Times New Roman"/>
        <family val="1"/>
      </rPr>
      <t xml:space="preserve">DC1 domain-containing protein; LOCATED IN: cellular_component unknown; EXPRESSED IN: 9 plant structures; EXPRESSED DURING: 6 growth stages; CONTAINS InterPro DOMAIN/s: DC1 (InterPro:IPR004146)</t>
    </r>
  </si>
  <si>
    <r>
      <rPr>
        <sz val="12"/>
        <rFont val="Times New Roman"/>
        <family val="1"/>
      </rPr>
      <t xml:space="preserve">AT3G1615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L-asparaginase</t>
    </r>
  </si>
  <si>
    <t xml:space="preserve">AT4G26270</t>
  </si>
  <si>
    <r>
      <rPr>
        <sz val="12"/>
        <rFont val="Times New Roman"/>
        <family val="1"/>
      </rPr>
      <t xml:space="preserve">AT4G2627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FK3 (PHOSPHOFRUCTOKINASE 3); 6-phosphofructokinase</t>
    </r>
    <r>
      <rPr>
        <sz val="12"/>
        <rFont val="Arial"/>
        <family val="2"/>
      </rPr>
      <t xml:space="preserve">		</t>
    </r>
    <r>
      <rPr>
        <sz val="12"/>
        <rFont val="Times New Roman"/>
        <family val="1"/>
      </rPr>
      <t xml:space="preserve">PHOSPHOFRUCTOKINASE 3 (PFK3); FUNCTIONS IN: 6-phosphofructokinase activity; INVOLVED IN: glycolysis; LOCATED IN: cytosol</t>
    </r>
  </si>
  <si>
    <t xml:space="preserve">AT1G05680</t>
  </si>
  <si>
    <r>
      <rPr>
        <sz val="12"/>
        <rFont val="Times New Roman"/>
        <family val="1"/>
      </rPr>
      <t xml:space="preserve">AT1G0568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UDP-glucoronosyl/UDP-glucosyl transferase family protein</t>
    </r>
    <r>
      <rPr>
        <sz val="12"/>
        <rFont val="Arial"/>
        <family val="2"/>
      </rPr>
      <t xml:space="preserve">		</t>
    </r>
    <r>
      <rPr>
        <sz val="12"/>
        <rFont val="Times New Roman"/>
        <family val="1"/>
      </rPr>
      <t xml:space="preserve">UDP-glucoronosyl/UDP-glucosyl transferase family protein; FUNCTIONS IN: transferase activity</t>
    </r>
  </si>
  <si>
    <t xml:space="preserve">AT2G37870</t>
  </si>
  <si>
    <r>
      <rPr>
        <sz val="12"/>
        <rFont val="Times New Roman"/>
        <family val="1"/>
      </rPr>
      <t xml:space="preserve">AT2G3787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protease inhibitor/seed storage/lipid transfer protein (LTP) family protein</t>
    </r>
    <r>
      <rPr>
        <sz val="12"/>
        <rFont val="Arial"/>
        <family val="2"/>
      </rPr>
      <t xml:space="preserve">		</t>
    </r>
    <r>
      <rPr>
        <sz val="12"/>
        <rFont val="Times New Roman"/>
        <family val="1"/>
      </rPr>
      <t xml:space="preserve">protease inhibitor/seed storage/lipid transfer protein (LTP) family protein; FUNCTIONS IN: lipid binding; INVOLVED IN: lipid transport; LOCATED IN: endomembrane system; EXPRESSED IN: 11 plant structures; EXPRESSED DURING: LP.06 six leaves visible</t>
    </r>
  </si>
  <si>
    <t xml:space="preserve">AT2G39030</t>
  </si>
  <si>
    <r>
      <rPr>
        <sz val="12"/>
        <rFont val="Times New Roman"/>
        <family val="1"/>
      </rPr>
      <t xml:space="preserve">AT2G3903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GCN5-related N-acetyltransferase (GNAT) family protein</t>
    </r>
    <r>
      <rPr>
        <sz val="12"/>
        <rFont val="Arial"/>
        <family val="2"/>
      </rPr>
      <t xml:space="preserve">		</t>
    </r>
    <r>
      <rPr>
        <sz val="12"/>
        <rFont val="Times New Roman"/>
        <family val="1"/>
      </rPr>
      <t xml:space="preserve">GCN5-related N-acetyltransferase (GNAT) family protein; FUNCTIONS IN: N-acetyltransferase activity; INVOLVED IN: metabolic process; LOCATED IN: cellular_component unknown; EXPRESSED IN: 13 plant structures; EXPRESSED DURING: 10 growth stages; CONTAINS InterPro DOMAIN/s: GCN5-related N-acetyltransferase (InterPro:IPR000182)</t>
    </r>
  </si>
  <si>
    <t xml:space="preserve">AT5G13170</t>
  </si>
  <si>
    <r>
      <rPr>
        <sz val="12"/>
        <rFont val="Times New Roman"/>
        <family val="1"/>
      </rPr>
      <t xml:space="preserve">AT5G1317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SAG29 (SENESCENCE-ASSOCIATED PROTEIN 29)</t>
    </r>
    <r>
      <rPr>
        <sz val="12"/>
        <rFont val="Arial"/>
        <family val="2"/>
      </rPr>
      <t xml:space="preserve">		</t>
    </r>
    <r>
      <rPr>
        <sz val="12"/>
        <rFont val="Times New Roman"/>
        <family val="1"/>
      </rPr>
      <t xml:space="preserve">SENESCENCE-ASSOCIATED PROTEIN 29 (SAG29); LOCATED IN: endomembrane system</t>
    </r>
  </si>
  <si>
    <r>
      <rPr>
        <sz val="12"/>
        <rFont val="Times New Roman"/>
        <family val="1"/>
      </rPr>
      <t xml:space="preserve">AT2G29350.2</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SAG13; alcohol dehydrogenase/ oxidoreductase</t>
    </r>
    <r>
      <rPr>
        <sz val="12"/>
        <rFont val="Arial"/>
        <family val="2"/>
      </rPr>
      <t xml:space="preserve">	</t>
    </r>
    <r>
      <rPr>
        <sz val="12"/>
        <rFont val="Times New Roman"/>
        <family val="1"/>
      </rPr>
      <t xml:space="preserve">senescence-associated gene SAG13 encoding a short-chain alcohol dehydrogenase</t>
    </r>
    <r>
      <rPr>
        <sz val="12"/>
        <rFont val="Arial"/>
        <family val="2"/>
      </rPr>
      <t xml:space="preserve">	</t>
    </r>
    <r>
      <rPr>
        <sz val="12"/>
        <rFont val="Times New Roman"/>
        <family val="1"/>
      </rPr>
      <t xml:space="preserve">SAG13; FUNCTIONS IN: alcohol dehydrogenase activity</t>
    </r>
  </si>
  <si>
    <r>
      <rPr>
        <sz val="12"/>
        <rFont val="Times New Roman"/>
        <family val="1"/>
      </rPr>
      <t xml:space="preserve">AT2G29350.3</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SAG13; alcohol dehydrogenase/ oxidoreductase</t>
    </r>
    <r>
      <rPr>
        <sz val="12"/>
        <rFont val="Arial"/>
        <family val="2"/>
      </rPr>
      <t xml:space="preserve">	</t>
    </r>
    <r>
      <rPr>
        <sz val="12"/>
        <rFont val="Times New Roman"/>
        <family val="1"/>
      </rPr>
      <t xml:space="preserve">senescence-associated gene SAG13 encoding a short-chain alcohol dehydrogenase</t>
    </r>
    <r>
      <rPr>
        <sz val="12"/>
        <rFont val="Arial"/>
        <family val="2"/>
      </rPr>
      <t xml:space="preserve">	</t>
    </r>
    <r>
      <rPr>
        <sz val="12"/>
        <rFont val="Times New Roman"/>
        <family val="1"/>
      </rPr>
      <t xml:space="preserve">SAG13; FUNCTIONS IN: alcohol dehydrogenase activity</t>
    </r>
  </si>
  <si>
    <t xml:space="preserve">AT3G02480</t>
  </si>
  <si>
    <r>
      <rPr>
        <sz val="12"/>
        <rFont val="Times New Roman"/>
        <family val="1"/>
      </rPr>
      <t xml:space="preserve">AT3G02480.1</t>
    </r>
    <r>
      <rPr>
        <sz val="12"/>
        <rFont val="Arial"/>
        <family val="2"/>
      </rPr>
      <t xml:space="preserve">	</t>
    </r>
    <r>
      <rPr>
        <sz val="12"/>
        <rFont val="Times New Roman"/>
        <family val="1"/>
      </rPr>
      <t xml:space="preserve">protein_coding</t>
    </r>
    <r>
      <rPr>
        <sz val="12"/>
        <rFont val="Arial"/>
        <family val="2"/>
      </rPr>
      <t xml:space="preserve">	</t>
    </r>
    <r>
      <rPr>
        <sz val="12"/>
        <rFont val="Times New Roman"/>
        <family val="1"/>
      </rPr>
      <t xml:space="preserve">ABA-responsive protein-related</t>
    </r>
    <r>
      <rPr>
        <sz val="12"/>
        <rFont val="Arial"/>
        <family val="2"/>
      </rPr>
      <t xml:space="preserve">		</t>
    </r>
    <r>
      <rPr>
        <sz val="12"/>
        <rFont val="Times New Roman"/>
        <family val="1"/>
      </rPr>
      <t xml:space="preserve">ABA-responsive protein-related; FUNCTIONS IN: molecular_function unknown; INVOLVED IN: response to water deprivation; LOCATED IN: cellular_component unknown; EXPRESSED IN: 11 plant structures; EXPRESSED DURING: L mature pollen stage</t>
    </r>
  </si>
</sst>
</file>

<file path=xl/styles.xml><?xml version="1.0" encoding="utf-8"?>
<styleSheet xmlns="http://schemas.openxmlformats.org/spreadsheetml/2006/main">
  <numFmts count="2">
    <numFmt numFmtId="164" formatCode="General"/>
    <numFmt numFmtId="165" formatCode="0.0"/>
  </numFmts>
  <fonts count="8">
    <font>
      <sz val="12"/>
      <name val="宋体"/>
      <family val="0"/>
      <charset val="134"/>
    </font>
    <font>
      <sz val="10"/>
      <name val="Arial"/>
      <family val="0"/>
    </font>
    <font>
      <sz val="10"/>
      <name val="Arial"/>
      <family val="0"/>
    </font>
    <font>
      <sz val="10"/>
      <name val="Arial"/>
      <family val="0"/>
    </font>
    <font>
      <sz val="10"/>
      <color rgb="FF000000"/>
      <name val="Arial"/>
      <family val="2"/>
    </font>
    <font>
      <sz val="12"/>
      <name val="Times New Roman"/>
      <family val="1"/>
    </font>
    <font>
      <sz val="12"/>
      <name val="Arial"/>
      <family val="2"/>
    </font>
    <font>
      <sz val="12"/>
      <color rgb="FF0000FF"/>
      <name val="Times New Roman"/>
      <family val="1"/>
    </font>
  </fonts>
  <fills count="2">
    <fill>
      <patternFill patternType="none"/>
    </fill>
    <fill>
      <patternFill patternType="gray125"/>
    </fill>
  </fills>
  <borders count="1">
    <border diagonalUp="false" diagonalDown="false">
      <left/>
      <right/>
      <top/>
      <bottom/>
      <diagonal/>
    </border>
  </borders>
  <cellStyleXfs count="21">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center" textRotation="0" wrapText="false" indent="0" shrinkToFit="false"/>
      <protection locked="true" hidden="false"/>
    </xf>
  </cellStyleXfs>
  <cellXfs count="9">
    <xf numFmtId="164" fontId="0" fillId="0" borderId="0" xfId="0" applyFont="false" applyBorder="false" applyAlignment="false" applyProtection="false">
      <alignment horizontal="general" vertical="center" textRotation="0" wrapText="false" indent="0" shrinkToFit="false"/>
      <protection locked="true" hidden="false"/>
    </xf>
    <xf numFmtId="164" fontId="5" fillId="0" borderId="0" xfId="0" applyFont="true" applyBorder="false" applyAlignment="false" applyProtection="false">
      <alignment horizontal="general" vertical="center" textRotation="0" wrapText="false" indent="0" shrinkToFit="false"/>
      <protection locked="true" hidden="false"/>
    </xf>
    <xf numFmtId="164" fontId="0" fillId="0" borderId="0" xfId="0" applyFont="true" applyBorder="false" applyAlignment="false" applyProtection="false">
      <alignment horizontal="general" vertical="center" textRotation="0" wrapText="false" indent="0" shrinkToFit="false"/>
      <protection locked="true" hidden="false"/>
    </xf>
    <xf numFmtId="164" fontId="7" fillId="0" borderId="0" xfId="20" applyFont="true" applyBorder="false" applyAlignment="true" applyProtection="false">
      <alignment horizontal="general" vertical="bottom" textRotation="0" wrapText="false" indent="0" shrinkToFit="false"/>
      <protection locked="true" hidden="false"/>
    </xf>
    <xf numFmtId="165" fontId="5" fillId="0" borderId="0" xfId="20" applyFont="true" applyBorder="false" applyAlignment="true" applyProtection="false">
      <alignment horizontal="center" vertical="bottom" textRotation="0" wrapText="false" indent="0" shrinkToFit="false"/>
      <protection locked="true" hidden="false"/>
    </xf>
    <xf numFmtId="165" fontId="5" fillId="0" borderId="0" xfId="0" applyFont="true" applyBorder="false" applyAlignment="true" applyProtection="false">
      <alignment horizontal="center" vertical="bottom" textRotation="0" wrapText="false" indent="0" shrinkToFit="false"/>
      <protection locked="true" hidden="false"/>
    </xf>
    <xf numFmtId="164" fontId="5" fillId="0" borderId="0" xfId="20" applyFont="true" applyBorder="false" applyAlignment="tru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 3" xfId="20"/>
  </cellStyles>
  <dxfs count="1">
    <dxf>
      <fill>
        <patternFill patternType="solid">
          <fgColor rgb="00FFFF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4.xml.rels><?xml version="1.0" encoding="UTF-8"?>
<Relationships xmlns="http://schemas.openxmlformats.org/package/2006/relationships"><Relationship Id="rId1" Type="http://schemas.openxmlformats.org/officeDocument/2006/relationships/hyperlink" Target="http://www.arabidopsis.org/servlets/TairObject?type=locus&amp;name=At1g02660" TargetMode="External"/><Relationship Id="rId2" Type="http://schemas.openxmlformats.org/officeDocument/2006/relationships/hyperlink" Target="http://www.arabidopsis.org/servlets/TairObject?type=locus&amp;name=At2g36220" TargetMode="External"/><Relationship Id="rId3" Type="http://schemas.openxmlformats.org/officeDocument/2006/relationships/hyperlink" Target="http://www.arabidopsis.org/servlets/TairObject?type=locus&amp;name=At1g22500" TargetMode="External"/><Relationship Id="rId4" Type="http://schemas.openxmlformats.org/officeDocument/2006/relationships/hyperlink" Target="http://www.arabidopsis.org/servlets/TairObject?type=locus&amp;name=At2g45050" TargetMode="External"/><Relationship Id="rId5" Type="http://schemas.openxmlformats.org/officeDocument/2006/relationships/hyperlink" Target="http://www.arabidopsis.org/servlets/TairObject?type=locus&amp;name=At4g11460" TargetMode="External"/><Relationship Id="rId6" Type="http://schemas.openxmlformats.org/officeDocument/2006/relationships/hyperlink" Target="http://www.arabidopsis.org/servlets/TairObject?type=locus&amp;name=At5g62340" TargetMode="External"/><Relationship Id="rId7" Type="http://schemas.openxmlformats.org/officeDocument/2006/relationships/hyperlink" Target="http://www.arabidopsis.org/servlets/TairObject?type=locus&amp;name=At2g37640" TargetMode="External"/><Relationship Id="rId8" Type="http://schemas.openxmlformats.org/officeDocument/2006/relationships/hyperlink" Target="http://www.arabidopsis.org/servlets/TairObject?type=locus&amp;name=At4g08290" TargetMode="External"/><Relationship Id="rId9" Type="http://schemas.openxmlformats.org/officeDocument/2006/relationships/hyperlink" Target="http://www.arabidopsis.org/servlets/TairObject?type=locus&amp;name=At1g75800" TargetMode="External"/><Relationship Id="rId10" Type="http://schemas.openxmlformats.org/officeDocument/2006/relationships/hyperlink" Target="http://www.arabidopsis.org/servlets/TairObject?type=locus&amp;name=At5g64410" TargetMode="External"/><Relationship Id="rId11" Type="http://schemas.openxmlformats.org/officeDocument/2006/relationships/hyperlink" Target="http://www.arabidopsis.org/servlets/TairObject?type=locus&amp;name=At1g15010" TargetMode="External"/><Relationship Id="rId12" Type="http://schemas.openxmlformats.org/officeDocument/2006/relationships/hyperlink" Target="http://www.arabidopsis.org/servlets/TairObject?type=locus&amp;name=At2g33790" TargetMode="External"/><Relationship Id="rId13" Type="http://schemas.openxmlformats.org/officeDocument/2006/relationships/hyperlink" Target="http://www.arabidopsis.org/servlets/TairObject?type=locus&amp;name=At4g10910" TargetMode="External"/><Relationship Id="rId14" Type="http://schemas.openxmlformats.org/officeDocument/2006/relationships/hyperlink" Target="http://www.arabidopsis.org/servlets/TairObject?type=locus&amp;name=At4g18340" TargetMode="External"/><Relationship Id="rId15" Type="http://schemas.openxmlformats.org/officeDocument/2006/relationships/hyperlink" Target="http://www.arabidopsis.org/servlets/TairObject?type=locus&amp;name=At5g45700" TargetMode="External"/><Relationship Id="rId16" Type="http://schemas.openxmlformats.org/officeDocument/2006/relationships/hyperlink" Target="http://www.arabidopsis.org/servlets/TairObject?type=locus&amp;name=At5g66590" TargetMode="External"/><Relationship Id="rId17" Type="http://schemas.openxmlformats.org/officeDocument/2006/relationships/hyperlink" Target="http://www.arabidopsis.org/servlets/TairObject?type=locus&amp;name=At1g04520" TargetMode="External"/><Relationship Id="rId18" Type="http://schemas.openxmlformats.org/officeDocument/2006/relationships/hyperlink" Target="http://www.arabidopsis.org/servlets/TairObject?type=locus&amp;name=At2g45850" TargetMode="External"/><Relationship Id="rId19" Type="http://schemas.openxmlformats.org/officeDocument/2006/relationships/hyperlink" Target="http://www.arabidopsis.org/servlets/TairObject?type=locus&amp;name=At3g27400" TargetMode="External"/><Relationship Id="rId20" Type="http://schemas.openxmlformats.org/officeDocument/2006/relationships/hyperlink" Target="http://www.arabidopsis.org/servlets/TairObject?type=locus&amp;name=At5g07030" TargetMode="External"/><Relationship Id="rId21" Type="http://schemas.openxmlformats.org/officeDocument/2006/relationships/hyperlink" Target="http://www.arabidopsis.org/servlets/TairObject?type=locus&amp;name=At2g33830" TargetMode="External"/><Relationship Id="rId22" Type="http://schemas.openxmlformats.org/officeDocument/2006/relationships/hyperlink" Target="http://www.arabidopsis.org/servlets/TairObject?type=locus&amp;name=At4g30290" TargetMode="External"/><Relationship Id="rId23" Type="http://schemas.openxmlformats.org/officeDocument/2006/relationships/hyperlink" Target="http://www.arabidopsis.org/servlets/TairObject?type=locus&amp;name=At1g48610" TargetMode="External"/><Relationship Id="rId24" Type="http://schemas.openxmlformats.org/officeDocument/2006/relationships/hyperlink" Target="http://www.arabidopsis.org/servlets/TairObject?type=locus&amp;name=At3g04650" TargetMode="External"/><Relationship Id="rId25" Type="http://schemas.openxmlformats.org/officeDocument/2006/relationships/hyperlink" Target="http://www.arabidopsis.org/servlets/TairObject?type=locus&amp;name=At4g37660" TargetMode="External"/><Relationship Id="rId26" Type="http://schemas.openxmlformats.org/officeDocument/2006/relationships/hyperlink" Target="http://www.arabidopsis.org/servlets/TairObject?type=locus&amp;name=At4g38660" TargetMode="External"/><Relationship Id="rId27" Type="http://schemas.openxmlformats.org/officeDocument/2006/relationships/hyperlink" Target="http://www.arabidopsis.org/servlets/TairObject?type=locus&amp;name=At2g47010" TargetMode="External"/><Relationship Id="rId28" Type="http://schemas.openxmlformats.org/officeDocument/2006/relationships/hyperlink" Target="http://www.arabidopsis.org/servlets/TairObject?type=locus&amp;name=At3g53190" TargetMode="External"/><Relationship Id="rId29" Type="http://schemas.openxmlformats.org/officeDocument/2006/relationships/hyperlink" Target="http://www.arabidopsis.org/servlets/TairObject?type=locus&amp;name=At5g19730" TargetMode="External"/><Relationship Id="rId30" Type="http://schemas.openxmlformats.org/officeDocument/2006/relationships/hyperlink" Target="http://www.arabidopsis.org/servlets/TairObject?type=locus&amp;name=At2g46750" TargetMode="External"/><Relationship Id="rId31" Type="http://schemas.openxmlformats.org/officeDocument/2006/relationships/hyperlink" Target="http://www.arabidopsis.org/servlets/TairObject?type=locus&amp;name=At5g50160" TargetMode="External"/><Relationship Id="rId32" Type="http://schemas.openxmlformats.org/officeDocument/2006/relationships/hyperlink" Target="http://www.arabidopsis.org/servlets/TairObject?type=locus&amp;name=At5g41140" TargetMode="External"/><Relationship Id="rId33" Type="http://schemas.openxmlformats.org/officeDocument/2006/relationships/hyperlink" Target="http://www.arabidopsis.org/servlets/TairObject?type=locus&amp;name=At5g08260" TargetMode="External"/><Relationship Id="rId34" Type="http://schemas.openxmlformats.org/officeDocument/2006/relationships/hyperlink" Target="http://www.arabidopsis.org/servlets/TairObject?type=locus&amp;name=At1g58150" TargetMode="External"/><Relationship Id="rId35" Type="http://schemas.openxmlformats.org/officeDocument/2006/relationships/hyperlink" Target="http://www.arabidopsis.org/servlets/TairObject?type=locus&amp;name=At4g02060" TargetMode="External"/><Relationship Id="rId36" Type="http://schemas.openxmlformats.org/officeDocument/2006/relationships/hyperlink" Target="http://www.arabidopsis.org/servlets/TairObject?type=locus&amp;name=At1g10270" TargetMode="External"/><Relationship Id="rId37" Type="http://schemas.openxmlformats.org/officeDocument/2006/relationships/hyperlink" Target="http://www.arabidopsis.org/servlets/TairObject?type=locus&amp;name=At2g18220" TargetMode="External"/><Relationship Id="rId38" Type="http://schemas.openxmlformats.org/officeDocument/2006/relationships/hyperlink" Target="http://www.arabidopsis.org/servlets/TairObject?type=locus&amp;name=At1g32450" TargetMode="External"/><Relationship Id="rId39" Type="http://schemas.openxmlformats.org/officeDocument/2006/relationships/hyperlink" Target="http://www.arabidopsis.org/servlets/TairObject?type=locus&amp;name=At2g17880" TargetMode="External"/><Relationship Id="rId40" Type="http://schemas.openxmlformats.org/officeDocument/2006/relationships/hyperlink" Target="http://www.arabidopsis.org/servlets/TairObject?type=locus&amp;name=At1g19530" TargetMode="External"/><Relationship Id="rId41" Type="http://schemas.openxmlformats.org/officeDocument/2006/relationships/hyperlink" Target="http://www.arabidopsis.org/servlets/TairObject?type=locus&amp;name=At1g76270" TargetMode="External"/><Relationship Id="rId42" Type="http://schemas.openxmlformats.org/officeDocument/2006/relationships/hyperlink" Target="http://www.arabidopsis.org/servlets/TairObject?type=locus&amp;name=At3g15680" TargetMode="External"/><Relationship Id="rId43" Type="http://schemas.openxmlformats.org/officeDocument/2006/relationships/hyperlink" Target="http://www.arabidopsis.org/servlets/TairObject?type=locus&amp;name=At5g56320" TargetMode="External"/><Relationship Id="rId44" Type="http://schemas.openxmlformats.org/officeDocument/2006/relationships/hyperlink" Target="http://www.arabidopsis.org/servlets/TairObject?type=locus&amp;name=At4g04330" TargetMode="External"/><Relationship Id="rId45" Type="http://schemas.openxmlformats.org/officeDocument/2006/relationships/hyperlink" Target="http://www.arabidopsis.org/servlets/TairObject?type=locus&amp;name=At5g22920" TargetMode="External"/><Relationship Id="rId46" Type="http://schemas.openxmlformats.org/officeDocument/2006/relationships/hyperlink" Target="http://www.arabidopsis.org/servlets/TairObject?type=locus&amp;name=At3g60440" TargetMode="External"/><Relationship Id="rId47" Type="http://schemas.openxmlformats.org/officeDocument/2006/relationships/hyperlink" Target="http://www.arabidopsis.org/servlets/TairObject?type=locus&amp;name=At3g59350" TargetMode="External"/><Relationship Id="rId48" Type="http://schemas.openxmlformats.org/officeDocument/2006/relationships/hyperlink" Target="http://www.arabidopsis.org/servlets/TairObject?type=locus&amp;name=At1g64670" TargetMode="External"/><Relationship Id="rId49" Type="http://schemas.openxmlformats.org/officeDocument/2006/relationships/hyperlink" Target="http://www.arabidopsis.org/servlets/TairObject?type=locus&amp;name=At5g23420" TargetMode="External"/><Relationship Id="rId50" Type="http://schemas.openxmlformats.org/officeDocument/2006/relationships/hyperlink" Target="http://www.arabidopsis.org/servlets/TairObject?type=locus&amp;name=At4g28310" TargetMode="External"/><Relationship Id="rId51" Type="http://schemas.openxmlformats.org/officeDocument/2006/relationships/hyperlink" Target="http://www.arabidopsis.org/servlets/TairObject?type=locus&amp;name=At3g09220" TargetMode="External"/><Relationship Id="rId52" Type="http://schemas.openxmlformats.org/officeDocument/2006/relationships/hyperlink" Target="http://www.arabidopsis.org/servlets/TairObject?type=locus&amp;name=At4g15830" TargetMode="External"/><Relationship Id="rId53" Type="http://schemas.openxmlformats.org/officeDocument/2006/relationships/hyperlink" Target="http://www.arabidopsis.org/servlets/TairObject?type=locus&amp;name=At4g33220" TargetMode="External"/><Relationship Id="rId54" Type="http://schemas.openxmlformats.org/officeDocument/2006/relationships/hyperlink" Target="http://www.arabidopsis.org/servlets/TairObject?type=locus&amp;name=At1g69890" TargetMode="External"/><Relationship Id="rId55" Type="http://schemas.openxmlformats.org/officeDocument/2006/relationships/hyperlink" Target="http://www.arabidopsis.org/servlets/TairObject?type=locus&amp;name=At3g52480" TargetMode="External"/><Relationship Id="rId56" Type="http://schemas.openxmlformats.org/officeDocument/2006/relationships/hyperlink" Target="http://www.arabidopsis.org/servlets/TairObject?type=locus&amp;name=At5g60890" TargetMode="External"/><Relationship Id="rId57" Type="http://schemas.openxmlformats.org/officeDocument/2006/relationships/hyperlink" Target="http://www.arabidopsis.org/servlets/TairObject?type=locus&amp;name=At5g60890" TargetMode="External"/><Relationship Id="rId58" Type="http://schemas.openxmlformats.org/officeDocument/2006/relationships/hyperlink" Target="http://www.arabidopsis.org/servlets/TairObject?type=locus&amp;name=At1g18250" TargetMode="External"/><Relationship Id="rId59" Type="http://schemas.openxmlformats.org/officeDocument/2006/relationships/hyperlink" Target="http://www.arabidopsis.org/servlets/TairObject?type=locus&amp;name=At1g56050" TargetMode="External"/><Relationship Id="rId60" Type="http://schemas.openxmlformats.org/officeDocument/2006/relationships/hyperlink" Target="http://www.arabidopsis.org/servlets/TairObject?type=locus&amp;name=At3g12610" TargetMode="External"/><Relationship Id="rId61" Type="http://schemas.openxmlformats.org/officeDocument/2006/relationships/hyperlink" Target="http://www.arabidopsis.org/servlets/TairObject?type=locus&amp;name=At3g05130" TargetMode="External"/><Relationship Id="rId62" Type="http://schemas.openxmlformats.org/officeDocument/2006/relationships/hyperlink" Target="http://www.arabidopsis.org/servlets/TairObject?type=locus&amp;name=At3g15450" TargetMode="External"/><Relationship Id="rId63" Type="http://schemas.openxmlformats.org/officeDocument/2006/relationships/hyperlink" Target="http://www.arabidopsis.org/servlets/TairObject?type=locus&amp;name=At4g39230" TargetMode="External"/><Relationship Id="rId64" Type="http://schemas.openxmlformats.org/officeDocument/2006/relationships/hyperlink" Target="http://www.arabidopsis.org/servlets/TairObject?type=locus&amp;name=At5g20150" TargetMode="External"/><Relationship Id="rId65" Type="http://schemas.openxmlformats.org/officeDocument/2006/relationships/hyperlink" Target="http://www.arabidopsis.org/servlets/TairObject?type=locus&amp;name=At5g51440" TargetMode="External"/><Relationship Id="rId66" Type="http://schemas.openxmlformats.org/officeDocument/2006/relationships/hyperlink" Target="http://www.arabidopsis.org/servlets/TairObject?type=locus&amp;name=At3g52180" TargetMode="External"/><Relationship Id="rId67" Type="http://schemas.openxmlformats.org/officeDocument/2006/relationships/hyperlink" Target="http://www.arabidopsis.org/servlets/TairObject?type=locus&amp;name=At5g39520" TargetMode="External"/><Relationship Id="rId68" Type="http://schemas.openxmlformats.org/officeDocument/2006/relationships/hyperlink" Target="http://www.arabidopsis.org/servlets/TairObject?type=locus&amp;name=At3g09350" TargetMode="External"/><Relationship Id="rId69" Type="http://schemas.openxmlformats.org/officeDocument/2006/relationships/hyperlink" Target="http://www.arabidopsis.org/servlets/TairObject?type=locus&amp;name=At2g04050" TargetMode="External"/><Relationship Id="rId70" Type="http://schemas.openxmlformats.org/officeDocument/2006/relationships/hyperlink" Target="http://www.arabidopsis.org/servlets/TairObject?type=locus&amp;name=At3g59820" TargetMode="External"/><Relationship Id="rId71" Type="http://schemas.openxmlformats.org/officeDocument/2006/relationships/hyperlink" Target="http://www.arabidopsis.org/servlets/TairObject?type=locus&amp;name=At4g08300" TargetMode="External"/><Relationship Id="rId72" Type="http://schemas.openxmlformats.org/officeDocument/2006/relationships/hyperlink" Target="http://www.arabidopsis.org/servlets/TairObject?type=locus&amp;name=At1g43160" TargetMode="External"/><Relationship Id="rId73" Type="http://schemas.openxmlformats.org/officeDocument/2006/relationships/hyperlink" Target="http://www.arabidopsis.org/servlets/TairObject?type=locus&amp;name=At4g16690" TargetMode="External"/><Relationship Id="rId74" Type="http://schemas.openxmlformats.org/officeDocument/2006/relationships/hyperlink" Target="http://www.arabidopsis.org/servlets/TairObject?type=locus&amp;name=At5g24530" TargetMode="External"/><Relationship Id="rId75" Type="http://schemas.openxmlformats.org/officeDocument/2006/relationships/hyperlink" Target="http://www.arabidopsis.org/servlets/TairObject?type=locus&amp;name=At1g72680" TargetMode="External"/><Relationship Id="rId76" Type="http://schemas.openxmlformats.org/officeDocument/2006/relationships/hyperlink" Target="http://www.arabidopsis.org/servlets/TairObject?type=locus&amp;name=At2g22470" TargetMode="External"/><Relationship Id="rId77" Type="http://schemas.openxmlformats.org/officeDocument/2006/relationships/hyperlink" Target="http://www.arabidopsis.org/servlets/TairObject?type=locus&amp;name=At5g24870" TargetMode="External"/><Relationship Id="rId78" Type="http://schemas.openxmlformats.org/officeDocument/2006/relationships/hyperlink" Target="http://www.arabidopsis.org/servlets/TairObject?type=locus&amp;name=At1g13990" TargetMode="External"/><Relationship Id="rId79" Type="http://schemas.openxmlformats.org/officeDocument/2006/relationships/hyperlink" Target="http://www.arabidopsis.org/servlets/TairObject?type=locus&amp;name=At5g57550" TargetMode="External"/><Relationship Id="rId80" Type="http://schemas.openxmlformats.org/officeDocument/2006/relationships/hyperlink" Target="http://www.arabidopsis.org/servlets/TairObject?type=locus&amp;name=At5g58350" TargetMode="External"/><Relationship Id="rId81" Type="http://schemas.openxmlformats.org/officeDocument/2006/relationships/hyperlink" Target="http://www.arabidopsis.org/servlets/TairObject?type=locus&amp;name=At1g13420" TargetMode="External"/><Relationship Id="rId82" Type="http://schemas.openxmlformats.org/officeDocument/2006/relationships/hyperlink" Target="http://www.arabidopsis.org/servlets/TairObject?type=locus&amp;name=At1g56150" TargetMode="External"/><Relationship Id="rId83" Type="http://schemas.openxmlformats.org/officeDocument/2006/relationships/hyperlink" Target="http://www.arabidopsis.org/servlets/TairObject?type=locus&amp;name=At2g17710" TargetMode="External"/><Relationship Id="rId84" Type="http://schemas.openxmlformats.org/officeDocument/2006/relationships/hyperlink" Target="http://www.arabidopsis.org/servlets/TairObject?type=locus&amp;name=At4g38540" TargetMode="External"/><Relationship Id="rId85" Type="http://schemas.openxmlformats.org/officeDocument/2006/relationships/hyperlink" Target="http://www.arabidopsis.org/servlets/TairObject?type=locus&amp;name=At4g32940" TargetMode="External"/><Relationship Id="rId86" Type="http://schemas.openxmlformats.org/officeDocument/2006/relationships/hyperlink" Target="http://www.arabidopsis.org/servlets/TairObject?type=locus&amp;name=At4g33150" TargetMode="External"/><Relationship Id="rId87" Type="http://schemas.openxmlformats.org/officeDocument/2006/relationships/hyperlink" Target="http://www.arabidopsis.org/servlets/TairObject?type=locus&amp;name=At4g39950" TargetMode="External"/><Relationship Id="rId88" Type="http://schemas.openxmlformats.org/officeDocument/2006/relationships/hyperlink" Target="http://www.arabidopsis.org/servlets/TairObject?type=locus&amp;name=At4g39950" TargetMode="External"/><Relationship Id="rId89" Type="http://schemas.openxmlformats.org/officeDocument/2006/relationships/hyperlink" Target="http://www.arabidopsis.org/servlets/TairObject?type=locus&amp;name=At1g28570" TargetMode="External"/><Relationship Id="rId90" Type="http://schemas.openxmlformats.org/officeDocument/2006/relationships/hyperlink" Target="http://www.arabidopsis.org/servlets/TairObject?type=locus&amp;name=At5g51070" TargetMode="External"/><Relationship Id="rId91" Type="http://schemas.openxmlformats.org/officeDocument/2006/relationships/hyperlink" Target="http://www.arabidopsis.org/servlets/TairObject?type=locus&amp;name=At1g67360" TargetMode="External"/><Relationship Id="rId92" Type="http://schemas.openxmlformats.org/officeDocument/2006/relationships/hyperlink" Target="http://www.arabidopsis.org/servlets/TairObject?type=locus&amp;name=At5g61820" TargetMode="External"/><Relationship Id="rId93" Type="http://schemas.openxmlformats.org/officeDocument/2006/relationships/hyperlink" Target="http://www.arabidopsis.org/servlets/TairObject?type=locus&amp;name=At5g25450" TargetMode="External"/><Relationship Id="rId94" Type="http://schemas.openxmlformats.org/officeDocument/2006/relationships/hyperlink" Target="http://www.arabidopsis.org/servlets/TairObject?type=locus&amp;name=At4g37150" TargetMode="External"/><Relationship Id="rId95" Type="http://schemas.openxmlformats.org/officeDocument/2006/relationships/hyperlink" Target="http://www.arabidopsis.org/servlets/TairObject?type=locus&amp;name=At4g37150" TargetMode="External"/><Relationship Id="rId96" Type="http://schemas.openxmlformats.org/officeDocument/2006/relationships/hyperlink" Target="http://www.arabidopsis.org/servlets/TairObject?type=locus&amp;name=At3g26960" TargetMode="External"/><Relationship Id="rId97" Type="http://schemas.openxmlformats.org/officeDocument/2006/relationships/hyperlink" Target="http://www.arabidopsis.org/servlets/TairObject?type=locus&amp;name=At2g26440" TargetMode="External"/><Relationship Id="rId98" Type="http://schemas.openxmlformats.org/officeDocument/2006/relationships/hyperlink" Target="http://www.arabidopsis.org/servlets/TairObject?type=locus&amp;name=At2g23180" TargetMode="External"/><Relationship Id="rId99" Type="http://schemas.openxmlformats.org/officeDocument/2006/relationships/hyperlink" Target="http://www.arabidopsis.org/servlets/TairObject?type=locus&amp;name=At1g67070" TargetMode="External"/><Relationship Id="rId100" Type="http://schemas.openxmlformats.org/officeDocument/2006/relationships/hyperlink" Target="http://www.arabidopsis.org/servlets/TairObject?type=locus&amp;name=At5g57910" TargetMode="External"/><Relationship Id="rId101" Type="http://schemas.openxmlformats.org/officeDocument/2006/relationships/hyperlink" Target="http://www.arabidopsis.org/servlets/TairObject?type=locus&amp;name=At3g12580" TargetMode="External"/><Relationship Id="rId102" Type="http://schemas.openxmlformats.org/officeDocument/2006/relationships/hyperlink" Target="http://www.arabidopsis.org/servlets/TairObject?type=locus&amp;name=At2g41230" TargetMode="External"/><Relationship Id="rId103" Type="http://schemas.openxmlformats.org/officeDocument/2006/relationships/hyperlink" Target="http://www.arabidopsis.org/servlets/TairObject?type=locus&amp;name=At3g44320" TargetMode="External"/><Relationship Id="rId104" Type="http://schemas.openxmlformats.org/officeDocument/2006/relationships/hyperlink" Target="http://www.arabidopsis.org/servlets/TairObject?type=locus&amp;name=At3g44320" TargetMode="External"/><Relationship Id="rId105" Type="http://schemas.openxmlformats.org/officeDocument/2006/relationships/hyperlink" Target="http://www.arabidopsis.org/servlets/TairObject?type=locus&amp;name=At1g69490" TargetMode="External"/><Relationship Id="rId106" Type="http://schemas.openxmlformats.org/officeDocument/2006/relationships/hyperlink" Target="http://www.arabidopsis.org/servlets/TairObject?type=locus&amp;name=At1g15380" TargetMode="External"/><Relationship Id="rId107" Type="http://schemas.openxmlformats.org/officeDocument/2006/relationships/hyperlink" Target="http://www.arabidopsis.org/servlets/TairObject?type=locus&amp;name=At5g66170" TargetMode="External"/><Relationship Id="rId108" Type="http://schemas.openxmlformats.org/officeDocument/2006/relationships/hyperlink" Target="http://www.arabidopsis.org/servlets/TairObject?type=locus&amp;name=At4g01870" TargetMode="External"/><Relationship Id="rId109" Type="http://schemas.openxmlformats.org/officeDocument/2006/relationships/hyperlink" Target="http://www.arabidopsis.org/servlets/TairObject?type=locus&amp;name=At5g14180" TargetMode="External"/><Relationship Id="rId110" Type="http://schemas.openxmlformats.org/officeDocument/2006/relationships/hyperlink" Target="http://www.arabidopsis.org/servlets/TairObject?type=locus&amp;name=At4g38060" TargetMode="External"/><Relationship Id="rId111" Type="http://schemas.openxmlformats.org/officeDocument/2006/relationships/hyperlink" Target="http://www.arabidopsis.org/servlets/TairObject?type=locus&amp;name=At3g61890" TargetMode="External"/><Relationship Id="rId112" Type="http://schemas.openxmlformats.org/officeDocument/2006/relationships/hyperlink" Target="http://www.arabidopsis.org/servlets/TairObject?type=locus&amp;name=At1g74310" TargetMode="External"/><Relationship Id="rId113" Type="http://schemas.openxmlformats.org/officeDocument/2006/relationships/hyperlink" Target="http://www.arabidopsis.org/servlets/TairObject?type=locus&amp;name=At5g44610" TargetMode="External"/><Relationship Id="rId114" Type="http://schemas.openxmlformats.org/officeDocument/2006/relationships/hyperlink" Target="http://www.arabidopsis.org/servlets/TairObject?type=locus&amp;name=At1g57590" TargetMode="External"/><Relationship Id="rId115" Type="http://schemas.openxmlformats.org/officeDocument/2006/relationships/hyperlink" Target="http://www.arabidopsis.org/servlets/TairObject?type=locus&amp;name=At5g53420" TargetMode="External"/><Relationship Id="rId116" Type="http://schemas.openxmlformats.org/officeDocument/2006/relationships/hyperlink" Target="http://www.arabidopsis.org/servlets/TairObject?type=locus&amp;name=At1g17745" TargetMode="External"/><Relationship Id="rId117" Type="http://schemas.openxmlformats.org/officeDocument/2006/relationships/hyperlink" Target="http://www.arabidopsis.org/servlets/TairObject?type=locus&amp;name=At3g22600" TargetMode="External"/><Relationship Id="rId118" Type="http://schemas.openxmlformats.org/officeDocument/2006/relationships/hyperlink" Target="http://www.arabidopsis.org/servlets/TairObject?type=locus&amp;name=At5g48180" TargetMode="External"/><Relationship Id="rId119" Type="http://schemas.openxmlformats.org/officeDocument/2006/relationships/hyperlink" Target="http://www.arabidopsis.org/servlets/TairObject?type=locus&amp;name=At5g48180" TargetMode="External"/><Relationship Id="rId120" Type="http://schemas.openxmlformats.org/officeDocument/2006/relationships/hyperlink" Target="http://www.arabidopsis.org/servlets/TairObject?type=locus&amp;name=At2g41850" TargetMode="External"/><Relationship Id="rId121" Type="http://schemas.openxmlformats.org/officeDocument/2006/relationships/hyperlink" Target="http://www.arabidopsis.org/servlets/TairObject?type=locus&amp;name=At2g47000" TargetMode="External"/><Relationship Id="rId122" Type="http://schemas.openxmlformats.org/officeDocument/2006/relationships/hyperlink" Target="http://www.arabidopsis.org/servlets/TairObject?type=locus&amp;name=At3g13610" TargetMode="External"/><Relationship Id="rId123" Type="http://schemas.openxmlformats.org/officeDocument/2006/relationships/hyperlink" Target="http://www.arabidopsis.org/servlets/TairObject?type=locus&amp;name=At5g52640" TargetMode="External"/><Relationship Id="rId124" Type="http://schemas.openxmlformats.org/officeDocument/2006/relationships/hyperlink" Target="http://www.arabidopsis.org/servlets/TairObject?type=locus&amp;name=At4g11190" TargetMode="External"/><Relationship Id="rId125" Type="http://schemas.openxmlformats.org/officeDocument/2006/relationships/hyperlink" Target="http://www.arabidopsis.org/servlets/TairObject?type=locus&amp;name=At5g64250" TargetMode="External"/><Relationship Id="rId126" Type="http://schemas.openxmlformats.org/officeDocument/2006/relationships/hyperlink" Target="http://www.arabidopsis.org/servlets/TairObject?type=locus&amp;name=At3g57520" TargetMode="External"/><Relationship Id="rId127" Type="http://schemas.openxmlformats.org/officeDocument/2006/relationships/hyperlink" Target="http://www.arabidopsis.org/servlets/TairObject?type=locus&amp;name=At1g61800" TargetMode="External"/><Relationship Id="rId128" Type="http://schemas.openxmlformats.org/officeDocument/2006/relationships/hyperlink" Target="http://www.arabidopsis.org/servlets/TairObject?type=locus&amp;name=At2g20560" TargetMode="External"/><Relationship Id="rId129" Type="http://schemas.openxmlformats.org/officeDocument/2006/relationships/hyperlink" Target="http://www.arabidopsis.org/servlets/TairObject?type=locus&amp;name=At1g48120" TargetMode="External"/><Relationship Id="rId130" Type="http://schemas.openxmlformats.org/officeDocument/2006/relationships/hyperlink" Target="http://www.arabidopsis.org/servlets/TairObject?type=locus&amp;name=At3g51660" TargetMode="External"/><Relationship Id="rId131" Type="http://schemas.openxmlformats.org/officeDocument/2006/relationships/hyperlink" Target="http://www.arabidopsis.org/servlets/TairObject?type=locus&amp;name=At3g01420" TargetMode="External"/><Relationship Id="rId132" Type="http://schemas.openxmlformats.org/officeDocument/2006/relationships/hyperlink" Target="http://www.arabidopsis.org/servlets/TairObject?type=locus&amp;name=At3g53230" TargetMode="External"/><Relationship Id="rId133" Type="http://schemas.openxmlformats.org/officeDocument/2006/relationships/hyperlink" Target="http://www.arabidopsis.org/servlets/TairObject?type=locus&amp;name=At3g06420" TargetMode="External"/><Relationship Id="rId134" Type="http://schemas.openxmlformats.org/officeDocument/2006/relationships/hyperlink" Target="http://www.arabidopsis.org/servlets/TairObject?type=locus&amp;name=At3g15500" TargetMode="External"/><Relationship Id="rId135" Type="http://schemas.openxmlformats.org/officeDocument/2006/relationships/hyperlink" Target="http://www.arabidopsis.org/servlets/TairObject?type=locus&amp;name=At2g18050" TargetMode="External"/><Relationship Id="rId136" Type="http://schemas.openxmlformats.org/officeDocument/2006/relationships/hyperlink" Target="http://www.arabidopsis.org/servlets/TairObject?type=locus&amp;name=At2g22860" TargetMode="External"/><Relationship Id="rId137" Type="http://schemas.openxmlformats.org/officeDocument/2006/relationships/hyperlink" Target="http://www.arabidopsis.org/servlets/TairObject?type=locus&amp;name=At1g05340" TargetMode="External"/><Relationship Id="rId138" Type="http://schemas.openxmlformats.org/officeDocument/2006/relationships/hyperlink" Target="http://www.arabidopsis.org/servlets/TairObject?type=locus&amp;name=At2g21820" TargetMode="External"/><Relationship Id="rId139" Type="http://schemas.openxmlformats.org/officeDocument/2006/relationships/hyperlink" Target="http://www.arabidopsis.org/servlets/TairObject?type=locus&amp;name=At5g05410" TargetMode="External"/><Relationship Id="rId140" Type="http://schemas.openxmlformats.org/officeDocument/2006/relationships/hyperlink" Target="http://www.arabidopsis.org/servlets/TairObject?type=locus&amp;name=At1g08920" TargetMode="External"/><Relationship Id="rId141" Type="http://schemas.openxmlformats.org/officeDocument/2006/relationships/hyperlink" Target="http://www.arabidopsis.org/servlets/TairObject?type=locus&amp;name=At3g16150" TargetMode="External"/><Relationship Id="rId142" Type="http://schemas.openxmlformats.org/officeDocument/2006/relationships/hyperlink" Target="http://www.arabidopsis.org/servlets/TairObject?type=locus&amp;name=At1g29395" TargetMode="External"/><Relationship Id="rId143" Type="http://schemas.openxmlformats.org/officeDocument/2006/relationships/hyperlink" Target="http://www.arabidopsis.org/servlets/TairObject?type=locus&amp;name=At2g31945" TargetMode="External"/><Relationship Id="rId144" Type="http://schemas.openxmlformats.org/officeDocument/2006/relationships/hyperlink" Target="http://www.arabidopsis.org/servlets/TairObject?type=locus&amp;name=At1g61820" TargetMode="External"/><Relationship Id="rId145" Type="http://schemas.openxmlformats.org/officeDocument/2006/relationships/hyperlink" Target="http://www.arabidopsis.org/servlets/TairObject?type=locus&amp;name=At3g20340" TargetMode="External"/><Relationship Id="rId146" Type="http://schemas.openxmlformats.org/officeDocument/2006/relationships/hyperlink" Target="http://www.arabidopsis.org/servlets/TairObject?type=locus&amp;name=At3g04000" TargetMode="External"/><Relationship Id="rId147" Type="http://schemas.openxmlformats.org/officeDocument/2006/relationships/hyperlink" Target="http://www.arabidopsis.org/servlets/TairObject?type=locus&amp;name=At3g50770" TargetMode="External"/><Relationship Id="rId148" Type="http://schemas.openxmlformats.org/officeDocument/2006/relationships/hyperlink" Target="http://www.arabidopsis.org/servlets/TairObject?type=locus&amp;name=At2g34500" TargetMode="External"/><Relationship Id="rId149" Type="http://schemas.openxmlformats.org/officeDocument/2006/relationships/hyperlink" Target="http://www.arabidopsis.org/servlets/TairObject?type=locus&amp;name=At5g64110" TargetMode="External"/><Relationship Id="rId150" Type="http://schemas.openxmlformats.org/officeDocument/2006/relationships/hyperlink" Target="http://www.arabidopsis.org/servlets/TairObject?type=locus&amp;name=At5g12030" TargetMode="External"/><Relationship Id="rId151" Type="http://schemas.openxmlformats.org/officeDocument/2006/relationships/hyperlink" Target="http://www.arabidopsis.org/servlets/TairObject?type=locus&amp;name=At1g80160" TargetMode="External"/><Relationship Id="rId152" Type="http://schemas.openxmlformats.org/officeDocument/2006/relationships/hyperlink" Target="http://www.arabidopsis.org/servlets/TairObject?type=locus&amp;name=At3g60140"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E300"/>
  <sheetViews>
    <sheetView showFormulas="false" showGridLines="true" showRowColHeaders="true" showZeros="true" rightToLeft="false" tabSelected="false" showOutlineSymbols="true" defaultGridColor="true" view="normal" topLeftCell="A57" colorId="64" zoomScale="100" zoomScaleNormal="100" zoomScalePageLayoutView="100" workbookViewId="0">
      <selection pane="topLeft" activeCell="A4" activeCellId="0" sqref="A4"/>
    </sheetView>
  </sheetViews>
  <sheetFormatPr defaultColWidth="8.99609375" defaultRowHeight="15.75" zeroHeight="false" outlineLevelRow="0" outlineLevelCol="0"/>
  <cols>
    <col collapsed="false" customWidth="false" hidden="false" outlineLevel="0" max="1" min="1" style="1" width="8.99"/>
    <col collapsed="false" customWidth="true" hidden="false" outlineLevel="0" max="4" min="2" style="1" width="13.74"/>
    <col collapsed="false" customWidth="false" hidden="false" outlineLevel="0" max="5" min="5" style="1" width="8.99"/>
  </cols>
  <sheetData>
    <row r="2" customFormat="false" ht="15.75" hidden="false" customHeight="false" outlineLevel="0" collapsed="false">
      <c r="A2" s="1" t="s">
        <v>0</v>
      </c>
    </row>
    <row r="4" customFormat="false" ht="15.75" hidden="false" customHeight="false" outlineLevel="0" collapsed="false">
      <c r="A4" s="1" t="s">
        <v>1</v>
      </c>
      <c r="B4" s="1" t="s">
        <v>2</v>
      </c>
      <c r="C4" s="1" t="s">
        <v>3</v>
      </c>
      <c r="D4" s="1" t="s">
        <v>4</v>
      </c>
      <c r="E4" s="1" t="s">
        <v>5</v>
      </c>
    </row>
    <row r="5" customFormat="false" ht="15.75" hidden="false" customHeight="false" outlineLevel="0" collapsed="false">
      <c r="A5" s="1" t="s">
        <v>6</v>
      </c>
      <c r="B5" s="1" t="n">
        <v>3.87198934301586</v>
      </c>
      <c r="C5" s="1" t="n">
        <v>-2.41983189695219</v>
      </c>
      <c r="D5" s="1" t="e">
        <f aca="false">NA()</f>
        <v>#N/A</v>
      </c>
      <c r="E5" s="1" t="s">
        <v>7</v>
      </c>
    </row>
    <row r="6" customFormat="false" ht="15.75" hidden="false" customHeight="false" outlineLevel="0" collapsed="false">
      <c r="A6" s="1" t="s">
        <v>8</v>
      </c>
      <c r="B6" s="1" t="n">
        <v>2.24053684066474</v>
      </c>
      <c r="C6" s="1" t="n">
        <v>-2.3702418269135</v>
      </c>
      <c r="D6" s="1" t="e">
        <f aca="false">NA()</f>
        <v>#N/A</v>
      </c>
      <c r="E6" s="1" t="s">
        <v>9</v>
      </c>
    </row>
    <row r="7" customFormat="false" ht="15.75" hidden="false" customHeight="false" outlineLevel="0" collapsed="false">
      <c r="A7" s="1" t="s">
        <v>10</v>
      </c>
      <c r="B7" s="1" t="n">
        <v>1.59157932947375</v>
      </c>
      <c r="C7" s="1" t="n">
        <v>-2.02547426630855</v>
      </c>
      <c r="D7" s="1" t="n">
        <v>-1.70629401392549</v>
      </c>
      <c r="E7" s="1" t="s">
        <v>11</v>
      </c>
    </row>
    <row r="8" customFormat="false" ht="15.75" hidden="false" customHeight="false" outlineLevel="0" collapsed="false">
      <c r="A8" s="1" t="s">
        <v>12</v>
      </c>
      <c r="B8" s="1" t="n">
        <v>-3.8077025765734</v>
      </c>
      <c r="C8" s="1" t="n">
        <v>-1.91776497169372</v>
      </c>
      <c r="D8" s="1" t="n">
        <v>-1.57768833795542</v>
      </c>
      <c r="E8" s="1" t="s">
        <v>13</v>
      </c>
    </row>
    <row r="9" customFormat="false" ht="15.75" hidden="false" customHeight="false" outlineLevel="0" collapsed="false">
      <c r="A9" s="1" t="s">
        <v>14</v>
      </c>
      <c r="B9" s="1" t="n">
        <v>1.79432461979123</v>
      </c>
      <c r="C9" s="1" t="n">
        <v>-1.83214843962796</v>
      </c>
      <c r="D9" s="1" t="e">
        <f aca="false">NA()</f>
        <v>#N/A</v>
      </c>
      <c r="E9" s="1" t="s">
        <v>15</v>
      </c>
    </row>
    <row r="10" customFormat="false" ht="15.75" hidden="false" customHeight="false" outlineLevel="0" collapsed="false">
      <c r="A10" s="1" t="s">
        <v>16</v>
      </c>
      <c r="B10" s="1" t="n">
        <v>-1.04624848612273</v>
      </c>
      <c r="C10" s="1" t="n">
        <v>-1.74599008201448</v>
      </c>
      <c r="D10" s="1" t="n">
        <v>-1.3987138272404</v>
      </c>
      <c r="E10" s="1" t="s">
        <v>9</v>
      </c>
    </row>
    <row r="11" customFormat="false" ht="15.75" hidden="false" customHeight="false" outlineLevel="0" collapsed="false">
      <c r="A11" s="1" t="s">
        <v>17</v>
      </c>
      <c r="B11" s="1" t="n">
        <v>1.87644500484977</v>
      </c>
      <c r="C11" s="1" t="n">
        <v>-1.71545539255212</v>
      </c>
      <c r="D11" s="1" t="e">
        <f aca="false">NA()</f>
        <v>#N/A</v>
      </c>
      <c r="E11" s="1" t="s">
        <v>18</v>
      </c>
    </row>
    <row r="12" customFormat="false" ht="15.75" hidden="false" customHeight="false" outlineLevel="0" collapsed="false">
      <c r="A12" s="1" t="s">
        <v>19</v>
      </c>
      <c r="B12" s="1" t="n">
        <v>-2.66156429989043</v>
      </c>
      <c r="C12" s="1" t="n">
        <v>-1.53047801861366</v>
      </c>
      <c r="D12" s="1" t="e">
        <f aca="false">NA()</f>
        <v>#N/A</v>
      </c>
      <c r="E12" s="1" t="s">
        <v>20</v>
      </c>
    </row>
    <row r="13" customFormat="false" ht="15.75" hidden="false" customHeight="false" outlineLevel="0" collapsed="false">
      <c r="A13" s="1" t="s">
        <v>21</v>
      </c>
      <c r="B13" s="1" t="n">
        <v>-3.0674316215966</v>
      </c>
      <c r="C13" s="1" t="n">
        <v>-1.38384469498075</v>
      </c>
      <c r="D13" s="1" t="n">
        <v>-1.6382522327384</v>
      </c>
      <c r="E13" s="1" t="s">
        <v>22</v>
      </c>
    </row>
    <row r="14" customFormat="false" ht="15.75" hidden="false" customHeight="false" outlineLevel="0" collapsed="false">
      <c r="A14" s="1" t="s">
        <v>23</v>
      </c>
      <c r="B14" s="1" t="n">
        <v>-2.59633381630922</v>
      </c>
      <c r="C14" s="1" t="n">
        <v>-1.3498072200772</v>
      </c>
      <c r="D14" s="1" t="e">
        <f aca="false">NA()</f>
        <v>#N/A</v>
      </c>
      <c r="E14" s="1" t="s">
        <v>24</v>
      </c>
    </row>
    <row r="15" customFormat="false" ht="15.75" hidden="false" customHeight="false" outlineLevel="0" collapsed="false">
      <c r="A15" s="1" t="s">
        <v>25</v>
      </c>
      <c r="B15" s="1" t="n">
        <v>1.77691351297815</v>
      </c>
      <c r="C15" s="1" t="n">
        <v>-1.10634073409358</v>
      </c>
      <c r="D15" s="1" t="e">
        <f aca="false">NA()</f>
        <v>#N/A</v>
      </c>
      <c r="E15" s="1" t="s">
        <v>26</v>
      </c>
    </row>
    <row r="16" customFormat="false" ht="15.75" hidden="false" customHeight="false" outlineLevel="0" collapsed="false">
      <c r="A16" s="1" t="s">
        <v>27</v>
      </c>
      <c r="B16" s="1" t="n">
        <v>-4.10540534004973</v>
      </c>
      <c r="C16" s="1" t="n">
        <v>-1.09335964949737</v>
      </c>
      <c r="D16" s="1" t="e">
        <f aca="false">NA()</f>
        <v>#N/A</v>
      </c>
      <c r="E16" s="1" t="s">
        <v>28</v>
      </c>
    </row>
    <row r="17" customFormat="false" ht="15.75" hidden="false" customHeight="false" outlineLevel="0" collapsed="false">
      <c r="A17" s="1" t="s">
        <v>29</v>
      </c>
      <c r="B17" s="1" t="n">
        <v>2.73454246431034</v>
      </c>
      <c r="C17" s="1" t="n">
        <v>-1.08573104557593</v>
      </c>
      <c r="D17" s="1" t="e">
        <f aca="false">NA()</f>
        <v>#N/A</v>
      </c>
      <c r="E17" s="1" t="s">
        <v>30</v>
      </c>
    </row>
    <row r="18" customFormat="false" ht="15.75" hidden="false" customHeight="false" outlineLevel="0" collapsed="false">
      <c r="A18" s="1" t="s">
        <v>31</v>
      </c>
      <c r="B18" s="1" t="n">
        <v>-1.38603361295567</v>
      </c>
      <c r="C18" s="1" t="n">
        <v>-1.04582396172572</v>
      </c>
      <c r="D18" s="1" t="e">
        <f aca="false">NA()</f>
        <v>#N/A</v>
      </c>
      <c r="E18" s="1" t="s">
        <v>32</v>
      </c>
    </row>
    <row r="19" customFormat="false" ht="15.75" hidden="false" customHeight="false" outlineLevel="0" collapsed="false">
      <c r="A19" s="1" t="s">
        <v>33</v>
      </c>
      <c r="B19" s="1" t="n">
        <v>3.46785295851481</v>
      </c>
      <c r="C19" s="1" t="n">
        <v>-0.991179676576457</v>
      </c>
      <c r="D19" s="1" t="e">
        <f aca="false">NA()</f>
        <v>#N/A</v>
      </c>
      <c r="E19" s="1" t="s">
        <v>34</v>
      </c>
    </row>
    <row r="20" customFormat="false" ht="15.75" hidden="false" customHeight="false" outlineLevel="0" collapsed="false">
      <c r="A20" s="1" t="s">
        <v>35</v>
      </c>
      <c r="B20" s="1" t="n">
        <v>1.23698641609523</v>
      </c>
      <c r="C20" s="1" t="n">
        <v>-0.906633575035766</v>
      </c>
      <c r="D20" s="1" t="e">
        <f aca="false">NA()</f>
        <v>#N/A</v>
      </c>
      <c r="E20" s="1" t="s">
        <v>36</v>
      </c>
    </row>
    <row r="21" customFormat="false" ht="15.75" hidden="false" customHeight="false" outlineLevel="0" collapsed="false">
      <c r="A21" s="1" t="s">
        <v>37</v>
      </c>
      <c r="B21" s="1" t="n">
        <v>2.84023570951957</v>
      </c>
      <c r="C21" s="1" t="n">
        <v>-0.8453366656676</v>
      </c>
      <c r="D21" s="1" t="e">
        <f aca="false">NA()</f>
        <v>#N/A</v>
      </c>
      <c r="E21" s="1" t="s">
        <v>38</v>
      </c>
    </row>
    <row r="22" customFormat="false" ht="15.75" hidden="false" customHeight="false" outlineLevel="0" collapsed="false">
      <c r="A22" s="1" t="s">
        <v>39</v>
      </c>
      <c r="B22" s="1" t="n">
        <v>2.51464145685286</v>
      </c>
      <c r="C22" s="1" t="n">
        <v>0.903738921014203</v>
      </c>
      <c r="D22" s="1" t="n">
        <v>2.61229512105221</v>
      </c>
      <c r="E22" s="1" t="s">
        <v>9</v>
      </c>
    </row>
    <row r="23" customFormat="false" ht="15.75" hidden="false" customHeight="false" outlineLevel="0" collapsed="false">
      <c r="A23" s="1" t="s">
        <v>40</v>
      </c>
      <c r="B23" s="1" t="n">
        <v>3.5354743300262</v>
      </c>
      <c r="C23" s="1" t="n">
        <v>0.94256081017517</v>
      </c>
      <c r="D23" s="1" t="e">
        <f aca="false">NA()</f>
        <v>#N/A</v>
      </c>
      <c r="E23" s="1" t="s">
        <v>41</v>
      </c>
    </row>
    <row r="24" customFormat="false" ht="15.75" hidden="false" customHeight="false" outlineLevel="0" collapsed="false">
      <c r="A24" s="1" t="s">
        <v>42</v>
      </c>
      <c r="B24" s="1" t="n">
        <v>2.05615513573659</v>
      </c>
      <c r="C24" s="1" t="n">
        <v>0.957193408683697</v>
      </c>
      <c r="D24" s="1" t="e">
        <f aca="false">NA()</f>
        <v>#N/A</v>
      </c>
      <c r="E24" s="1" t="s">
        <v>43</v>
      </c>
    </row>
    <row r="25" customFormat="false" ht="15.75" hidden="false" customHeight="false" outlineLevel="0" collapsed="false">
      <c r="A25" s="1" t="s">
        <v>44</v>
      </c>
      <c r="B25" s="1" t="n">
        <v>1.43743534349925</v>
      </c>
      <c r="C25" s="1" t="n">
        <v>0.962126265987414</v>
      </c>
      <c r="D25" s="1" t="e">
        <f aca="false">NA()</f>
        <v>#N/A</v>
      </c>
      <c r="E25" s="1" t="s">
        <v>45</v>
      </c>
    </row>
    <row r="26" customFormat="false" ht="15.75" hidden="false" customHeight="false" outlineLevel="0" collapsed="false">
      <c r="A26" s="1" t="s">
        <v>46</v>
      </c>
      <c r="B26" s="1" t="n">
        <v>3.60510482032908</v>
      </c>
      <c r="C26" s="1" t="n">
        <v>0.992531314612973</v>
      </c>
      <c r="D26" s="1" t="e">
        <f aca="false">NA()</f>
        <v>#N/A</v>
      </c>
      <c r="E26" s="1" t="s">
        <v>47</v>
      </c>
    </row>
    <row r="27" customFormat="false" ht="15.75" hidden="false" customHeight="false" outlineLevel="0" collapsed="false">
      <c r="A27" s="1" t="s">
        <v>48</v>
      </c>
      <c r="B27" s="1" t="n">
        <v>2.27883486835637</v>
      </c>
      <c r="C27" s="1" t="n">
        <v>1.04678821317051</v>
      </c>
      <c r="D27" s="1" t="e">
        <f aca="false">NA()</f>
        <v>#N/A</v>
      </c>
      <c r="E27" s="1" t="s">
        <v>49</v>
      </c>
    </row>
    <row r="28" customFormat="false" ht="15.75" hidden="false" customHeight="false" outlineLevel="0" collapsed="false">
      <c r="A28" s="1" t="s">
        <v>50</v>
      </c>
      <c r="B28" s="1" t="n">
        <v>3.61517273140731</v>
      </c>
      <c r="C28" s="1" t="n">
        <v>1.04854640903899</v>
      </c>
      <c r="D28" s="1" t="n">
        <v>1.24639072718631</v>
      </c>
      <c r="E28" s="1" t="s">
        <v>9</v>
      </c>
    </row>
    <row r="29" customFormat="false" ht="15.75" hidden="false" customHeight="false" outlineLevel="0" collapsed="false">
      <c r="A29" s="1" t="s">
        <v>51</v>
      </c>
      <c r="B29" s="1" t="n">
        <v>2.31006777655149</v>
      </c>
      <c r="C29" s="1" t="n">
        <v>1.09847221493375</v>
      </c>
      <c r="D29" s="1" t="n">
        <v>1.61749485313256</v>
      </c>
      <c r="E29" s="1" t="s">
        <v>52</v>
      </c>
    </row>
    <row r="30" customFormat="false" ht="15.75" hidden="false" customHeight="false" outlineLevel="0" collapsed="false">
      <c r="A30" s="1" t="s">
        <v>53</v>
      </c>
      <c r="B30" s="1" t="n">
        <v>1.55285053938024</v>
      </c>
      <c r="C30" s="1" t="n">
        <v>1.11509976434981</v>
      </c>
      <c r="D30" s="1" t="e">
        <f aca="false">NA()</f>
        <v>#N/A</v>
      </c>
      <c r="E30" s="1" t="s">
        <v>54</v>
      </c>
    </row>
    <row r="31" customFormat="false" ht="15.75" hidden="false" customHeight="false" outlineLevel="0" collapsed="false">
      <c r="A31" s="1" t="s">
        <v>55</v>
      </c>
      <c r="B31" s="1" t="n">
        <v>1.30647524559635</v>
      </c>
      <c r="C31" s="1" t="n">
        <v>1.12265742309049</v>
      </c>
      <c r="D31" s="1" t="e">
        <f aca="false">NA()</f>
        <v>#N/A</v>
      </c>
      <c r="E31" s="1" t="s">
        <v>56</v>
      </c>
    </row>
    <row r="32" customFormat="false" ht="15.75" hidden="false" customHeight="false" outlineLevel="0" collapsed="false">
      <c r="A32" s="1" t="s">
        <v>57</v>
      </c>
      <c r="B32" s="1" t="n">
        <v>1.65916652920687</v>
      </c>
      <c r="C32" s="1" t="n">
        <v>1.13267734672882</v>
      </c>
      <c r="D32" s="1" t="e">
        <f aca="false">NA()</f>
        <v>#N/A</v>
      </c>
      <c r="E32" s="1" t="s">
        <v>58</v>
      </c>
    </row>
    <row r="33" customFormat="false" ht="15.75" hidden="false" customHeight="false" outlineLevel="0" collapsed="false">
      <c r="A33" s="1" t="s">
        <v>59</v>
      </c>
      <c r="B33" s="1" t="n">
        <v>4.19957490248503</v>
      </c>
      <c r="C33" s="1" t="n">
        <v>1.1592184282289</v>
      </c>
      <c r="D33" s="1" t="n">
        <v>4.13579946461706</v>
      </c>
      <c r="E33" s="1" t="s">
        <v>60</v>
      </c>
    </row>
    <row r="34" customFormat="false" ht="15.75" hidden="false" customHeight="false" outlineLevel="0" collapsed="false">
      <c r="A34" s="1" t="s">
        <v>61</v>
      </c>
      <c r="B34" s="1" t="n">
        <v>1.54209429722762</v>
      </c>
      <c r="C34" s="1" t="n">
        <v>1.16816297607422</v>
      </c>
      <c r="D34" s="1" t="e">
        <f aca="false">NA()</f>
        <v>#N/A</v>
      </c>
      <c r="E34" s="1" t="s">
        <v>62</v>
      </c>
    </row>
    <row r="35" customFormat="false" ht="15.75" hidden="false" customHeight="false" outlineLevel="0" collapsed="false">
      <c r="A35" s="1" t="s">
        <v>63</v>
      </c>
      <c r="B35" s="1" t="n">
        <v>2.33764408382235</v>
      </c>
      <c r="C35" s="1" t="n">
        <v>1.1897540643144</v>
      </c>
      <c r="D35" s="1" t="n">
        <v>1.19384861396801</v>
      </c>
      <c r="E35" s="1" t="s">
        <v>64</v>
      </c>
    </row>
    <row r="36" customFormat="false" ht="15.75" hidden="false" customHeight="false" outlineLevel="0" collapsed="false">
      <c r="A36" s="1" t="s">
        <v>65</v>
      </c>
      <c r="B36" s="1" t="n">
        <v>2.14449920491753</v>
      </c>
      <c r="C36" s="1" t="n">
        <v>1.1942337822874</v>
      </c>
      <c r="D36" s="1" t="n">
        <v>2.19598686880412</v>
      </c>
      <c r="E36" s="1" t="s">
        <v>66</v>
      </c>
    </row>
    <row r="37" customFormat="false" ht="15.75" hidden="false" customHeight="false" outlineLevel="0" collapsed="false">
      <c r="A37" s="1" t="s">
        <v>67</v>
      </c>
      <c r="B37" s="1" t="n">
        <v>3.04340096994111</v>
      </c>
      <c r="C37" s="1" t="n">
        <v>1.20454458947699</v>
      </c>
      <c r="D37" s="1" t="e">
        <f aca="false">NA()</f>
        <v>#N/A</v>
      </c>
      <c r="E37" s="1" t="s">
        <v>9</v>
      </c>
    </row>
    <row r="38" customFormat="false" ht="15.75" hidden="false" customHeight="false" outlineLevel="0" collapsed="false">
      <c r="A38" s="1" t="s">
        <v>68</v>
      </c>
      <c r="B38" s="1" t="n">
        <v>1.91492277949475</v>
      </c>
      <c r="C38" s="1" t="n">
        <v>1.21826219342385</v>
      </c>
      <c r="D38" s="1" t="e">
        <f aca="false">NA()</f>
        <v>#N/A</v>
      </c>
      <c r="E38" s="1" t="s">
        <v>69</v>
      </c>
    </row>
    <row r="39" customFormat="false" ht="15.75" hidden="false" customHeight="false" outlineLevel="0" collapsed="false">
      <c r="A39" s="1" t="s">
        <v>70</v>
      </c>
      <c r="B39" s="1" t="n">
        <v>1.94507991460816</v>
      </c>
      <c r="C39" s="1" t="n">
        <v>1.25782779609329</v>
      </c>
      <c r="D39" s="1" t="n">
        <v>2.29069392516976</v>
      </c>
      <c r="E39" s="1" t="s">
        <v>71</v>
      </c>
    </row>
    <row r="40" customFormat="false" ht="15.75" hidden="false" customHeight="false" outlineLevel="0" collapsed="false">
      <c r="A40" s="1" t="s">
        <v>72</v>
      </c>
      <c r="B40" s="1" t="n">
        <v>2.14108930514449</v>
      </c>
      <c r="C40" s="1" t="n">
        <v>1.26408569720955</v>
      </c>
      <c r="D40" s="1" t="e">
        <f aca="false">NA()</f>
        <v>#N/A</v>
      </c>
      <c r="E40" s="1" t="s">
        <v>73</v>
      </c>
    </row>
    <row r="41" customFormat="false" ht="15.75" hidden="false" customHeight="false" outlineLevel="0" collapsed="false">
      <c r="A41" s="1" t="s">
        <v>74</v>
      </c>
      <c r="B41" s="1" t="n">
        <v>1.34367405004355</v>
      </c>
      <c r="C41" s="1" t="n">
        <v>1.30441447250726</v>
      </c>
      <c r="D41" s="1" t="n">
        <v>1.36654642681034</v>
      </c>
      <c r="E41" s="1" t="s">
        <v>75</v>
      </c>
    </row>
    <row r="42" customFormat="false" ht="15.75" hidden="false" customHeight="false" outlineLevel="0" collapsed="false">
      <c r="A42" s="1" t="s">
        <v>76</v>
      </c>
      <c r="B42" s="1" t="n">
        <v>2.10015670449797</v>
      </c>
      <c r="C42" s="1" t="n">
        <v>1.31502520006965</v>
      </c>
      <c r="D42" s="1" t="e">
        <f aca="false">NA()</f>
        <v>#N/A</v>
      </c>
      <c r="E42" s="1" t="s">
        <v>77</v>
      </c>
    </row>
    <row r="43" customFormat="false" ht="15.75" hidden="false" customHeight="false" outlineLevel="0" collapsed="false">
      <c r="A43" s="1" t="s">
        <v>78</v>
      </c>
      <c r="B43" s="1" t="n">
        <v>1.18658619747711</v>
      </c>
      <c r="C43" s="1" t="n">
        <v>1.34491717891452</v>
      </c>
      <c r="D43" s="1" t="n">
        <v>1.7392503329567</v>
      </c>
      <c r="E43" s="1" t="s">
        <v>9</v>
      </c>
    </row>
    <row r="44" customFormat="false" ht="15.75" hidden="false" customHeight="false" outlineLevel="0" collapsed="false">
      <c r="A44" s="1" t="s">
        <v>79</v>
      </c>
      <c r="B44" s="1" t="n">
        <v>1.22252102576802</v>
      </c>
      <c r="C44" s="1" t="n">
        <v>1.34758502493854</v>
      </c>
      <c r="D44" s="1" t="e">
        <f aca="false">NA()</f>
        <v>#N/A</v>
      </c>
      <c r="E44" s="1" t="s">
        <v>80</v>
      </c>
    </row>
    <row r="45" customFormat="false" ht="15.75" hidden="false" customHeight="false" outlineLevel="0" collapsed="false">
      <c r="A45" s="1" t="s">
        <v>81</v>
      </c>
      <c r="B45" s="1" t="n">
        <v>5.27048067133427</v>
      </c>
      <c r="C45" s="1" t="n">
        <v>1.35317532955552</v>
      </c>
      <c r="D45" s="1" t="e">
        <f aca="false">NA()</f>
        <v>#N/A</v>
      </c>
      <c r="E45" s="1" t="s">
        <v>82</v>
      </c>
    </row>
    <row r="46" customFormat="false" ht="15.75" hidden="false" customHeight="false" outlineLevel="0" collapsed="false">
      <c r="A46" s="1" t="s">
        <v>83</v>
      </c>
      <c r="B46" s="1" t="n">
        <v>4.32363724534508</v>
      </c>
      <c r="C46" s="1" t="n">
        <v>1.36365635866142</v>
      </c>
      <c r="D46" s="1" t="e">
        <f aca="false">NA()</f>
        <v>#N/A</v>
      </c>
      <c r="E46" s="1" t="s">
        <v>9</v>
      </c>
    </row>
    <row r="47" customFormat="false" ht="15.75" hidden="false" customHeight="false" outlineLevel="0" collapsed="false">
      <c r="A47" s="1" t="s">
        <v>84</v>
      </c>
      <c r="B47" s="1" t="n">
        <v>2.88067913053874</v>
      </c>
      <c r="C47" s="1" t="n">
        <v>1.36842408683626</v>
      </c>
      <c r="D47" s="1" t="e">
        <f aca="false">NA()</f>
        <v>#N/A</v>
      </c>
      <c r="E47" s="1" t="s">
        <v>9</v>
      </c>
    </row>
    <row r="48" customFormat="false" ht="15.75" hidden="false" customHeight="false" outlineLevel="0" collapsed="false">
      <c r="A48" s="1" t="s">
        <v>85</v>
      </c>
      <c r="B48" s="1" t="n">
        <v>1.89955857751487</v>
      </c>
      <c r="C48" s="1" t="n">
        <v>1.38235892074491</v>
      </c>
      <c r="D48" s="1" t="e">
        <f aca="false">NA()</f>
        <v>#N/A</v>
      </c>
      <c r="E48" s="1" t="s">
        <v>86</v>
      </c>
    </row>
    <row r="49" customFormat="false" ht="15.75" hidden="false" customHeight="false" outlineLevel="0" collapsed="false">
      <c r="A49" s="1" t="s">
        <v>87</v>
      </c>
      <c r="B49" s="1" t="n">
        <v>1.52735438455468</v>
      </c>
      <c r="C49" s="1" t="n">
        <v>1.41203557447851</v>
      </c>
      <c r="D49" s="1" t="n">
        <v>2.03187263650743</v>
      </c>
      <c r="E49" s="1" t="s">
        <v>9</v>
      </c>
    </row>
    <row r="50" customFormat="false" ht="15.75" hidden="false" customHeight="false" outlineLevel="0" collapsed="false">
      <c r="A50" s="1" t="s">
        <v>88</v>
      </c>
      <c r="B50" s="1" t="n">
        <v>2.55263286644201</v>
      </c>
      <c r="C50" s="1" t="n">
        <v>1.41945415379868</v>
      </c>
      <c r="D50" s="1" t="n">
        <v>4.07997655145931</v>
      </c>
      <c r="E50" s="1" t="s">
        <v>89</v>
      </c>
    </row>
    <row r="51" customFormat="false" ht="15.75" hidden="false" customHeight="false" outlineLevel="0" collapsed="false">
      <c r="A51" s="1" t="s">
        <v>90</v>
      </c>
      <c r="B51" s="1" t="n">
        <v>2.69030003400643</v>
      </c>
      <c r="C51" s="1" t="n">
        <v>1.45228599178729</v>
      </c>
      <c r="D51" s="1" t="n">
        <v>4.51015391376697</v>
      </c>
      <c r="E51" s="1" t="s">
        <v>91</v>
      </c>
    </row>
    <row r="52" customFormat="false" ht="15.75" hidden="false" customHeight="false" outlineLevel="0" collapsed="false">
      <c r="A52" s="1" t="s">
        <v>92</v>
      </c>
      <c r="B52" s="1" t="n">
        <v>3.52750625828146</v>
      </c>
      <c r="C52" s="1" t="n">
        <v>1.46187217099318</v>
      </c>
      <c r="D52" s="1" t="n">
        <v>1.98165685812631</v>
      </c>
      <c r="E52" s="1" t="s">
        <v>93</v>
      </c>
    </row>
    <row r="53" customFormat="false" ht="15.75" hidden="false" customHeight="false" outlineLevel="0" collapsed="false">
      <c r="A53" s="1" t="s">
        <v>94</v>
      </c>
      <c r="B53" s="1" t="n">
        <v>2.96401623531501</v>
      </c>
      <c r="C53" s="1" t="n">
        <v>1.47131605257661</v>
      </c>
      <c r="D53" s="1" t="n">
        <v>2.88798235563223</v>
      </c>
      <c r="E53" s="1" t="s">
        <v>9</v>
      </c>
    </row>
    <row r="54" customFormat="false" ht="15.75" hidden="false" customHeight="false" outlineLevel="0" collapsed="false">
      <c r="A54" s="1" t="s">
        <v>95</v>
      </c>
      <c r="B54" s="1" t="n">
        <v>2.76930485454582</v>
      </c>
      <c r="C54" s="1" t="n">
        <v>1.54728801521396</v>
      </c>
      <c r="D54" s="1" t="n">
        <v>4.05923169108905</v>
      </c>
      <c r="E54" s="1" t="s">
        <v>96</v>
      </c>
    </row>
    <row r="55" customFormat="false" ht="15.75" hidden="false" customHeight="false" outlineLevel="0" collapsed="false">
      <c r="A55" s="1" t="s">
        <v>97</v>
      </c>
      <c r="B55" s="1" t="n">
        <v>3.21351650816385</v>
      </c>
      <c r="C55" s="1" t="n">
        <v>1.58294059829913</v>
      </c>
      <c r="D55" s="1" t="n">
        <v>3.71107603184402</v>
      </c>
      <c r="E55" s="1" t="s">
        <v>98</v>
      </c>
    </row>
    <row r="56" customFormat="false" ht="15.75" hidden="false" customHeight="false" outlineLevel="0" collapsed="false">
      <c r="A56" s="1" t="s">
        <v>99</v>
      </c>
      <c r="B56" s="1" t="n">
        <v>2.60540067368357</v>
      </c>
      <c r="C56" s="1" t="n">
        <v>1.59289639537782</v>
      </c>
      <c r="D56" s="1" t="e">
        <f aca="false">NA()</f>
        <v>#N/A</v>
      </c>
      <c r="E56" s="1" t="s">
        <v>100</v>
      </c>
    </row>
    <row r="57" customFormat="false" ht="15.75" hidden="false" customHeight="false" outlineLevel="0" collapsed="false">
      <c r="A57" s="1" t="s">
        <v>101</v>
      </c>
      <c r="B57" s="1" t="n">
        <v>2.80153787348162</v>
      </c>
      <c r="C57" s="1" t="n">
        <v>1.62085306945531</v>
      </c>
      <c r="D57" s="1" t="n">
        <v>3.11462209777791</v>
      </c>
      <c r="E57" s="1" t="s">
        <v>102</v>
      </c>
    </row>
    <row r="58" customFormat="false" ht="15.75" hidden="false" customHeight="false" outlineLevel="0" collapsed="false">
      <c r="A58" s="1" t="s">
        <v>103</v>
      </c>
      <c r="B58" s="1" t="n">
        <v>2.38643361950768</v>
      </c>
      <c r="C58" s="1" t="n">
        <v>1.65333742703183</v>
      </c>
      <c r="D58" s="1" t="n">
        <v>2.28670796856086</v>
      </c>
      <c r="E58" s="1" t="s">
        <v>104</v>
      </c>
    </row>
    <row r="59" customFormat="false" ht="15.75" hidden="false" customHeight="false" outlineLevel="0" collapsed="false">
      <c r="A59" s="1" t="s">
        <v>105</v>
      </c>
      <c r="B59" s="1" t="n">
        <v>1.42299157608128</v>
      </c>
      <c r="C59" s="1" t="n">
        <v>1.76493649149923</v>
      </c>
      <c r="D59" s="1" t="e">
        <f aca="false">NA()</f>
        <v>#N/A</v>
      </c>
      <c r="E59" s="1" t="s">
        <v>106</v>
      </c>
    </row>
    <row r="60" customFormat="false" ht="15.75" hidden="false" customHeight="false" outlineLevel="0" collapsed="false">
      <c r="A60" s="1" t="s">
        <v>107</v>
      </c>
      <c r="B60" s="1" t="n">
        <v>2.49222408068811</v>
      </c>
      <c r="C60" s="1" t="n">
        <v>1.78629160053935</v>
      </c>
      <c r="D60" s="1" t="e">
        <f aca="false">NA()</f>
        <v>#N/A</v>
      </c>
      <c r="E60" s="1" t="s">
        <v>108</v>
      </c>
    </row>
    <row r="61" customFormat="false" ht="15.75" hidden="false" customHeight="false" outlineLevel="0" collapsed="false">
      <c r="A61" s="1" t="s">
        <v>109</v>
      </c>
      <c r="B61" s="1" t="n">
        <v>1.19816262046479</v>
      </c>
      <c r="C61" s="1" t="n">
        <v>1.79236532535962</v>
      </c>
      <c r="D61" s="1" t="e">
        <f aca="false">NA()</f>
        <v>#N/A</v>
      </c>
      <c r="E61" s="1" t="s">
        <v>9</v>
      </c>
    </row>
    <row r="62" customFormat="false" ht="15.75" hidden="false" customHeight="false" outlineLevel="0" collapsed="false">
      <c r="A62" s="1" t="s">
        <v>110</v>
      </c>
      <c r="B62" s="1" t="n">
        <v>1.36348286586395</v>
      </c>
      <c r="C62" s="1" t="n">
        <v>1.80184145318772</v>
      </c>
      <c r="D62" s="1" t="n">
        <v>2.41578748862485</v>
      </c>
      <c r="E62" s="1" t="s">
        <v>111</v>
      </c>
    </row>
    <row r="63" customFormat="false" ht="15.75" hidden="false" customHeight="false" outlineLevel="0" collapsed="false">
      <c r="A63" s="1" t="s">
        <v>112</v>
      </c>
      <c r="B63" s="1" t="n">
        <v>4.35725724765611</v>
      </c>
      <c r="C63" s="1" t="n">
        <v>1.82904734599964</v>
      </c>
      <c r="D63" s="1" t="n">
        <v>5.01206762060775</v>
      </c>
      <c r="E63" s="1" t="s">
        <v>113</v>
      </c>
    </row>
    <row r="64" customFormat="false" ht="15.75" hidden="false" customHeight="false" outlineLevel="0" collapsed="false">
      <c r="A64" s="1" t="s">
        <v>114</v>
      </c>
      <c r="B64" s="1" t="n">
        <v>1.83353763428245</v>
      </c>
      <c r="C64" s="1" t="n">
        <v>1.84654816209859</v>
      </c>
      <c r="D64" s="1" t="n">
        <v>1.71130192732906</v>
      </c>
      <c r="E64" s="1" t="s">
        <v>115</v>
      </c>
    </row>
    <row r="65" customFormat="false" ht="15.75" hidden="false" customHeight="false" outlineLevel="0" collapsed="false">
      <c r="A65" s="1" t="s">
        <v>116</v>
      </c>
      <c r="B65" s="1" t="n">
        <v>2.86227992061342</v>
      </c>
      <c r="C65" s="1" t="n">
        <v>1.89433205066756</v>
      </c>
      <c r="D65" s="1" t="n">
        <v>2.52262880144618</v>
      </c>
      <c r="E65" s="1" t="s">
        <v>9</v>
      </c>
    </row>
    <row r="66" customFormat="false" ht="15.75" hidden="false" customHeight="false" outlineLevel="0" collapsed="false">
      <c r="A66" s="1" t="s">
        <v>117</v>
      </c>
      <c r="B66" s="1" t="n">
        <v>2.24495466762526</v>
      </c>
      <c r="C66" s="1" t="n">
        <v>1.96459196073098</v>
      </c>
      <c r="D66" s="1" t="n">
        <v>4.65956641716302</v>
      </c>
      <c r="E66" s="1" t="s">
        <v>118</v>
      </c>
    </row>
    <row r="67" customFormat="false" ht="15.75" hidden="false" customHeight="false" outlineLevel="0" collapsed="false">
      <c r="A67" s="1" t="s">
        <v>119</v>
      </c>
      <c r="B67" s="1" t="n">
        <v>4.50790026019723</v>
      </c>
      <c r="C67" s="1" t="n">
        <v>1.96647677052843</v>
      </c>
      <c r="D67" s="1" t="n">
        <v>5.89096684803298</v>
      </c>
      <c r="E67" s="1" t="s">
        <v>120</v>
      </c>
    </row>
    <row r="68" customFormat="false" ht="15.75" hidden="false" customHeight="false" outlineLevel="0" collapsed="false">
      <c r="A68" s="1" t="s">
        <v>121</v>
      </c>
      <c r="B68" s="1" t="n">
        <v>2.32127026717089</v>
      </c>
      <c r="C68" s="1" t="n">
        <v>1.98677998939344</v>
      </c>
      <c r="D68" s="1" t="e">
        <f aca="false">NA()</f>
        <v>#N/A</v>
      </c>
      <c r="E68" s="1" t="s">
        <v>18</v>
      </c>
    </row>
    <row r="69" customFormat="false" ht="15.75" hidden="false" customHeight="false" outlineLevel="0" collapsed="false">
      <c r="A69" s="1" t="s">
        <v>122</v>
      </c>
      <c r="B69" s="1" t="n">
        <v>2.32899955779751</v>
      </c>
      <c r="C69" s="1" t="n">
        <v>1.99085624035478</v>
      </c>
      <c r="D69" s="1" t="e">
        <f aca="false">NA()</f>
        <v>#N/A</v>
      </c>
      <c r="E69" s="1" t="s">
        <v>123</v>
      </c>
    </row>
    <row r="70" customFormat="false" ht="15.75" hidden="false" customHeight="false" outlineLevel="0" collapsed="false">
      <c r="A70" s="1" t="s">
        <v>124</v>
      </c>
      <c r="B70" s="1" t="n">
        <v>1.81444662389563</v>
      </c>
      <c r="C70" s="1" t="n">
        <v>2.10457436945231</v>
      </c>
      <c r="D70" s="1" t="e">
        <f aca="false">NA()</f>
        <v>#N/A</v>
      </c>
      <c r="E70" s="1" t="s">
        <v>9</v>
      </c>
    </row>
    <row r="71" customFormat="false" ht="15.75" hidden="false" customHeight="false" outlineLevel="0" collapsed="false">
      <c r="A71" s="1" t="s">
        <v>125</v>
      </c>
      <c r="B71" s="1" t="n">
        <v>1.57598994276254</v>
      </c>
      <c r="C71" s="1" t="n">
        <v>2.11206133237657</v>
      </c>
      <c r="D71" s="1" t="n">
        <v>1.55829770793938</v>
      </c>
      <c r="E71" s="1" t="s">
        <v>126</v>
      </c>
    </row>
    <row r="72" customFormat="false" ht="15.75" hidden="false" customHeight="false" outlineLevel="0" collapsed="false">
      <c r="A72" s="1" t="s">
        <v>127</v>
      </c>
      <c r="B72" s="1" t="n">
        <v>2.92451116401626</v>
      </c>
      <c r="C72" s="1" t="n">
        <v>2.12297760832969</v>
      </c>
      <c r="D72" s="1" t="e">
        <f aca="false">NA()</f>
        <v>#N/A</v>
      </c>
      <c r="E72" s="1" t="s">
        <v>9</v>
      </c>
    </row>
    <row r="73" customFormat="false" ht="15.75" hidden="false" customHeight="false" outlineLevel="0" collapsed="false">
      <c r="A73" s="1" t="s">
        <v>128</v>
      </c>
      <c r="B73" s="1" t="n">
        <v>4.2964779567081</v>
      </c>
      <c r="C73" s="1" t="n">
        <v>2.12886543575366</v>
      </c>
      <c r="D73" s="1" t="n">
        <v>3.73964016968262</v>
      </c>
      <c r="E73" s="1" t="s">
        <v>129</v>
      </c>
    </row>
    <row r="74" customFormat="false" ht="15.75" hidden="false" customHeight="false" outlineLevel="0" collapsed="false">
      <c r="A74" s="1" t="s">
        <v>130</v>
      </c>
      <c r="B74" s="1" t="n">
        <v>1.90306885370044</v>
      </c>
      <c r="C74" s="1" t="n">
        <v>2.25947296896856</v>
      </c>
      <c r="D74" s="1" t="n">
        <v>5.96875467331622</v>
      </c>
      <c r="E74" s="1" t="s">
        <v>131</v>
      </c>
    </row>
    <row r="75" customFormat="false" ht="15.75" hidden="false" customHeight="false" outlineLevel="0" collapsed="false">
      <c r="A75" s="1" t="s">
        <v>132</v>
      </c>
      <c r="B75" s="1" t="n">
        <v>2.32654281724732</v>
      </c>
      <c r="C75" s="1" t="n">
        <v>2.31225711215359</v>
      </c>
      <c r="D75" s="1" t="n">
        <v>1.38439852073098</v>
      </c>
      <c r="E75" s="1" t="s">
        <v>133</v>
      </c>
    </row>
    <row r="76" customFormat="false" ht="15.75" hidden="false" customHeight="false" outlineLevel="0" collapsed="false">
      <c r="A76" s="1" t="s">
        <v>134</v>
      </c>
      <c r="B76" s="1" t="n">
        <v>-2.12867533878405</v>
      </c>
      <c r="C76" s="1" t="n">
        <v>2.52288271013512</v>
      </c>
      <c r="D76" s="1" t="e">
        <f aca="false">NA()</f>
        <v>#N/A</v>
      </c>
      <c r="E76" s="1" t="s">
        <v>135</v>
      </c>
    </row>
    <row r="77" customFormat="false" ht="15.75" hidden="false" customHeight="false" outlineLevel="0" collapsed="false">
      <c r="A77" s="1" t="s">
        <v>136</v>
      </c>
      <c r="B77" s="1" t="n">
        <v>-1.03049508421373</v>
      </c>
      <c r="C77" s="1" t="n">
        <v>2.65488741831489</v>
      </c>
      <c r="D77" s="1" t="e">
        <f aca="false">NA()</f>
        <v>#N/A</v>
      </c>
      <c r="E77" s="1" t="s">
        <v>137</v>
      </c>
    </row>
    <row r="78" customFormat="false" ht="15.75" hidden="false" customHeight="false" outlineLevel="0" collapsed="false">
      <c r="A78" s="1" t="s">
        <v>138</v>
      </c>
      <c r="B78" s="1" t="n">
        <v>3.8655465466908</v>
      </c>
      <c r="C78" s="1" t="n">
        <v>3.06147086270443</v>
      </c>
      <c r="D78" s="1" t="e">
        <f aca="false">NA()</f>
        <v>#N/A</v>
      </c>
      <c r="E78" s="1" t="s">
        <v>139</v>
      </c>
    </row>
    <row r="79" customFormat="false" ht="15.75" hidden="false" customHeight="false" outlineLevel="0" collapsed="false">
      <c r="A79" s="1" t="s">
        <v>140</v>
      </c>
      <c r="B79" s="1" t="n">
        <v>4.56363328944735</v>
      </c>
      <c r="C79" s="1" t="n">
        <v>3.46146407636539</v>
      </c>
      <c r="D79" s="1" t="n">
        <v>4.67062037553432</v>
      </c>
      <c r="E79" s="1" t="s">
        <v>141</v>
      </c>
    </row>
    <row r="80" customFormat="false" ht="15.75" hidden="false" customHeight="false" outlineLevel="0" collapsed="false">
      <c r="A80" s="1" t="s">
        <v>142</v>
      </c>
      <c r="B80" s="1" t="n">
        <v>2.83693928917302</v>
      </c>
      <c r="C80" s="1" t="n">
        <v>3.49805777493596</v>
      </c>
      <c r="D80" s="1" t="n">
        <v>3.46313785386725</v>
      </c>
      <c r="E80" s="1" t="s">
        <v>143</v>
      </c>
    </row>
    <row r="81" customFormat="false" ht="15.75" hidden="false" customHeight="false" outlineLevel="0" collapsed="false">
      <c r="A81" s="1" t="s">
        <v>144</v>
      </c>
      <c r="B81" s="1" t="n">
        <v>3.32499688321443</v>
      </c>
      <c r="C81" s="1" t="n">
        <v>3.83651935705125</v>
      </c>
      <c r="D81" s="1" t="e">
        <f aca="false">NA()</f>
        <v>#N/A</v>
      </c>
      <c r="E81" s="1" t="s">
        <v>77</v>
      </c>
    </row>
    <row r="82" customFormat="false" ht="15.75" hidden="false" customHeight="false" outlineLevel="0" collapsed="false">
      <c r="A82" s="1" t="s">
        <v>145</v>
      </c>
      <c r="B82" s="1" t="n">
        <v>-1.2387416157669</v>
      </c>
      <c r="C82" s="1" t="e">
        <f aca="false">NA()</f>
        <v>#N/A</v>
      </c>
      <c r="D82" s="1" t="n">
        <v>-2.67816630625474</v>
      </c>
      <c r="E82" s="1" t="s">
        <v>146</v>
      </c>
    </row>
    <row r="83" customFormat="false" ht="15.75" hidden="false" customHeight="false" outlineLevel="0" collapsed="false">
      <c r="A83" s="1" t="s">
        <v>147</v>
      </c>
      <c r="B83" s="1" t="n">
        <v>-2.31571784936324</v>
      </c>
      <c r="C83" s="1" t="e">
        <f aca="false">NA()</f>
        <v>#N/A</v>
      </c>
      <c r="D83" s="1" t="n">
        <v>-2.37291656511866</v>
      </c>
      <c r="E83" s="1" t="s">
        <v>148</v>
      </c>
    </row>
    <row r="84" customFormat="false" ht="15.75" hidden="false" customHeight="false" outlineLevel="0" collapsed="false">
      <c r="A84" s="1" t="s">
        <v>149</v>
      </c>
      <c r="B84" s="1" t="n">
        <v>-2.54039499189674</v>
      </c>
      <c r="C84" s="1" t="e">
        <f aca="false">NA()</f>
        <v>#N/A</v>
      </c>
      <c r="D84" s="1" t="n">
        <v>-1.9011414578912</v>
      </c>
      <c r="E84" s="1" t="s">
        <v>150</v>
      </c>
    </row>
    <row r="85" customFormat="false" ht="15.75" hidden="false" customHeight="false" outlineLevel="0" collapsed="false">
      <c r="A85" s="1" t="s">
        <v>151</v>
      </c>
      <c r="B85" s="1" t="n">
        <v>-3.80696872457279</v>
      </c>
      <c r="C85" s="1" t="e">
        <f aca="false">NA()</f>
        <v>#N/A</v>
      </c>
      <c r="D85" s="1" t="n">
        <v>-1.83376129871595</v>
      </c>
      <c r="E85" s="1" t="s">
        <v>152</v>
      </c>
    </row>
    <row r="86" customFormat="false" ht="15.75" hidden="false" customHeight="false" outlineLevel="0" collapsed="false">
      <c r="A86" s="1" t="s">
        <v>153</v>
      </c>
      <c r="B86" s="1" t="n">
        <v>-1.49410386464867</v>
      </c>
      <c r="C86" s="1" t="e">
        <f aca="false">NA()</f>
        <v>#N/A</v>
      </c>
      <c r="D86" s="1" t="n">
        <v>-1.75002521292864</v>
      </c>
      <c r="E86" s="1" t="s">
        <v>154</v>
      </c>
    </row>
    <row r="87" customFormat="false" ht="15.75" hidden="false" customHeight="false" outlineLevel="0" collapsed="false">
      <c r="A87" s="1" t="s">
        <v>155</v>
      </c>
      <c r="B87" s="1" t="n">
        <v>-3.36757139580769</v>
      </c>
      <c r="C87" s="1" t="e">
        <f aca="false">NA()</f>
        <v>#N/A</v>
      </c>
      <c r="D87" s="1" t="n">
        <v>-1.62184542102284</v>
      </c>
      <c r="E87" s="1" t="s">
        <v>156</v>
      </c>
    </row>
    <row r="88" customFormat="false" ht="15.75" hidden="false" customHeight="false" outlineLevel="0" collapsed="false">
      <c r="A88" s="1" t="s">
        <v>157</v>
      </c>
      <c r="B88" s="1" t="n">
        <v>-2.82032386896784</v>
      </c>
      <c r="C88" s="1" t="e">
        <f aca="false">NA()</f>
        <v>#N/A</v>
      </c>
      <c r="D88" s="1" t="n">
        <v>-1.61118109637333</v>
      </c>
      <c r="E88" s="1" t="s">
        <v>158</v>
      </c>
    </row>
    <row r="89" customFormat="false" ht="15.75" hidden="false" customHeight="false" outlineLevel="0" collapsed="false">
      <c r="A89" s="1" t="s">
        <v>159</v>
      </c>
      <c r="B89" s="1" t="n">
        <v>-4.0270539401772</v>
      </c>
      <c r="C89" s="1" t="e">
        <f aca="false">NA()</f>
        <v>#N/A</v>
      </c>
      <c r="D89" s="1" t="n">
        <v>-1.51746271573671</v>
      </c>
      <c r="E89" s="1" t="s">
        <v>160</v>
      </c>
    </row>
    <row r="90" customFormat="false" ht="15.75" hidden="false" customHeight="false" outlineLevel="0" collapsed="false">
      <c r="A90" s="1" t="s">
        <v>161</v>
      </c>
      <c r="B90" s="1" t="n">
        <v>-1.36407792829535</v>
      </c>
      <c r="C90" s="1" t="e">
        <f aca="false">NA()</f>
        <v>#N/A</v>
      </c>
      <c r="D90" s="1" t="n">
        <v>-1.50326974765492</v>
      </c>
      <c r="E90" s="1" t="s">
        <v>162</v>
      </c>
    </row>
    <row r="91" customFormat="false" ht="15.75" hidden="false" customHeight="false" outlineLevel="0" collapsed="false">
      <c r="A91" s="1" t="s">
        <v>163</v>
      </c>
      <c r="B91" s="1" t="n">
        <v>-2.17936540883532</v>
      </c>
      <c r="C91" s="1" t="e">
        <f aca="false">NA()</f>
        <v>#N/A</v>
      </c>
      <c r="D91" s="1" t="n">
        <v>-1.45650250927187</v>
      </c>
      <c r="E91" s="1" t="s">
        <v>164</v>
      </c>
    </row>
    <row r="92" customFormat="false" ht="15.75" hidden="false" customHeight="false" outlineLevel="0" collapsed="false">
      <c r="A92" s="1" t="s">
        <v>165</v>
      </c>
      <c r="B92" s="1" t="n">
        <v>-1.05494791442511</v>
      </c>
      <c r="C92" s="1" t="e">
        <f aca="false">NA()</f>
        <v>#N/A</v>
      </c>
      <c r="D92" s="1" t="n">
        <v>-1.43461674511503</v>
      </c>
      <c r="E92" s="1" t="s">
        <v>166</v>
      </c>
    </row>
    <row r="93" customFormat="false" ht="15.75" hidden="false" customHeight="false" outlineLevel="0" collapsed="false">
      <c r="A93" s="1" t="s">
        <v>167</v>
      </c>
      <c r="B93" s="1" t="n">
        <v>-1.90854250557444</v>
      </c>
      <c r="C93" s="1" t="e">
        <f aca="false">NA()</f>
        <v>#N/A</v>
      </c>
      <c r="D93" s="1" t="n">
        <v>-1.42554848541636</v>
      </c>
      <c r="E93" s="1" t="s">
        <v>168</v>
      </c>
    </row>
    <row r="94" customFormat="false" ht="15.75" hidden="false" customHeight="false" outlineLevel="0" collapsed="false">
      <c r="A94" s="1" t="s">
        <v>169</v>
      </c>
      <c r="B94" s="1" t="n">
        <v>-2.80437829544576</v>
      </c>
      <c r="C94" s="1" t="e">
        <f aca="false">NA()</f>
        <v>#N/A</v>
      </c>
      <c r="D94" s="1" t="n">
        <v>-1.4066087456173</v>
      </c>
      <c r="E94" s="1" t="s">
        <v>56</v>
      </c>
    </row>
    <row r="95" customFormat="false" ht="15.75" hidden="false" customHeight="false" outlineLevel="0" collapsed="false">
      <c r="A95" s="1" t="s">
        <v>170</v>
      </c>
      <c r="B95" s="1" t="n">
        <v>-1.18942241725716</v>
      </c>
      <c r="C95" s="1" t="e">
        <f aca="false">NA()</f>
        <v>#N/A</v>
      </c>
      <c r="D95" s="1" t="n">
        <v>-1.3910215638725</v>
      </c>
      <c r="E95" s="1" t="s">
        <v>9</v>
      </c>
    </row>
    <row r="96" customFormat="false" ht="15.75" hidden="false" customHeight="false" outlineLevel="0" collapsed="false">
      <c r="A96" s="1" t="s">
        <v>171</v>
      </c>
      <c r="B96" s="1" t="n">
        <v>-1.74129083215068</v>
      </c>
      <c r="C96" s="1" t="e">
        <f aca="false">NA()</f>
        <v>#N/A</v>
      </c>
      <c r="D96" s="1" t="n">
        <v>-1.35888016573623</v>
      </c>
      <c r="E96" s="1" t="s">
        <v>172</v>
      </c>
    </row>
    <row r="97" customFormat="false" ht="15.75" hidden="false" customHeight="false" outlineLevel="0" collapsed="false">
      <c r="A97" s="1" t="s">
        <v>173</v>
      </c>
      <c r="B97" s="1" t="n">
        <v>-2.09033770790509</v>
      </c>
      <c r="C97" s="1" t="e">
        <f aca="false">NA()</f>
        <v>#N/A</v>
      </c>
      <c r="D97" s="1" t="n">
        <v>-1.35711862829428</v>
      </c>
      <c r="E97" s="1" t="s">
        <v>174</v>
      </c>
    </row>
    <row r="98" customFormat="false" ht="15.75" hidden="false" customHeight="false" outlineLevel="0" collapsed="false">
      <c r="A98" s="1" t="s">
        <v>175</v>
      </c>
      <c r="B98" s="1" t="n">
        <v>-4.41934865159989</v>
      </c>
      <c r="C98" s="1" t="e">
        <f aca="false">NA()</f>
        <v>#N/A</v>
      </c>
      <c r="D98" s="1" t="n">
        <v>-1.33564915902052</v>
      </c>
      <c r="E98" s="1" t="s">
        <v>176</v>
      </c>
    </row>
    <row r="99" customFormat="false" ht="15.75" hidden="false" customHeight="false" outlineLevel="0" collapsed="false">
      <c r="A99" s="1" t="s">
        <v>177</v>
      </c>
      <c r="B99" s="1" t="n">
        <v>-2.6017906367852</v>
      </c>
      <c r="C99" s="1" t="e">
        <f aca="false">NA()</f>
        <v>#N/A</v>
      </c>
      <c r="D99" s="1" t="n">
        <v>-1.33093205357677</v>
      </c>
      <c r="E99" s="1" t="s">
        <v>178</v>
      </c>
    </row>
    <row r="100" customFormat="false" ht="15.75" hidden="false" customHeight="false" outlineLevel="0" collapsed="false">
      <c r="A100" s="1" t="s">
        <v>179</v>
      </c>
      <c r="B100" s="1" t="n">
        <v>-5.97217091169176</v>
      </c>
      <c r="C100" s="1" t="e">
        <f aca="false">NA()</f>
        <v>#N/A</v>
      </c>
      <c r="D100" s="1" t="n">
        <v>-1.29725205167986</v>
      </c>
      <c r="E100" s="1" t="s">
        <v>180</v>
      </c>
    </row>
    <row r="101" customFormat="false" ht="15.75" hidden="false" customHeight="false" outlineLevel="0" collapsed="false">
      <c r="A101" s="1" t="s">
        <v>181</v>
      </c>
      <c r="B101" s="1" t="n">
        <v>-3.86181991139702</v>
      </c>
      <c r="C101" s="1" t="e">
        <f aca="false">NA()</f>
        <v>#N/A</v>
      </c>
      <c r="D101" s="1" t="n">
        <v>-1.29557325720897</v>
      </c>
      <c r="E101" s="1" t="s">
        <v>182</v>
      </c>
    </row>
    <row r="102" customFormat="false" ht="15.75" hidden="false" customHeight="false" outlineLevel="0" collapsed="false">
      <c r="A102" s="1" t="s">
        <v>183</v>
      </c>
      <c r="B102" s="1" t="n">
        <v>-2.62935414127789</v>
      </c>
      <c r="C102" s="1" t="e">
        <f aca="false">NA()</f>
        <v>#N/A</v>
      </c>
      <c r="D102" s="1" t="n">
        <v>-1.28078512973339</v>
      </c>
      <c r="E102" s="1" t="s">
        <v>184</v>
      </c>
    </row>
    <row r="103" customFormat="false" ht="15.75" hidden="false" customHeight="false" outlineLevel="0" collapsed="false">
      <c r="A103" s="1" t="s">
        <v>185</v>
      </c>
      <c r="B103" s="1" t="n">
        <v>-1.09683615880795</v>
      </c>
      <c r="C103" s="1" t="e">
        <f aca="false">NA()</f>
        <v>#N/A</v>
      </c>
      <c r="D103" s="1" t="n">
        <v>-1.27635298942365</v>
      </c>
      <c r="E103" s="1" t="s">
        <v>186</v>
      </c>
    </row>
    <row r="104" customFormat="false" ht="15.75" hidden="false" customHeight="false" outlineLevel="0" collapsed="false">
      <c r="A104" s="1" t="s">
        <v>187</v>
      </c>
      <c r="B104" s="1" t="n">
        <v>-1.03854953099614</v>
      </c>
      <c r="C104" s="1" t="e">
        <f aca="false">NA()</f>
        <v>#N/A</v>
      </c>
      <c r="D104" s="1" t="n">
        <v>-1.27490456897157</v>
      </c>
      <c r="E104" s="1" t="s">
        <v>188</v>
      </c>
    </row>
    <row r="105" customFormat="false" ht="15.75" hidden="false" customHeight="false" outlineLevel="0" collapsed="false">
      <c r="A105" s="1" t="s">
        <v>189</v>
      </c>
      <c r="B105" s="1" t="n">
        <v>-1.02736215430898</v>
      </c>
      <c r="C105" s="1" t="e">
        <f aca="false">NA()</f>
        <v>#N/A</v>
      </c>
      <c r="D105" s="1" t="n">
        <v>-1.18657017805427</v>
      </c>
      <c r="E105" s="1" t="s">
        <v>190</v>
      </c>
    </row>
    <row r="106" customFormat="false" ht="15.75" hidden="false" customHeight="false" outlineLevel="0" collapsed="false">
      <c r="A106" s="1" t="s">
        <v>191</v>
      </c>
      <c r="B106" s="1" t="n">
        <v>-3.50532721146482</v>
      </c>
      <c r="C106" s="1" t="e">
        <f aca="false">NA()</f>
        <v>#N/A</v>
      </c>
      <c r="D106" s="1" t="n">
        <v>-1.12177652742126</v>
      </c>
      <c r="E106" s="1" t="s">
        <v>192</v>
      </c>
    </row>
    <row r="107" customFormat="false" ht="15.75" hidden="false" customHeight="false" outlineLevel="0" collapsed="false">
      <c r="A107" s="1" t="s">
        <v>193</v>
      </c>
      <c r="B107" s="1" t="n">
        <v>-3.31473389121275</v>
      </c>
      <c r="C107" s="1" t="e">
        <f aca="false">NA()</f>
        <v>#N/A</v>
      </c>
      <c r="D107" s="1" t="n">
        <v>-1.10411196819044</v>
      </c>
      <c r="E107" s="1" t="s">
        <v>194</v>
      </c>
    </row>
    <row r="108" customFormat="false" ht="15.75" hidden="false" customHeight="false" outlineLevel="0" collapsed="false">
      <c r="A108" s="1" t="s">
        <v>195</v>
      </c>
      <c r="B108" s="1" t="n">
        <v>-1.74723224356197</v>
      </c>
      <c r="C108" s="1" t="e">
        <f aca="false">NA()</f>
        <v>#N/A</v>
      </c>
      <c r="D108" s="1" t="n">
        <v>-1.09117870767535</v>
      </c>
      <c r="E108" s="1" t="s">
        <v>196</v>
      </c>
    </row>
    <row r="109" customFormat="false" ht="15.75" hidden="false" customHeight="false" outlineLevel="0" collapsed="false">
      <c r="A109" s="1" t="s">
        <v>197</v>
      </c>
      <c r="B109" s="1" t="n">
        <v>-2.86065017557399</v>
      </c>
      <c r="C109" s="1" t="e">
        <f aca="false">NA()</f>
        <v>#N/A</v>
      </c>
      <c r="D109" s="1" t="n">
        <v>-1.08352919114614</v>
      </c>
      <c r="E109" s="1" t="s">
        <v>198</v>
      </c>
    </row>
    <row r="110" customFormat="false" ht="15.75" hidden="false" customHeight="false" outlineLevel="0" collapsed="false">
      <c r="A110" s="1" t="s">
        <v>199</v>
      </c>
      <c r="B110" s="1" t="n">
        <v>-1.11237843218966</v>
      </c>
      <c r="C110" s="1" t="e">
        <f aca="false">NA()</f>
        <v>#N/A</v>
      </c>
      <c r="D110" s="1" t="n">
        <v>-1.076003368501</v>
      </c>
      <c r="E110" s="1" t="s">
        <v>200</v>
      </c>
    </row>
    <row r="111" customFormat="false" ht="15.75" hidden="false" customHeight="false" outlineLevel="0" collapsed="false">
      <c r="A111" s="1" t="s">
        <v>201</v>
      </c>
      <c r="B111" s="1" t="n">
        <v>-1.97213803729989</v>
      </c>
      <c r="C111" s="1" t="e">
        <f aca="false">NA()</f>
        <v>#N/A</v>
      </c>
      <c r="D111" s="1" t="n">
        <v>-1.07456017834859</v>
      </c>
      <c r="E111" s="1" t="s">
        <v>202</v>
      </c>
    </row>
    <row r="112" customFormat="false" ht="15.75" hidden="false" customHeight="false" outlineLevel="0" collapsed="false">
      <c r="A112" s="1" t="s">
        <v>203</v>
      </c>
      <c r="B112" s="1" t="n">
        <v>1.12422089454607</v>
      </c>
      <c r="C112" s="1" t="e">
        <f aca="false">NA()</f>
        <v>#N/A</v>
      </c>
      <c r="D112" s="1" t="n">
        <v>-1.07344964174914</v>
      </c>
      <c r="E112" s="1" t="s">
        <v>204</v>
      </c>
    </row>
    <row r="113" customFormat="false" ht="15.75" hidden="false" customHeight="false" outlineLevel="0" collapsed="false">
      <c r="A113" s="1" t="s">
        <v>205</v>
      </c>
      <c r="B113" s="1" t="n">
        <v>-4.19777333633065</v>
      </c>
      <c r="C113" s="1" t="e">
        <f aca="false">NA()</f>
        <v>#N/A</v>
      </c>
      <c r="D113" s="1" t="n">
        <v>-1.07202301368837</v>
      </c>
      <c r="E113" s="1" t="s">
        <v>206</v>
      </c>
    </row>
    <row r="114" customFormat="false" ht="15.75" hidden="false" customHeight="false" outlineLevel="0" collapsed="false">
      <c r="A114" s="1" t="s">
        <v>207</v>
      </c>
      <c r="B114" s="1" t="n">
        <v>-2.35009223736894</v>
      </c>
      <c r="C114" s="1" t="e">
        <f aca="false">NA()</f>
        <v>#N/A</v>
      </c>
      <c r="D114" s="1" t="n">
        <v>-1.07090293027088</v>
      </c>
      <c r="E114" s="1" t="s">
        <v>208</v>
      </c>
    </row>
    <row r="115" customFormat="false" ht="15.75" hidden="false" customHeight="false" outlineLevel="0" collapsed="false">
      <c r="A115" s="1" t="s">
        <v>209</v>
      </c>
      <c r="B115" s="1" t="n">
        <v>-1.58912514695426</v>
      </c>
      <c r="C115" s="1" t="e">
        <f aca="false">NA()</f>
        <v>#N/A</v>
      </c>
      <c r="D115" s="1" t="n">
        <v>-1.05553392799382</v>
      </c>
      <c r="E115" s="1" t="s">
        <v>210</v>
      </c>
    </row>
    <row r="116" customFormat="false" ht="15.75" hidden="false" customHeight="false" outlineLevel="0" collapsed="false">
      <c r="A116" s="1" t="s">
        <v>211</v>
      </c>
      <c r="B116" s="1" t="n">
        <v>-1.99842856899492</v>
      </c>
      <c r="C116" s="1" t="e">
        <f aca="false">NA()</f>
        <v>#N/A</v>
      </c>
      <c r="D116" s="1" t="n">
        <v>-1.05219492128982</v>
      </c>
      <c r="E116" s="1" t="s">
        <v>212</v>
      </c>
    </row>
    <row r="117" customFormat="false" ht="15.75" hidden="false" customHeight="false" outlineLevel="0" collapsed="false">
      <c r="A117" s="1" t="s">
        <v>213</v>
      </c>
      <c r="B117" s="1" t="n">
        <v>-1.57516872075103</v>
      </c>
      <c r="C117" s="1" t="e">
        <f aca="false">NA()</f>
        <v>#N/A</v>
      </c>
      <c r="D117" s="1" t="n">
        <v>-1.05044601765279</v>
      </c>
      <c r="E117" s="1" t="s">
        <v>214</v>
      </c>
    </row>
    <row r="118" customFormat="false" ht="15.75" hidden="false" customHeight="false" outlineLevel="0" collapsed="false">
      <c r="A118" s="1" t="s">
        <v>215</v>
      </c>
      <c r="B118" s="1" t="n">
        <v>-2.77203283129199</v>
      </c>
      <c r="C118" s="1" t="e">
        <f aca="false">NA()</f>
        <v>#N/A</v>
      </c>
      <c r="D118" s="1" t="n">
        <v>-1.03869071519347</v>
      </c>
      <c r="E118" s="1" t="s">
        <v>9</v>
      </c>
    </row>
    <row r="119" customFormat="false" ht="15.75" hidden="false" customHeight="false" outlineLevel="0" collapsed="false">
      <c r="A119" s="1" t="s">
        <v>216</v>
      </c>
      <c r="B119" s="1" t="n">
        <v>-1.12676430012309</v>
      </c>
      <c r="C119" s="1" t="e">
        <f aca="false">NA()</f>
        <v>#N/A</v>
      </c>
      <c r="D119" s="1" t="n">
        <v>-1.03381618994032</v>
      </c>
      <c r="E119" s="1" t="s">
        <v>217</v>
      </c>
    </row>
    <row r="120" customFormat="false" ht="15.75" hidden="false" customHeight="false" outlineLevel="0" collapsed="false">
      <c r="A120" s="1" t="s">
        <v>218</v>
      </c>
      <c r="B120" s="1" t="n">
        <v>-1.25732564653975</v>
      </c>
      <c r="C120" s="1" t="e">
        <f aca="false">NA()</f>
        <v>#N/A</v>
      </c>
      <c r="D120" s="1" t="n">
        <v>-1.0182092719499</v>
      </c>
      <c r="E120" s="1" t="s">
        <v>9</v>
      </c>
    </row>
    <row r="121" customFormat="false" ht="15.75" hidden="false" customHeight="false" outlineLevel="0" collapsed="false">
      <c r="A121" s="1" t="s">
        <v>219</v>
      </c>
      <c r="B121" s="1" t="n">
        <v>-1.62134107807571</v>
      </c>
      <c r="C121" s="1" t="e">
        <f aca="false">NA()</f>
        <v>#N/A</v>
      </c>
      <c r="D121" s="1" t="n">
        <v>-1.01505820321634</v>
      </c>
      <c r="E121" s="1" t="s">
        <v>220</v>
      </c>
    </row>
    <row r="122" customFormat="false" ht="15.75" hidden="false" customHeight="false" outlineLevel="0" collapsed="false">
      <c r="A122" s="1" t="s">
        <v>221</v>
      </c>
      <c r="B122" s="1" t="n">
        <v>-1.64780628746725</v>
      </c>
      <c r="C122" s="1" t="e">
        <f aca="false">NA()</f>
        <v>#N/A</v>
      </c>
      <c r="D122" s="1" t="n">
        <v>-1.01255550641478</v>
      </c>
      <c r="E122" s="1" t="s">
        <v>222</v>
      </c>
    </row>
    <row r="123" customFormat="false" ht="15.75" hidden="false" customHeight="false" outlineLevel="0" collapsed="false">
      <c r="A123" s="1" t="s">
        <v>223</v>
      </c>
      <c r="B123" s="1" t="n">
        <v>-1.53031212690109</v>
      </c>
      <c r="C123" s="1" t="e">
        <f aca="false">NA()</f>
        <v>#N/A</v>
      </c>
      <c r="D123" s="1" t="n">
        <v>-1.00125237107351</v>
      </c>
      <c r="E123" s="1" t="s">
        <v>80</v>
      </c>
    </row>
    <row r="124" customFormat="false" ht="15.75" hidden="false" customHeight="false" outlineLevel="0" collapsed="false">
      <c r="A124" s="1" t="s">
        <v>224</v>
      </c>
      <c r="B124" s="1" t="n">
        <v>-2.48540000761805</v>
      </c>
      <c r="C124" s="1" t="e">
        <f aca="false">NA()</f>
        <v>#N/A</v>
      </c>
      <c r="D124" s="1" t="n">
        <v>-0.985960724339383</v>
      </c>
      <c r="E124" s="1" t="s">
        <v>225</v>
      </c>
    </row>
    <row r="125" customFormat="false" ht="15.75" hidden="false" customHeight="false" outlineLevel="0" collapsed="false">
      <c r="A125" s="1" t="s">
        <v>226</v>
      </c>
      <c r="B125" s="1" t="n">
        <v>-3.68068175213295</v>
      </c>
      <c r="C125" s="1" t="e">
        <f aca="false">NA()</f>
        <v>#N/A</v>
      </c>
      <c r="D125" s="1" t="n">
        <v>-0.984330655241323</v>
      </c>
      <c r="E125" s="1" t="s">
        <v>227</v>
      </c>
    </row>
    <row r="126" customFormat="false" ht="15.75" hidden="false" customHeight="false" outlineLevel="0" collapsed="false">
      <c r="A126" s="1" t="s">
        <v>228</v>
      </c>
      <c r="B126" s="1" t="n">
        <v>-2.16512570967114</v>
      </c>
      <c r="C126" s="1" t="e">
        <f aca="false">NA()</f>
        <v>#N/A</v>
      </c>
      <c r="D126" s="1" t="n">
        <v>-0.971975895800693</v>
      </c>
      <c r="E126" s="1" t="s">
        <v>229</v>
      </c>
    </row>
    <row r="127" customFormat="false" ht="15.75" hidden="false" customHeight="false" outlineLevel="0" collapsed="false">
      <c r="A127" s="1" t="s">
        <v>230</v>
      </c>
      <c r="B127" s="1" t="n">
        <v>-2.9855002190385</v>
      </c>
      <c r="C127" s="1" t="e">
        <f aca="false">NA()</f>
        <v>#N/A</v>
      </c>
      <c r="D127" s="1" t="n">
        <v>-0.962787065737207</v>
      </c>
      <c r="E127" s="1" t="s">
        <v>231</v>
      </c>
    </row>
    <row r="128" customFormat="false" ht="15.75" hidden="false" customHeight="false" outlineLevel="0" collapsed="false">
      <c r="A128" s="1" t="s">
        <v>232</v>
      </c>
      <c r="B128" s="1" t="n">
        <v>-1.0046434303305</v>
      </c>
      <c r="C128" s="1" t="e">
        <f aca="false">NA()</f>
        <v>#N/A</v>
      </c>
      <c r="D128" s="1" t="n">
        <v>-0.92425591641594</v>
      </c>
      <c r="E128" s="1" t="s">
        <v>233</v>
      </c>
    </row>
    <row r="129" customFormat="false" ht="15.75" hidden="false" customHeight="false" outlineLevel="0" collapsed="false">
      <c r="A129" s="1" t="s">
        <v>234</v>
      </c>
      <c r="B129" s="1" t="n">
        <v>2.02173352122135</v>
      </c>
      <c r="C129" s="1" t="e">
        <f aca="false">NA()</f>
        <v>#N/A</v>
      </c>
      <c r="D129" s="1" t="n">
        <v>0.92648274876915</v>
      </c>
      <c r="E129" s="1" t="s">
        <v>235</v>
      </c>
    </row>
    <row r="130" customFormat="false" ht="15.75" hidden="false" customHeight="false" outlineLevel="0" collapsed="false">
      <c r="A130" s="1" t="s">
        <v>236</v>
      </c>
      <c r="B130" s="1" t="n">
        <v>1.28767647198058</v>
      </c>
      <c r="C130" s="1" t="e">
        <f aca="false">NA()</f>
        <v>#N/A</v>
      </c>
      <c r="D130" s="1" t="n">
        <v>0.98468665640283</v>
      </c>
      <c r="E130" s="1" t="s">
        <v>237</v>
      </c>
    </row>
    <row r="131" customFormat="false" ht="15.75" hidden="false" customHeight="false" outlineLevel="0" collapsed="false">
      <c r="A131" s="1" t="s">
        <v>238</v>
      </c>
      <c r="B131" s="1" t="n">
        <v>2.60621404965132</v>
      </c>
      <c r="C131" s="1" t="e">
        <f aca="false">NA()</f>
        <v>#N/A</v>
      </c>
      <c r="D131" s="1" t="n">
        <v>0.993411335169747</v>
      </c>
      <c r="E131" s="1" t="s">
        <v>239</v>
      </c>
    </row>
    <row r="132" customFormat="false" ht="15.75" hidden="false" customHeight="false" outlineLevel="0" collapsed="false">
      <c r="A132" s="1" t="s">
        <v>240</v>
      </c>
      <c r="B132" s="1" t="n">
        <v>4.58750898296123</v>
      </c>
      <c r="C132" s="1" t="e">
        <f aca="false">NA()</f>
        <v>#N/A</v>
      </c>
      <c r="D132" s="1" t="n">
        <v>1.00696581766371</v>
      </c>
      <c r="E132" s="1" t="s">
        <v>241</v>
      </c>
    </row>
    <row r="133" customFormat="false" ht="15.75" hidden="false" customHeight="false" outlineLevel="0" collapsed="false">
      <c r="A133" s="1" t="s">
        <v>242</v>
      </c>
      <c r="B133" s="1" t="n">
        <v>3.22537267506748</v>
      </c>
      <c r="C133" s="1" t="e">
        <f aca="false">NA()</f>
        <v>#N/A</v>
      </c>
      <c r="D133" s="1" t="n">
        <v>1.02076516167826</v>
      </c>
      <c r="E133" s="1" t="s">
        <v>243</v>
      </c>
    </row>
    <row r="134" customFormat="false" ht="15.75" hidden="false" customHeight="false" outlineLevel="0" collapsed="false">
      <c r="A134" s="1" t="s">
        <v>244</v>
      </c>
      <c r="B134" s="1" t="n">
        <v>2.11100142750084</v>
      </c>
      <c r="C134" s="1" t="e">
        <f aca="false">NA()</f>
        <v>#N/A</v>
      </c>
      <c r="D134" s="1" t="n">
        <v>1.0289002639156</v>
      </c>
      <c r="E134" s="1" t="s">
        <v>245</v>
      </c>
    </row>
    <row r="135" customFormat="false" ht="15.75" hidden="false" customHeight="false" outlineLevel="0" collapsed="false">
      <c r="A135" s="1" t="s">
        <v>246</v>
      </c>
      <c r="B135" s="1" t="n">
        <v>2.12651309058759</v>
      </c>
      <c r="C135" s="1" t="e">
        <f aca="false">NA()</f>
        <v>#N/A</v>
      </c>
      <c r="D135" s="1" t="n">
        <v>1.04293955452096</v>
      </c>
      <c r="E135" s="1" t="s">
        <v>247</v>
      </c>
    </row>
    <row r="136" customFormat="false" ht="15.75" hidden="false" customHeight="false" outlineLevel="0" collapsed="false">
      <c r="A136" s="1" t="s">
        <v>248</v>
      </c>
      <c r="B136" s="1" t="n">
        <v>1.46997843801262</v>
      </c>
      <c r="C136" s="1" t="e">
        <f aca="false">NA()</f>
        <v>#N/A</v>
      </c>
      <c r="D136" s="1" t="n">
        <v>1.04325799633413</v>
      </c>
      <c r="E136" s="1" t="s">
        <v>249</v>
      </c>
    </row>
    <row r="137" customFormat="false" ht="15.75" hidden="false" customHeight="false" outlineLevel="0" collapsed="false">
      <c r="A137" s="1" t="s">
        <v>250</v>
      </c>
      <c r="B137" s="1" t="n">
        <v>1.13864231979713</v>
      </c>
      <c r="C137" s="1" t="e">
        <f aca="false">NA()</f>
        <v>#N/A</v>
      </c>
      <c r="D137" s="1" t="n">
        <v>1.08654581931789</v>
      </c>
      <c r="E137" s="1" t="s">
        <v>251</v>
      </c>
    </row>
    <row r="138" customFormat="false" ht="15.75" hidden="false" customHeight="false" outlineLevel="0" collapsed="false">
      <c r="A138" s="1" t="s">
        <v>252</v>
      </c>
      <c r="B138" s="1" t="n">
        <v>1.2956235752323</v>
      </c>
      <c r="C138" s="1" t="e">
        <f aca="false">NA()</f>
        <v>#N/A</v>
      </c>
      <c r="D138" s="1" t="n">
        <v>1.08904587433785</v>
      </c>
      <c r="E138" s="1" t="s">
        <v>253</v>
      </c>
    </row>
    <row r="139" customFormat="false" ht="15.75" hidden="false" customHeight="false" outlineLevel="0" collapsed="false">
      <c r="A139" s="1" t="s">
        <v>254</v>
      </c>
      <c r="B139" s="1" t="n">
        <v>2.29343508889787</v>
      </c>
      <c r="C139" s="1" t="e">
        <f aca="false">NA()</f>
        <v>#N/A</v>
      </c>
      <c r="D139" s="1" t="n">
        <v>1.08992096238637</v>
      </c>
      <c r="E139" s="1" t="s">
        <v>174</v>
      </c>
    </row>
    <row r="140" customFormat="false" ht="15.75" hidden="false" customHeight="false" outlineLevel="0" collapsed="false">
      <c r="A140" s="1" t="s">
        <v>255</v>
      </c>
      <c r="B140" s="1" t="n">
        <v>1.46744808033589</v>
      </c>
      <c r="C140" s="1" t="e">
        <f aca="false">NA()</f>
        <v>#N/A</v>
      </c>
      <c r="D140" s="1" t="n">
        <v>1.09381961105113</v>
      </c>
      <c r="E140" s="1" t="s">
        <v>256</v>
      </c>
    </row>
    <row r="141" customFormat="false" ht="15.75" hidden="false" customHeight="false" outlineLevel="0" collapsed="false">
      <c r="A141" s="1" t="s">
        <v>257</v>
      </c>
      <c r="B141" s="1" t="n">
        <v>1.49784413896085</v>
      </c>
      <c r="C141" s="1" t="e">
        <f aca="false">NA()</f>
        <v>#N/A</v>
      </c>
      <c r="D141" s="1" t="n">
        <v>1.0951825323264</v>
      </c>
      <c r="E141" s="1" t="s">
        <v>258</v>
      </c>
    </row>
    <row r="142" customFormat="false" ht="15.75" hidden="false" customHeight="false" outlineLevel="0" collapsed="false">
      <c r="A142" s="1" t="s">
        <v>259</v>
      </c>
      <c r="B142" s="1" t="n">
        <v>1.7197583046133</v>
      </c>
      <c r="C142" s="1" t="e">
        <f aca="false">NA()</f>
        <v>#N/A</v>
      </c>
      <c r="D142" s="1" t="n">
        <v>1.09522666790944</v>
      </c>
      <c r="E142" s="1" t="s">
        <v>260</v>
      </c>
    </row>
    <row r="143" customFormat="false" ht="15.75" hidden="false" customHeight="false" outlineLevel="0" collapsed="false">
      <c r="A143" s="1" t="s">
        <v>261</v>
      </c>
      <c r="B143" s="1" t="n">
        <v>1.371734566345</v>
      </c>
      <c r="C143" s="1" t="e">
        <f aca="false">NA()</f>
        <v>#N/A</v>
      </c>
      <c r="D143" s="1" t="n">
        <v>1.09538069979633</v>
      </c>
      <c r="E143" s="1" t="s">
        <v>262</v>
      </c>
    </row>
    <row r="144" customFormat="false" ht="15.75" hidden="false" customHeight="false" outlineLevel="0" collapsed="false">
      <c r="A144" s="1" t="s">
        <v>263</v>
      </c>
      <c r="B144" s="1" t="n">
        <v>1.46963369961999</v>
      </c>
      <c r="C144" s="1" t="e">
        <f aca="false">NA()</f>
        <v>#N/A</v>
      </c>
      <c r="D144" s="1" t="n">
        <v>1.09683851462907</v>
      </c>
      <c r="E144" s="1" t="s">
        <v>264</v>
      </c>
    </row>
    <row r="145" customFormat="false" ht="15.75" hidden="false" customHeight="false" outlineLevel="0" collapsed="false">
      <c r="A145" s="1" t="s">
        <v>265</v>
      </c>
      <c r="B145" s="1" t="n">
        <v>2.5304362235193</v>
      </c>
      <c r="C145" s="1" t="e">
        <f aca="false">NA()</f>
        <v>#N/A</v>
      </c>
      <c r="D145" s="1" t="n">
        <v>1.10961031115856</v>
      </c>
      <c r="E145" s="1" t="s">
        <v>266</v>
      </c>
    </row>
    <row r="146" customFormat="false" ht="15.75" hidden="false" customHeight="false" outlineLevel="0" collapsed="false">
      <c r="A146" s="1" t="s">
        <v>267</v>
      </c>
      <c r="B146" s="1" t="n">
        <v>1.6131371553286</v>
      </c>
      <c r="C146" s="1" t="e">
        <f aca="false">NA()</f>
        <v>#N/A</v>
      </c>
      <c r="D146" s="1" t="n">
        <v>1.11720751231076</v>
      </c>
      <c r="E146" s="1" t="s">
        <v>268</v>
      </c>
    </row>
    <row r="147" customFormat="false" ht="15.75" hidden="false" customHeight="false" outlineLevel="0" collapsed="false">
      <c r="A147" s="1" t="s">
        <v>269</v>
      </c>
      <c r="B147" s="1" t="n">
        <v>1.93940681102253</v>
      </c>
      <c r="C147" s="1" t="e">
        <f aca="false">NA()</f>
        <v>#N/A</v>
      </c>
      <c r="D147" s="1" t="n">
        <v>1.13131077370916</v>
      </c>
      <c r="E147" s="1" t="s">
        <v>270</v>
      </c>
    </row>
    <row r="148" customFormat="false" ht="15.75" hidden="false" customHeight="false" outlineLevel="0" collapsed="false">
      <c r="A148" s="1" t="s">
        <v>271</v>
      </c>
      <c r="B148" s="1" t="n">
        <v>2.08204598940991</v>
      </c>
      <c r="C148" s="1" t="e">
        <f aca="false">NA()</f>
        <v>#N/A</v>
      </c>
      <c r="D148" s="1" t="n">
        <v>1.14291627296227</v>
      </c>
      <c r="E148" s="1" t="s">
        <v>272</v>
      </c>
    </row>
    <row r="149" customFormat="false" ht="15.75" hidden="false" customHeight="false" outlineLevel="0" collapsed="false">
      <c r="A149" s="1" t="s">
        <v>273</v>
      </c>
      <c r="B149" s="1" t="n">
        <v>1.36069115704705</v>
      </c>
      <c r="C149" s="1" t="e">
        <f aca="false">NA()</f>
        <v>#N/A</v>
      </c>
      <c r="D149" s="1" t="n">
        <v>1.14613326256917</v>
      </c>
      <c r="E149" s="1" t="s">
        <v>274</v>
      </c>
    </row>
    <row r="150" customFormat="false" ht="15.75" hidden="false" customHeight="false" outlineLevel="0" collapsed="false">
      <c r="A150" s="1" t="s">
        <v>275</v>
      </c>
      <c r="B150" s="1" t="n">
        <v>2.12334515838543</v>
      </c>
      <c r="C150" s="1" t="e">
        <f aca="false">NA()</f>
        <v>#N/A</v>
      </c>
      <c r="D150" s="1" t="n">
        <v>1.14966277506908</v>
      </c>
      <c r="E150" s="1" t="s">
        <v>9</v>
      </c>
    </row>
    <row r="151" customFormat="false" ht="15.75" hidden="false" customHeight="false" outlineLevel="0" collapsed="false">
      <c r="A151" s="1" t="s">
        <v>276</v>
      </c>
      <c r="B151" s="1" t="n">
        <v>1.58771143725126</v>
      </c>
      <c r="C151" s="1" t="e">
        <f aca="false">NA()</f>
        <v>#N/A</v>
      </c>
      <c r="D151" s="1" t="n">
        <v>1.15626865444659</v>
      </c>
      <c r="E151" s="1" t="s">
        <v>277</v>
      </c>
    </row>
    <row r="152" customFormat="false" ht="15.75" hidden="false" customHeight="false" outlineLevel="0" collapsed="false">
      <c r="A152" s="1" t="s">
        <v>278</v>
      </c>
      <c r="B152" s="1" t="n">
        <v>1.91458757938917</v>
      </c>
      <c r="C152" s="1" t="e">
        <f aca="false">NA()</f>
        <v>#N/A</v>
      </c>
      <c r="D152" s="1" t="n">
        <v>1.18327239203503</v>
      </c>
      <c r="E152" s="1" t="s">
        <v>279</v>
      </c>
    </row>
    <row r="153" customFormat="false" ht="15.75" hidden="false" customHeight="false" outlineLevel="0" collapsed="false">
      <c r="A153" s="1" t="s">
        <v>280</v>
      </c>
      <c r="B153" s="1" t="n">
        <v>1.98163652019543</v>
      </c>
      <c r="C153" s="1" t="e">
        <f aca="false">NA()</f>
        <v>#N/A</v>
      </c>
      <c r="D153" s="1" t="n">
        <v>1.1840664139811</v>
      </c>
      <c r="E153" s="1" t="s">
        <v>281</v>
      </c>
    </row>
    <row r="154" customFormat="false" ht="15.75" hidden="false" customHeight="false" outlineLevel="0" collapsed="false">
      <c r="A154" s="1" t="s">
        <v>282</v>
      </c>
      <c r="B154" s="1" t="n">
        <v>4.80865991096943</v>
      </c>
      <c r="C154" s="1" t="e">
        <f aca="false">NA()</f>
        <v>#N/A</v>
      </c>
      <c r="D154" s="1" t="n">
        <v>1.18760336859885</v>
      </c>
      <c r="E154" s="1" t="s">
        <v>283</v>
      </c>
    </row>
    <row r="155" customFormat="false" ht="15.75" hidden="false" customHeight="false" outlineLevel="0" collapsed="false">
      <c r="A155" s="1" t="s">
        <v>284</v>
      </c>
      <c r="B155" s="1" t="n">
        <v>2.4056467464503</v>
      </c>
      <c r="C155" s="1" t="e">
        <f aca="false">NA()</f>
        <v>#N/A</v>
      </c>
      <c r="D155" s="1" t="n">
        <v>1.1890526284348</v>
      </c>
      <c r="E155" s="1" t="s">
        <v>18</v>
      </c>
    </row>
    <row r="156" customFormat="false" ht="15.75" hidden="false" customHeight="false" outlineLevel="0" collapsed="false">
      <c r="A156" s="1" t="s">
        <v>285</v>
      </c>
      <c r="B156" s="1" t="n">
        <v>1.58067582564363</v>
      </c>
      <c r="C156" s="1" t="e">
        <f aca="false">NA()</f>
        <v>#N/A</v>
      </c>
      <c r="D156" s="1" t="n">
        <v>1.18941803880567</v>
      </c>
      <c r="E156" s="1" t="s">
        <v>286</v>
      </c>
    </row>
    <row r="157" customFormat="false" ht="15.75" hidden="false" customHeight="false" outlineLevel="0" collapsed="false">
      <c r="A157" s="1" t="s">
        <v>287</v>
      </c>
      <c r="B157" s="1" t="n">
        <v>3.5153854710639</v>
      </c>
      <c r="C157" s="1" t="e">
        <f aca="false">NA()</f>
        <v>#N/A</v>
      </c>
      <c r="D157" s="1" t="n">
        <v>1.20301935811436</v>
      </c>
      <c r="E157" s="1" t="s">
        <v>288</v>
      </c>
    </row>
    <row r="158" customFormat="false" ht="15.75" hidden="false" customHeight="false" outlineLevel="0" collapsed="false">
      <c r="A158" s="1" t="s">
        <v>289</v>
      </c>
      <c r="B158" s="1" t="n">
        <v>-2.9278128708925</v>
      </c>
      <c r="C158" s="1" t="e">
        <f aca="false">NA()</f>
        <v>#N/A</v>
      </c>
      <c r="D158" s="1" t="n">
        <v>1.20385249548545</v>
      </c>
      <c r="E158" s="1" t="s">
        <v>9</v>
      </c>
    </row>
    <row r="159" customFormat="false" ht="15.75" hidden="false" customHeight="false" outlineLevel="0" collapsed="false">
      <c r="A159" s="1" t="s">
        <v>290</v>
      </c>
      <c r="B159" s="1" t="n">
        <v>1.78387730460854</v>
      </c>
      <c r="C159" s="1" t="e">
        <f aca="false">NA()</f>
        <v>#N/A</v>
      </c>
      <c r="D159" s="1" t="n">
        <v>1.22321716429726</v>
      </c>
      <c r="E159" s="1" t="s">
        <v>291</v>
      </c>
    </row>
    <row r="160" customFormat="false" ht="15.75" hidden="false" customHeight="false" outlineLevel="0" collapsed="false">
      <c r="A160" s="1" t="s">
        <v>292</v>
      </c>
      <c r="B160" s="1" t="n">
        <v>1.35619587109326</v>
      </c>
      <c r="C160" s="1" t="e">
        <f aca="false">NA()</f>
        <v>#N/A</v>
      </c>
      <c r="D160" s="1" t="n">
        <v>1.22451696742711</v>
      </c>
      <c r="E160" s="1" t="s">
        <v>293</v>
      </c>
    </row>
    <row r="161" customFormat="false" ht="15.75" hidden="false" customHeight="false" outlineLevel="0" collapsed="false">
      <c r="A161" s="1" t="s">
        <v>294</v>
      </c>
      <c r="B161" s="1" t="n">
        <v>2.18728504807975</v>
      </c>
      <c r="C161" s="1" t="e">
        <f aca="false">NA()</f>
        <v>#N/A</v>
      </c>
      <c r="D161" s="1" t="n">
        <v>1.22469893995573</v>
      </c>
      <c r="E161" s="1" t="s">
        <v>295</v>
      </c>
    </row>
    <row r="162" customFormat="false" ht="15.75" hidden="false" customHeight="false" outlineLevel="0" collapsed="false">
      <c r="A162" s="1" t="s">
        <v>296</v>
      </c>
      <c r="B162" s="1" t="n">
        <v>2.58915650037503</v>
      </c>
      <c r="C162" s="1" t="e">
        <f aca="false">NA()</f>
        <v>#N/A</v>
      </c>
      <c r="D162" s="1" t="n">
        <v>1.22587171493007</v>
      </c>
      <c r="E162" s="1" t="s">
        <v>9</v>
      </c>
    </row>
    <row r="163" customFormat="false" ht="15.75" hidden="false" customHeight="false" outlineLevel="0" collapsed="false">
      <c r="A163" s="1" t="s">
        <v>297</v>
      </c>
      <c r="B163" s="1" t="n">
        <v>1.83470575914103</v>
      </c>
      <c r="C163" s="1" t="e">
        <f aca="false">NA()</f>
        <v>#N/A</v>
      </c>
      <c r="D163" s="1" t="n">
        <v>1.226466408945</v>
      </c>
      <c r="E163" s="1" t="s">
        <v>298</v>
      </c>
    </row>
    <row r="164" customFormat="false" ht="15.75" hidden="false" customHeight="false" outlineLevel="0" collapsed="false">
      <c r="A164" s="1" t="s">
        <v>299</v>
      </c>
      <c r="B164" s="1" t="n">
        <v>-3.07895006517605</v>
      </c>
      <c r="C164" s="1" t="e">
        <f aca="false">NA()</f>
        <v>#N/A</v>
      </c>
      <c r="D164" s="1" t="n">
        <v>1.22801234712717</v>
      </c>
      <c r="E164" s="1" t="s">
        <v>178</v>
      </c>
    </row>
    <row r="165" customFormat="false" ht="15.75" hidden="false" customHeight="false" outlineLevel="0" collapsed="false">
      <c r="A165" s="1" t="s">
        <v>300</v>
      </c>
      <c r="B165" s="1" t="n">
        <v>1.50311126453021</v>
      </c>
      <c r="C165" s="1" t="e">
        <f aca="false">NA()</f>
        <v>#N/A</v>
      </c>
      <c r="D165" s="1" t="n">
        <v>1.23040902855668</v>
      </c>
      <c r="E165" s="1" t="s">
        <v>301</v>
      </c>
    </row>
    <row r="166" customFormat="false" ht="15.75" hidden="false" customHeight="false" outlineLevel="0" collapsed="false">
      <c r="A166" s="1" t="s">
        <v>302</v>
      </c>
      <c r="B166" s="1" t="n">
        <v>2.57788278382056</v>
      </c>
      <c r="C166" s="1" t="e">
        <f aca="false">NA()</f>
        <v>#N/A</v>
      </c>
      <c r="D166" s="1" t="n">
        <v>1.23468700004197</v>
      </c>
      <c r="E166" s="1" t="s">
        <v>303</v>
      </c>
    </row>
    <row r="167" customFormat="false" ht="15.75" hidden="false" customHeight="false" outlineLevel="0" collapsed="false">
      <c r="A167" s="1" t="s">
        <v>304</v>
      </c>
      <c r="B167" s="1" t="n">
        <v>2.66355582675589</v>
      </c>
      <c r="C167" s="1" t="e">
        <f aca="false">NA()</f>
        <v>#N/A</v>
      </c>
      <c r="D167" s="1" t="n">
        <v>1.23609802438742</v>
      </c>
      <c r="E167" s="1" t="s">
        <v>305</v>
      </c>
    </row>
    <row r="168" customFormat="false" ht="15.75" hidden="false" customHeight="false" outlineLevel="0" collapsed="false">
      <c r="A168" s="1" t="s">
        <v>306</v>
      </c>
      <c r="B168" s="1" t="n">
        <v>4.22072831039585</v>
      </c>
      <c r="C168" s="1" t="e">
        <f aca="false">NA()</f>
        <v>#N/A</v>
      </c>
      <c r="D168" s="1" t="n">
        <v>1.23915941295454</v>
      </c>
      <c r="E168" s="1" t="s">
        <v>307</v>
      </c>
    </row>
    <row r="169" customFormat="false" ht="15.75" hidden="false" customHeight="false" outlineLevel="0" collapsed="false">
      <c r="A169" s="1" t="s">
        <v>308</v>
      </c>
      <c r="B169" s="1" t="n">
        <v>2.1417449625002</v>
      </c>
      <c r="C169" s="1" t="e">
        <f aca="false">NA()</f>
        <v>#N/A</v>
      </c>
      <c r="D169" s="1" t="n">
        <v>1.2475054783127</v>
      </c>
      <c r="E169" s="1" t="s">
        <v>309</v>
      </c>
    </row>
    <row r="170" customFormat="false" ht="15.75" hidden="false" customHeight="false" outlineLevel="0" collapsed="false">
      <c r="A170" s="1" t="s">
        <v>310</v>
      </c>
      <c r="B170" s="1" t="n">
        <v>2.37635335984863</v>
      </c>
      <c r="C170" s="1" t="e">
        <f aca="false">NA()</f>
        <v>#N/A</v>
      </c>
      <c r="D170" s="1" t="n">
        <v>1.25043554624201</v>
      </c>
      <c r="E170" s="1" t="s">
        <v>311</v>
      </c>
    </row>
    <row r="171" customFormat="false" ht="15.75" hidden="false" customHeight="false" outlineLevel="0" collapsed="false">
      <c r="A171" s="1" t="s">
        <v>312</v>
      </c>
      <c r="B171" s="1" t="n">
        <v>2.59087389709598</v>
      </c>
      <c r="C171" s="1" t="e">
        <f aca="false">NA()</f>
        <v>#N/A</v>
      </c>
      <c r="D171" s="1" t="n">
        <v>1.25546477334016</v>
      </c>
      <c r="E171" s="1" t="s">
        <v>198</v>
      </c>
    </row>
    <row r="172" customFormat="false" ht="15.75" hidden="false" customHeight="false" outlineLevel="0" collapsed="false">
      <c r="A172" s="1" t="s">
        <v>313</v>
      </c>
      <c r="B172" s="1" t="n">
        <v>2.53890507243596</v>
      </c>
      <c r="C172" s="1" t="e">
        <f aca="false">NA()</f>
        <v>#N/A</v>
      </c>
      <c r="D172" s="1" t="n">
        <v>1.26127582207831</v>
      </c>
      <c r="E172" s="1" t="s">
        <v>314</v>
      </c>
    </row>
    <row r="173" customFormat="false" ht="15.75" hidden="false" customHeight="false" outlineLevel="0" collapsed="false">
      <c r="A173" s="1" t="s">
        <v>315</v>
      </c>
      <c r="B173" s="1" t="n">
        <v>1.03017209609511</v>
      </c>
      <c r="C173" s="1" t="e">
        <f aca="false">NA()</f>
        <v>#N/A</v>
      </c>
      <c r="D173" s="1" t="n">
        <v>1.26128753006254</v>
      </c>
      <c r="E173" s="1" t="s">
        <v>316</v>
      </c>
    </row>
    <row r="174" customFormat="false" ht="15.75" hidden="false" customHeight="false" outlineLevel="0" collapsed="false">
      <c r="A174" s="1" t="s">
        <v>317</v>
      </c>
      <c r="B174" s="1" t="n">
        <v>3.04196909485516</v>
      </c>
      <c r="C174" s="1" t="e">
        <f aca="false">NA()</f>
        <v>#N/A</v>
      </c>
      <c r="D174" s="1" t="n">
        <v>1.27033134195175</v>
      </c>
      <c r="E174" s="1" t="s">
        <v>318</v>
      </c>
    </row>
    <row r="175" customFormat="false" ht="15.75" hidden="false" customHeight="false" outlineLevel="0" collapsed="false">
      <c r="A175" s="1" t="s">
        <v>319</v>
      </c>
      <c r="B175" s="1" t="n">
        <v>2.37131656772508</v>
      </c>
      <c r="C175" s="1" t="e">
        <f aca="false">NA()</f>
        <v>#N/A</v>
      </c>
      <c r="D175" s="1" t="n">
        <v>1.28485978836552</v>
      </c>
      <c r="E175" s="1" t="s">
        <v>320</v>
      </c>
    </row>
    <row r="176" customFormat="false" ht="15.75" hidden="false" customHeight="false" outlineLevel="0" collapsed="false">
      <c r="A176" s="1" t="s">
        <v>321</v>
      </c>
      <c r="B176" s="1" t="n">
        <v>2.21828927630262</v>
      </c>
      <c r="C176" s="1" t="e">
        <f aca="false">NA()</f>
        <v>#N/A</v>
      </c>
      <c r="D176" s="1" t="n">
        <v>1.29772807915341</v>
      </c>
      <c r="E176" s="1" t="s">
        <v>322</v>
      </c>
    </row>
    <row r="177" customFormat="false" ht="15.75" hidden="false" customHeight="false" outlineLevel="0" collapsed="false">
      <c r="A177" s="1" t="s">
        <v>323</v>
      </c>
      <c r="B177" s="1" t="n">
        <v>3.25211727090922</v>
      </c>
      <c r="C177" s="1" t="e">
        <f aca="false">NA()</f>
        <v>#N/A</v>
      </c>
      <c r="D177" s="1" t="n">
        <v>1.30356415127054</v>
      </c>
      <c r="E177" s="1" t="s">
        <v>324</v>
      </c>
    </row>
    <row r="178" customFormat="false" ht="15.75" hidden="false" customHeight="false" outlineLevel="0" collapsed="false">
      <c r="A178" s="1" t="s">
        <v>325</v>
      </c>
      <c r="B178" s="1" t="n">
        <v>2.86415859917033</v>
      </c>
      <c r="C178" s="1" t="e">
        <f aca="false">NA()</f>
        <v>#N/A</v>
      </c>
      <c r="D178" s="1" t="n">
        <v>1.30861467201696</v>
      </c>
      <c r="E178" s="1" t="s">
        <v>326</v>
      </c>
    </row>
    <row r="179" customFormat="false" ht="15.75" hidden="false" customHeight="false" outlineLevel="0" collapsed="false">
      <c r="A179" s="1" t="s">
        <v>327</v>
      </c>
      <c r="B179" s="1" t="n">
        <v>2.05178566589313</v>
      </c>
      <c r="C179" s="1" t="e">
        <f aca="false">NA()</f>
        <v>#N/A</v>
      </c>
      <c r="D179" s="1" t="n">
        <v>1.3110116125932</v>
      </c>
      <c r="E179" s="1" t="s">
        <v>96</v>
      </c>
    </row>
    <row r="180" customFormat="false" ht="15.75" hidden="false" customHeight="false" outlineLevel="0" collapsed="false">
      <c r="A180" s="1" t="s">
        <v>328</v>
      </c>
      <c r="B180" s="1" t="n">
        <v>2.35888774779292</v>
      </c>
      <c r="C180" s="1" t="e">
        <f aca="false">NA()</f>
        <v>#N/A</v>
      </c>
      <c r="D180" s="1" t="n">
        <v>1.32742645196411</v>
      </c>
      <c r="E180" s="1" t="s">
        <v>329</v>
      </c>
    </row>
    <row r="181" customFormat="false" ht="15.75" hidden="false" customHeight="false" outlineLevel="0" collapsed="false">
      <c r="A181" s="1" t="s">
        <v>330</v>
      </c>
      <c r="B181" s="1" t="n">
        <v>1.96743801880805</v>
      </c>
      <c r="C181" s="1" t="e">
        <f aca="false">NA()</f>
        <v>#N/A</v>
      </c>
      <c r="D181" s="1" t="n">
        <v>1.35669583752621</v>
      </c>
      <c r="E181" s="1" t="s">
        <v>331</v>
      </c>
    </row>
    <row r="182" customFormat="false" ht="15.75" hidden="false" customHeight="false" outlineLevel="0" collapsed="false">
      <c r="A182" s="1" t="s">
        <v>332</v>
      </c>
      <c r="B182" s="1" t="n">
        <v>2.24888240859473</v>
      </c>
      <c r="C182" s="1" t="e">
        <f aca="false">NA()</f>
        <v>#N/A</v>
      </c>
      <c r="D182" s="1" t="n">
        <v>1.35861972977414</v>
      </c>
      <c r="E182" s="1" t="s">
        <v>333</v>
      </c>
    </row>
    <row r="183" customFormat="false" ht="15.75" hidden="false" customHeight="false" outlineLevel="0" collapsed="false">
      <c r="A183" s="1" t="s">
        <v>334</v>
      </c>
      <c r="B183" s="1" t="n">
        <v>1.64819818731441</v>
      </c>
      <c r="C183" s="1" t="e">
        <f aca="false">NA()</f>
        <v>#N/A</v>
      </c>
      <c r="D183" s="1" t="n">
        <v>1.3587812689575</v>
      </c>
      <c r="E183" s="1" t="s">
        <v>335</v>
      </c>
    </row>
    <row r="184" customFormat="false" ht="15.75" hidden="false" customHeight="false" outlineLevel="0" collapsed="false">
      <c r="A184" s="1" t="s">
        <v>336</v>
      </c>
      <c r="B184" s="1" t="n">
        <v>1.16900780412429</v>
      </c>
      <c r="C184" s="1" t="e">
        <f aca="false">NA()</f>
        <v>#N/A</v>
      </c>
      <c r="D184" s="1" t="n">
        <v>1.36315099040919</v>
      </c>
      <c r="E184" s="1" t="s">
        <v>337</v>
      </c>
    </row>
    <row r="185" customFormat="false" ht="15.75" hidden="false" customHeight="false" outlineLevel="0" collapsed="false">
      <c r="A185" s="1" t="s">
        <v>338</v>
      </c>
      <c r="B185" s="1" t="n">
        <v>2.33520197126139</v>
      </c>
      <c r="C185" s="1" t="e">
        <f aca="false">NA()</f>
        <v>#N/A</v>
      </c>
      <c r="D185" s="1" t="n">
        <v>1.36760264722919</v>
      </c>
      <c r="E185" s="1" t="s">
        <v>339</v>
      </c>
    </row>
    <row r="186" customFormat="false" ht="15.75" hidden="false" customHeight="false" outlineLevel="0" collapsed="false">
      <c r="A186" s="1" t="s">
        <v>340</v>
      </c>
      <c r="B186" s="1" t="n">
        <v>1.32258962963133</v>
      </c>
      <c r="C186" s="1" t="e">
        <f aca="false">NA()</f>
        <v>#N/A</v>
      </c>
      <c r="D186" s="1" t="n">
        <v>1.37051585916294</v>
      </c>
      <c r="E186" s="1" t="s">
        <v>341</v>
      </c>
    </row>
    <row r="187" customFormat="false" ht="15.75" hidden="false" customHeight="false" outlineLevel="0" collapsed="false">
      <c r="A187" s="1" t="s">
        <v>342</v>
      </c>
      <c r="B187" s="1" t="n">
        <v>1.95186398578818</v>
      </c>
      <c r="C187" s="1" t="e">
        <f aca="false">NA()</f>
        <v>#N/A</v>
      </c>
      <c r="D187" s="1" t="n">
        <v>1.37319692865867</v>
      </c>
      <c r="E187" s="1" t="s">
        <v>18</v>
      </c>
    </row>
    <row r="188" customFormat="false" ht="15.75" hidden="false" customHeight="false" outlineLevel="0" collapsed="false">
      <c r="A188" s="1" t="s">
        <v>343</v>
      </c>
      <c r="B188" s="1" t="n">
        <v>3.19033796988442</v>
      </c>
      <c r="C188" s="1" t="e">
        <f aca="false">NA()</f>
        <v>#N/A</v>
      </c>
      <c r="D188" s="1" t="n">
        <v>1.3801670741335</v>
      </c>
      <c r="E188" s="1" t="s">
        <v>344</v>
      </c>
    </row>
    <row r="189" customFormat="false" ht="15.75" hidden="false" customHeight="false" outlineLevel="0" collapsed="false">
      <c r="A189" s="1" t="s">
        <v>345</v>
      </c>
      <c r="B189" s="1" t="n">
        <v>2.2132750688848</v>
      </c>
      <c r="C189" s="1" t="e">
        <f aca="false">NA()</f>
        <v>#N/A</v>
      </c>
      <c r="D189" s="1" t="n">
        <v>1.38719693303063</v>
      </c>
      <c r="E189" s="1" t="s">
        <v>346</v>
      </c>
    </row>
    <row r="190" customFormat="false" ht="15.75" hidden="false" customHeight="false" outlineLevel="0" collapsed="false">
      <c r="A190" s="1" t="s">
        <v>347</v>
      </c>
      <c r="B190" s="1" t="n">
        <v>1.30156509158014</v>
      </c>
      <c r="C190" s="1" t="e">
        <f aca="false">NA()</f>
        <v>#N/A</v>
      </c>
      <c r="D190" s="1" t="n">
        <v>1.39806542156436</v>
      </c>
      <c r="E190" s="1" t="s">
        <v>9</v>
      </c>
    </row>
    <row r="191" customFormat="false" ht="15.75" hidden="false" customHeight="false" outlineLevel="0" collapsed="false">
      <c r="A191" s="1" t="s">
        <v>348</v>
      </c>
      <c r="B191" s="1" t="n">
        <v>-1.41896250945877</v>
      </c>
      <c r="C191" s="1" t="e">
        <f aca="false">NA()</f>
        <v>#N/A</v>
      </c>
      <c r="D191" s="1" t="n">
        <v>1.41078967059852</v>
      </c>
      <c r="E191" s="1" t="s">
        <v>349</v>
      </c>
    </row>
    <row r="192" customFormat="false" ht="15.75" hidden="false" customHeight="false" outlineLevel="0" collapsed="false">
      <c r="A192" s="1" t="s">
        <v>350</v>
      </c>
      <c r="B192" s="1" t="n">
        <v>3.68166051429292</v>
      </c>
      <c r="C192" s="1" t="e">
        <f aca="false">NA()</f>
        <v>#N/A</v>
      </c>
      <c r="D192" s="1" t="n">
        <v>1.41567163188087</v>
      </c>
      <c r="E192" s="1" t="s">
        <v>351</v>
      </c>
    </row>
    <row r="193" customFormat="false" ht="15.75" hidden="false" customHeight="false" outlineLevel="0" collapsed="false">
      <c r="A193" s="1" t="s">
        <v>352</v>
      </c>
      <c r="B193" s="1" t="n">
        <v>3.1864031505701</v>
      </c>
      <c r="C193" s="1" t="e">
        <f aca="false">NA()</f>
        <v>#N/A</v>
      </c>
      <c r="D193" s="1" t="n">
        <v>1.41575319716034</v>
      </c>
      <c r="E193" s="1" t="s">
        <v>353</v>
      </c>
    </row>
    <row r="194" customFormat="false" ht="15.75" hidden="false" customHeight="false" outlineLevel="0" collapsed="false">
      <c r="A194" s="1" t="s">
        <v>354</v>
      </c>
      <c r="B194" s="1" t="n">
        <v>1.90234694345657</v>
      </c>
      <c r="C194" s="1" t="e">
        <f aca="false">NA()</f>
        <v>#N/A</v>
      </c>
      <c r="D194" s="1" t="n">
        <v>1.4259943380686</v>
      </c>
      <c r="E194" s="1" t="s">
        <v>355</v>
      </c>
    </row>
    <row r="195" customFormat="false" ht="15.75" hidden="false" customHeight="false" outlineLevel="0" collapsed="false">
      <c r="A195" s="1" t="s">
        <v>356</v>
      </c>
      <c r="B195" s="1" t="n">
        <v>2.40663420068949</v>
      </c>
      <c r="C195" s="1" t="e">
        <f aca="false">NA()</f>
        <v>#N/A</v>
      </c>
      <c r="D195" s="1" t="n">
        <v>1.43095544013233</v>
      </c>
      <c r="E195" s="1" t="s">
        <v>357</v>
      </c>
    </row>
    <row r="196" customFormat="false" ht="15.75" hidden="false" customHeight="false" outlineLevel="0" collapsed="false">
      <c r="A196" s="1" t="s">
        <v>358</v>
      </c>
      <c r="B196" s="1" t="n">
        <v>5.09070472062813</v>
      </c>
      <c r="C196" s="1" t="e">
        <f aca="false">NA()</f>
        <v>#N/A</v>
      </c>
      <c r="D196" s="1" t="n">
        <v>1.43812100549098</v>
      </c>
      <c r="E196" s="1" t="s">
        <v>359</v>
      </c>
    </row>
    <row r="197" customFormat="false" ht="15.75" hidden="false" customHeight="false" outlineLevel="0" collapsed="false">
      <c r="A197" s="1" t="s">
        <v>360</v>
      </c>
      <c r="B197" s="1" t="n">
        <v>1.12919093508091</v>
      </c>
      <c r="C197" s="1" t="e">
        <f aca="false">NA()</f>
        <v>#N/A</v>
      </c>
      <c r="D197" s="1" t="n">
        <v>1.44829827582736</v>
      </c>
      <c r="E197" s="1" t="s">
        <v>361</v>
      </c>
    </row>
    <row r="198" customFormat="false" ht="15.75" hidden="false" customHeight="false" outlineLevel="0" collapsed="false">
      <c r="A198" s="1" t="s">
        <v>362</v>
      </c>
      <c r="B198" s="1" t="n">
        <v>1.86428852169703</v>
      </c>
      <c r="C198" s="1" t="e">
        <f aca="false">NA()</f>
        <v>#N/A</v>
      </c>
      <c r="D198" s="1" t="n">
        <v>1.45085456068063</v>
      </c>
      <c r="E198" s="1" t="s">
        <v>363</v>
      </c>
    </row>
    <row r="199" customFormat="false" ht="15.75" hidden="false" customHeight="false" outlineLevel="0" collapsed="false">
      <c r="A199" s="1" t="s">
        <v>364</v>
      </c>
      <c r="B199" s="1" t="n">
        <v>1.95396112122569</v>
      </c>
      <c r="C199" s="1" t="e">
        <f aca="false">NA()</f>
        <v>#N/A</v>
      </c>
      <c r="D199" s="1" t="n">
        <v>1.45743036032127</v>
      </c>
      <c r="E199" s="1" t="s">
        <v>365</v>
      </c>
    </row>
    <row r="200" customFormat="false" ht="15.75" hidden="false" customHeight="false" outlineLevel="0" collapsed="false">
      <c r="A200" s="1" t="s">
        <v>366</v>
      </c>
      <c r="B200" s="1" t="n">
        <v>1.50129737462819</v>
      </c>
      <c r="C200" s="1" t="e">
        <f aca="false">NA()</f>
        <v>#N/A</v>
      </c>
      <c r="D200" s="1" t="n">
        <v>1.46994380167187</v>
      </c>
      <c r="E200" s="1" t="s">
        <v>367</v>
      </c>
    </row>
    <row r="201" customFormat="false" ht="15.75" hidden="false" customHeight="false" outlineLevel="0" collapsed="false">
      <c r="A201" s="1" t="s">
        <v>368</v>
      </c>
      <c r="B201" s="1" t="n">
        <v>-3.05552198094463</v>
      </c>
      <c r="C201" s="1" t="e">
        <f aca="false">NA()</f>
        <v>#N/A</v>
      </c>
      <c r="D201" s="1" t="n">
        <v>1.47405464155742</v>
      </c>
      <c r="E201" s="1" t="s">
        <v>369</v>
      </c>
    </row>
    <row r="202" customFormat="false" ht="15.75" hidden="false" customHeight="false" outlineLevel="0" collapsed="false">
      <c r="A202" s="1" t="s">
        <v>370</v>
      </c>
      <c r="B202" s="1" t="n">
        <v>3.25196159690469</v>
      </c>
      <c r="C202" s="1" t="e">
        <f aca="false">NA()</f>
        <v>#N/A</v>
      </c>
      <c r="D202" s="1" t="n">
        <v>1.47500029546676</v>
      </c>
      <c r="E202" s="1" t="s">
        <v>371</v>
      </c>
    </row>
    <row r="203" customFormat="false" ht="15.75" hidden="false" customHeight="false" outlineLevel="0" collapsed="false">
      <c r="A203" s="1" t="s">
        <v>372</v>
      </c>
      <c r="B203" s="1" t="n">
        <v>1.2354011069189</v>
      </c>
      <c r="C203" s="1" t="e">
        <f aca="false">NA()</f>
        <v>#N/A</v>
      </c>
      <c r="D203" s="1" t="n">
        <v>1.47515732216857</v>
      </c>
      <c r="E203" s="1" t="s">
        <v>373</v>
      </c>
    </row>
    <row r="204" customFormat="false" ht="15.75" hidden="false" customHeight="false" outlineLevel="0" collapsed="false">
      <c r="A204" s="1" t="s">
        <v>374</v>
      </c>
      <c r="B204" s="1" t="n">
        <v>2.53400525582809</v>
      </c>
      <c r="C204" s="1" t="e">
        <f aca="false">NA()</f>
        <v>#N/A</v>
      </c>
      <c r="D204" s="1" t="n">
        <v>1.47753325561074</v>
      </c>
      <c r="E204" s="1" t="s">
        <v>375</v>
      </c>
    </row>
    <row r="205" customFormat="false" ht="15.75" hidden="false" customHeight="false" outlineLevel="0" collapsed="false">
      <c r="A205" s="1" t="s">
        <v>376</v>
      </c>
      <c r="B205" s="1" t="n">
        <v>2.37719248557276</v>
      </c>
      <c r="C205" s="1" t="e">
        <f aca="false">NA()</f>
        <v>#N/A</v>
      </c>
      <c r="D205" s="1" t="n">
        <v>1.48149494066693</v>
      </c>
      <c r="E205" s="1" t="s">
        <v>377</v>
      </c>
    </row>
    <row r="206" customFormat="false" ht="15.75" hidden="false" customHeight="false" outlineLevel="0" collapsed="false">
      <c r="A206" s="1" t="s">
        <v>378</v>
      </c>
      <c r="B206" s="1" t="n">
        <v>1.30833554139334</v>
      </c>
      <c r="C206" s="1" t="e">
        <f aca="false">NA()</f>
        <v>#N/A</v>
      </c>
      <c r="D206" s="1" t="n">
        <v>1.50632520399084</v>
      </c>
      <c r="E206" s="1" t="s">
        <v>379</v>
      </c>
    </row>
    <row r="207" customFormat="false" ht="15.75" hidden="false" customHeight="false" outlineLevel="0" collapsed="false">
      <c r="A207" s="1" t="s">
        <v>380</v>
      </c>
      <c r="B207" s="1" t="n">
        <v>1.45186317362879</v>
      </c>
      <c r="C207" s="1" t="e">
        <f aca="false">NA()</f>
        <v>#N/A</v>
      </c>
      <c r="D207" s="1" t="n">
        <v>1.50952029610689</v>
      </c>
      <c r="E207" s="1" t="s">
        <v>9</v>
      </c>
    </row>
    <row r="208" customFormat="false" ht="15.75" hidden="false" customHeight="false" outlineLevel="0" collapsed="false">
      <c r="A208" s="1" t="s">
        <v>381</v>
      </c>
      <c r="B208" s="1" t="n">
        <v>1.86127448477785</v>
      </c>
      <c r="C208" s="1" t="e">
        <f aca="false">NA()</f>
        <v>#N/A</v>
      </c>
      <c r="D208" s="1" t="n">
        <v>1.51273755508886</v>
      </c>
      <c r="E208" s="1" t="s">
        <v>9</v>
      </c>
    </row>
    <row r="209" customFormat="false" ht="15.75" hidden="false" customHeight="false" outlineLevel="0" collapsed="false">
      <c r="A209" s="1" t="s">
        <v>382</v>
      </c>
      <c r="B209" s="1" t="n">
        <v>3.18849890419549</v>
      </c>
      <c r="C209" s="1" t="e">
        <f aca="false">NA()</f>
        <v>#N/A</v>
      </c>
      <c r="D209" s="1" t="n">
        <v>1.52236598424358</v>
      </c>
      <c r="E209" s="1" t="s">
        <v>188</v>
      </c>
    </row>
    <row r="210" customFormat="false" ht="15.75" hidden="false" customHeight="false" outlineLevel="0" collapsed="false">
      <c r="A210" s="1" t="s">
        <v>383</v>
      </c>
      <c r="B210" s="1" t="n">
        <v>1.11247244694457</v>
      </c>
      <c r="C210" s="1" t="e">
        <f aca="false">NA()</f>
        <v>#N/A</v>
      </c>
      <c r="D210" s="1" t="n">
        <v>1.5227339270339</v>
      </c>
      <c r="E210" s="1" t="s">
        <v>384</v>
      </c>
    </row>
    <row r="211" customFormat="false" ht="15.75" hidden="false" customHeight="false" outlineLevel="0" collapsed="false">
      <c r="A211" s="1" t="s">
        <v>385</v>
      </c>
      <c r="B211" s="1" t="n">
        <v>3.18339918965094</v>
      </c>
      <c r="C211" s="1" t="e">
        <f aca="false">NA()</f>
        <v>#N/A</v>
      </c>
      <c r="D211" s="1" t="n">
        <v>1.52930885965162</v>
      </c>
      <c r="E211" s="1" t="s">
        <v>386</v>
      </c>
    </row>
    <row r="212" customFormat="false" ht="15.75" hidden="false" customHeight="false" outlineLevel="0" collapsed="false">
      <c r="A212" s="1" t="s">
        <v>387</v>
      </c>
      <c r="B212" s="1" t="n">
        <v>1.99630443994411</v>
      </c>
      <c r="C212" s="1" t="e">
        <f aca="false">NA()</f>
        <v>#N/A</v>
      </c>
      <c r="D212" s="1" t="n">
        <v>1.54196514802631</v>
      </c>
      <c r="E212" s="1" t="s">
        <v>388</v>
      </c>
    </row>
    <row r="213" customFormat="false" ht="15.75" hidden="false" customHeight="false" outlineLevel="0" collapsed="false">
      <c r="A213" s="1" t="s">
        <v>389</v>
      </c>
      <c r="B213" s="1" t="n">
        <v>2.81014943817877</v>
      </c>
      <c r="C213" s="1" t="e">
        <f aca="false">NA()</f>
        <v>#N/A</v>
      </c>
      <c r="D213" s="1" t="n">
        <v>1.55197763391213</v>
      </c>
      <c r="E213" s="1" t="s">
        <v>9</v>
      </c>
    </row>
    <row r="214" customFormat="false" ht="15.75" hidden="false" customHeight="false" outlineLevel="0" collapsed="false">
      <c r="A214" s="1" t="s">
        <v>390</v>
      </c>
      <c r="B214" s="1" t="n">
        <v>1.72955257725859</v>
      </c>
      <c r="C214" s="1" t="e">
        <f aca="false">NA()</f>
        <v>#N/A</v>
      </c>
      <c r="D214" s="1" t="n">
        <v>1.55337430206935</v>
      </c>
      <c r="E214" s="1" t="s">
        <v>391</v>
      </c>
    </row>
    <row r="215" customFormat="false" ht="15.75" hidden="false" customHeight="false" outlineLevel="0" collapsed="false">
      <c r="A215" s="1" t="s">
        <v>392</v>
      </c>
      <c r="B215" s="1" t="n">
        <v>2.86050934215509</v>
      </c>
      <c r="C215" s="1" t="e">
        <f aca="false">NA()</f>
        <v>#N/A</v>
      </c>
      <c r="D215" s="1" t="n">
        <v>1.56765213536881</v>
      </c>
      <c r="E215" s="1" t="s">
        <v>393</v>
      </c>
    </row>
    <row r="216" customFormat="false" ht="15.75" hidden="false" customHeight="false" outlineLevel="0" collapsed="false">
      <c r="A216" s="1" t="s">
        <v>394</v>
      </c>
      <c r="B216" s="1" t="n">
        <v>1.99131390624616</v>
      </c>
      <c r="C216" s="1" t="e">
        <f aca="false">NA()</f>
        <v>#N/A</v>
      </c>
      <c r="D216" s="1" t="n">
        <v>1.58800317573758</v>
      </c>
      <c r="E216" s="1" t="s">
        <v>395</v>
      </c>
    </row>
    <row r="217" customFormat="false" ht="15.75" hidden="false" customHeight="false" outlineLevel="0" collapsed="false">
      <c r="A217" s="1" t="s">
        <v>396</v>
      </c>
      <c r="B217" s="1" t="n">
        <v>2.49074369095473</v>
      </c>
      <c r="C217" s="1" t="e">
        <f aca="false">NA()</f>
        <v>#N/A</v>
      </c>
      <c r="D217" s="1" t="n">
        <v>1.60558878597531</v>
      </c>
      <c r="E217" s="1" t="s">
        <v>397</v>
      </c>
    </row>
    <row r="218" customFormat="false" ht="15.75" hidden="false" customHeight="false" outlineLevel="0" collapsed="false">
      <c r="A218" s="1" t="s">
        <v>398</v>
      </c>
      <c r="B218" s="1" t="n">
        <v>3.29874988068813</v>
      </c>
      <c r="C218" s="1" t="e">
        <f aca="false">NA()</f>
        <v>#N/A</v>
      </c>
      <c r="D218" s="1" t="n">
        <v>1.61948418018146</v>
      </c>
      <c r="E218" s="1" t="s">
        <v>399</v>
      </c>
    </row>
    <row r="219" customFormat="false" ht="15.75" hidden="false" customHeight="false" outlineLevel="0" collapsed="false">
      <c r="A219" s="1" t="s">
        <v>400</v>
      </c>
      <c r="B219" s="1" t="n">
        <v>2.97361249737046</v>
      </c>
      <c r="C219" s="1" t="e">
        <f aca="false">NA()</f>
        <v>#N/A</v>
      </c>
      <c r="D219" s="1" t="n">
        <v>1.64099999317989</v>
      </c>
      <c r="E219" s="1" t="s">
        <v>401</v>
      </c>
    </row>
    <row r="220" customFormat="false" ht="15.75" hidden="false" customHeight="false" outlineLevel="0" collapsed="false">
      <c r="A220" s="1" t="s">
        <v>402</v>
      </c>
      <c r="B220" s="1" t="n">
        <v>3.42940088747213</v>
      </c>
      <c r="C220" s="1" t="e">
        <f aca="false">NA()</f>
        <v>#N/A</v>
      </c>
      <c r="D220" s="1" t="n">
        <v>1.64758399909051</v>
      </c>
      <c r="E220" s="1" t="s">
        <v>403</v>
      </c>
    </row>
    <row r="221" customFormat="false" ht="15.75" hidden="false" customHeight="false" outlineLevel="0" collapsed="false">
      <c r="A221" s="1" t="s">
        <v>404</v>
      </c>
      <c r="B221" s="1" t="n">
        <v>2.56798841686847</v>
      </c>
      <c r="C221" s="1" t="e">
        <f aca="false">NA()</f>
        <v>#N/A</v>
      </c>
      <c r="D221" s="1" t="n">
        <v>1.65437654830984</v>
      </c>
      <c r="E221" s="1" t="s">
        <v>9</v>
      </c>
    </row>
    <row r="222" customFormat="false" ht="15.75" hidden="false" customHeight="false" outlineLevel="0" collapsed="false">
      <c r="A222" s="1" t="s">
        <v>405</v>
      </c>
      <c r="B222" s="1" t="n">
        <v>1.25517849032717</v>
      </c>
      <c r="C222" s="1" t="e">
        <f aca="false">NA()</f>
        <v>#N/A</v>
      </c>
      <c r="D222" s="1" t="n">
        <v>1.65655976528703</v>
      </c>
      <c r="E222" s="1" t="s">
        <v>406</v>
      </c>
    </row>
    <row r="223" customFormat="false" ht="15.75" hidden="false" customHeight="false" outlineLevel="0" collapsed="false">
      <c r="A223" s="1" t="s">
        <v>407</v>
      </c>
      <c r="B223" s="1" t="n">
        <v>2.85714873259587</v>
      </c>
      <c r="C223" s="1" t="e">
        <f aca="false">NA()</f>
        <v>#N/A</v>
      </c>
      <c r="D223" s="1" t="n">
        <v>1.66323542001332</v>
      </c>
      <c r="E223" s="1" t="s">
        <v>408</v>
      </c>
    </row>
    <row r="224" customFormat="false" ht="15.75" hidden="false" customHeight="false" outlineLevel="0" collapsed="false">
      <c r="A224" s="1" t="s">
        <v>409</v>
      </c>
      <c r="B224" s="1" t="n">
        <v>2.25330647458605</v>
      </c>
      <c r="C224" s="1" t="e">
        <f aca="false">NA()</f>
        <v>#N/A</v>
      </c>
      <c r="D224" s="1" t="n">
        <v>1.6667978351955</v>
      </c>
      <c r="E224" s="1" t="s">
        <v>410</v>
      </c>
    </row>
    <row r="225" customFormat="false" ht="15.75" hidden="false" customHeight="false" outlineLevel="0" collapsed="false">
      <c r="A225" s="1" t="s">
        <v>411</v>
      </c>
      <c r="B225" s="1" t="n">
        <v>1.75184339265029</v>
      </c>
      <c r="C225" s="1" t="e">
        <f aca="false">NA()</f>
        <v>#N/A</v>
      </c>
      <c r="D225" s="1" t="n">
        <v>1.67699170681637</v>
      </c>
      <c r="E225" s="1" t="s">
        <v>412</v>
      </c>
    </row>
    <row r="226" customFormat="false" ht="15.75" hidden="false" customHeight="false" outlineLevel="0" collapsed="false">
      <c r="A226" s="1" t="s">
        <v>413</v>
      </c>
      <c r="B226" s="1" t="n">
        <v>2.25471103019503</v>
      </c>
      <c r="C226" s="1" t="e">
        <f aca="false">NA()</f>
        <v>#N/A</v>
      </c>
      <c r="D226" s="1" t="n">
        <v>1.69099965197756</v>
      </c>
      <c r="E226" s="1" t="s">
        <v>414</v>
      </c>
    </row>
    <row r="227" customFormat="false" ht="15.75" hidden="false" customHeight="false" outlineLevel="0" collapsed="false">
      <c r="A227" s="1" t="s">
        <v>415</v>
      </c>
      <c r="B227" s="1" t="n">
        <v>5.045918930424</v>
      </c>
      <c r="C227" s="1" t="e">
        <f aca="false">NA()</f>
        <v>#N/A</v>
      </c>
      <c r="D227" s="1" t="n">
        <v>1.72216958798883</v>
      </c>
      <c r="E227" s="1" t="s">
        <v>379</v>
      </c>
    </row>
    <row r="228" customFormat="false" ht="15.75" hidden="false" customHeight="false" outlineLevel="0" collapsed="false">
      <c r="A228" s="1" t="s">
        <v>416</v>
      </c>
      <c r="B228" s="1" t="n">
        <v>1.68974508679498</v>
      </c>
      <c r="C228" s="1" t="e">
        <f aca="false">NA()</f>
        <v>#N/A</v>
      </c>
      <c r="D228" s="1" t="n">
        <v>1.72615131874582</v>
      </c>
      <c r="E228" s="1" t="s">
        <v>417</v>
      </c>
    </row>
    <row r="229" customFormat="false" ht="15.75" hidden="false" customHeight="false" outlineLevel="0" collapsed="false">
      <c r="A229" s="1" t="s">
        <v>418</v>
      </c>
      <c r="B229" s="1" t="n">
        <v>1.7495795194013</v>
      </c>
      <c r="C229" s="1" t="e">
        <f aca="false">NA()</f>
        <v>#N/A</v>
      </c>
      <c r="D229" s="1" t="n">
        <v>1.72836642852824</v>
      </c>
      <c r="E229" s="1" t="s">
        <v>419</v>
      </c>
    </row>
    <row r="230" customFormat="false" ht="15.75" hidden="false" customHeight="false" outlineLevel="0" collapsed="false">
      <c r="A230" s="1" t="s">
        <v>420</v>
      </c>
      <c r="B230" s="1" t="n">
        <v>3.31368842296872</v>
      </c>
      <c r="C230" s="1" t="e">
        <f aca="false">NA()</f>
        <v>#N/A</v>
      </c>
      <c r="D230" s="1" t="n">
        <v>1.75558212917499</v>
      </c>
      <c r="E230" s="1" t="s">
        <v>9</v>
      </c>
    </row>
    <row r="231" customFormat="false" ht="15.75" hidden="false" customHeight="false" outlineLevel="0" collapsed="false">
      <c r="A231" s="1" t="s">
        <v>421</v>
      </c>
      <c r="B231" s="1" t="n">
        <v>3.89394538807061</v>
      </c>
      <c r="C231" s="1" t="e">
        <f aca="false">NA()</f>
        <v>#N/A</v>
      </c>
      <c r="D231" s="1" t="n">
        <v>1.77172114722065</v>
      </c>
      <c r="E231" s="1" t="s">
        <v>422</v>
      </c>
    </row>
    <row r="232" customFormat="false" ht="15.75" hidden="false" customHeight="false" outlineLevel="0" collapsed="false">
      <c r="A232" s="1" t="s">
        <v>423</v>
      </c>
      <c r="B232" s="1" t="n">
        <v>2.26043788826652</v>
      </c>
      <c r="C232" s="1" t="e">
        <f aca="false">NA()</f>
        <v>#N/A</v>
      </c>
      <c r="D232" s="1" t="n">
        <v>1.79308817758991</v>
      </c>
      <c r="E232" s="1" t="s">
        <v>424</v>
      </c>
    </row>
    <row r="233" customFormat="false" ht="15.75" hidden="false" customHeight="false" outlineLevel="0" collapsed="false">
      <c r="A233" s="1" t="s">
        <v>425</v>
      </c>
      <c r="B233" s="1" t="n">
        <v>3.45192061466762</v>
      </c>
      <c r="C233" s="1" t="e">
        <f aca="false">NA()</f>
        <v>#N/A</v>
      </c>
      <c r="D233" s="1" t="n">
        <v>1.79326502715991</v>
      </c>
      <c r="E233" s="1" t="s">
        <v>426</v>
      </c>
    </row>
    <row r="234" customFormat="false" ht="15.75" hidden="false" customHeight="false" outlineLevel="0" collapsed="false">
      <c r="A234" s="1" t="s">
        <v>427</v>
      </c>
      <c r="B234" s="1" t="n">
        <v>2.02536244862688</v>
      </c>
      <c r="C234" s="1" t="e">
        <f aca="false">NA()</f>
        <v>#N/A</v>
      </c>
      <c r="D234" s="1" t="n">
        <v>1.81323163760836</v>
      </c>
      <c r="E234" s="1" t="s">
        <v>428</v>
      </c>
    </row>
    <row r="235" customFormat="false" ht="15.75" hidden="false" customHeight="false" outlineLevel="0" collapsed="false">
      <c r="A235" s="1" t="s">
        <v>429</v>
      </c>
      <c r="B235" s="1" t="n">
        <v>3.27123211058409</v>
      </c>
      <c r="C235" s="1" t="e">
        <f aca="false">NA()</f>
        <v>#N/A</v>
      </c>
      <c r="D235" s="1" t="n">
        <v>1.81854241571087</v>
      </c>
      <c r="E235" s="1" t="s">
        <v>430</v>
      </c>
    </row>
    <row r="236" customFormat="false" ht="15.75" hidden="false" customHeight="false" outlineLevel="0" collapsed="false">
      <c r="A236" s="1" t="s">
        <v>431</v>
      </c>
      <c r="B236" s="1" t="n">
        <v>2.55090939438074</v>
      </c>
      <c r="C236" s="1" t="e">
        <f aca="false">NA()</f>
        <v>#N/A</v>
      </c>
      <c r="D236" s="1" t="n">
        <v>1.83606418473918</v>
      </c>
      <c r="E236" s="1" t="s">
        <v>432</v>
      </c>
    </row>
    <row r="237" customFormat="false" ht="15.75" hidden="false" customHeight="false" outlineLevel="0" collapsed="false">
      <c r="A237" s="1" t="s">
        <v>433</v>
      </c>
      <c r="B237" s="1" t="n">
        <v>2.20817228595795</v>
      </c>
      <c r="C237" s="1" t="e">
        <f aca="false">NA()</f>
        <v>#N/A</v>
      </c>
      <c r="D237" s="1" t="n">
        <v>1.84606824948152</v>
      </c>
      <c r="E237" s="1" t="s">
        <v>434</v>
      </c>
    </row>
    <row r="238" customFormat="false" ht="15.75" hidden="false" customHeight="false" outlineLevel="0" collapsed="false">
      <c r="A238" s="1" t="s">
        <v>435</v>
      </c>
      <c r="B238" s="1" t="n">
        <v>1.72270351224247</v>
      </c>
      <c r="C238" s="1" t="e">
        <f aca="false">NA()</f>
        <v>#N/A</v>
      </c>
      <c r="D238" s="1" t="n">
        <v>1.85374991938741</v>
      </c>
      <c r="E238" s="1" t="s">
        <v>436</v>
      </c>
    </row>
    <row r="239" customFormat="false" ht="15.75" hidden="false" customHeight="false" outlineLevel="0" collapsed="false">
      <c r="A239" s="1" t="s">
        <v>437</v>
      </c>
      <c r="B239" s="1" t="n">
        <v>3.41948487923151</v>
      </c>
      <c r="C239" s="1" t="e">
        <f aca="false">NA()</f>
        <v>#N/A</v>
      </c>
      <c r="D239" s="1" t="n">
        <v>1.86891116882575</v>
      </c>
      <c r="E239" s="1" t="s">
        <v>438</v>
      </c>
    </row>
    <row r="240" customFormat="false" ht="15.75" hidden="false" customHeight="false" outlineLevel="0" collapsed="false">
      <c r="A240" s="1" t="s">
        <v>439</v>
      </c>
      <c r="B240" s="1" t="n">
        <v>2.16912481271914</v>
      </c>
      <c r="C240" s="1" t="e">
        <f aca="false">NA()</f>
        <v>#N/A</v>
      </c>
      <c r="D240" s="1" t="n">
        <v>1.89277773261462</v>
      </c>
      <c r="E240" s="1" t="s">
        <v>9</v>
      </c>
    </row>
    <row r="241" customFormat="false" ht="15.75" hidden="false" customHeight="false" outlineLevel="0" collapsed="false">
      <c r="A241" s="1" t="s">
        <v>440</v>
      </c>
      <c r="B241" s="1" t="n">
        <v>3.32510598133703</v>
      </c>
      <c r="C241" s="1" t="e">
        <f aca="false">NA()</f>
        <v>#N/A</v>
      </c>
      <c r="D241" s="1" t="n">
        <v>1.89341462041948</v>
      </c>
      <c r="E241" s="1" t="s">
        <v>441</v>
      </c>
    </row>
    <row r="242" customFormat="false" ht="15.75" hidden="false" customHeight="false" outlineLevel="0" collapsed="false">
      <c r="A242" s="1" t="s">
        <v>442</v>
      </c>
      <c r="B242" s="1" t="n">
        <v>2.89140169733799</v>
      </c>
      <c r="C242" s="1" t="e">
        <f aca="false">NA()</f>
        <v>#N/A</v>
      </c>
      <c r="D242" s="1" t="n">
        <v>1.90096459133341</v>
      </c>
      <c r="E242" s="1" t="s">
        <v>386</v>
      </c>
    </row>
    <row r="243" customFormat="false" ht="15.75" hidden="false" customHeight="false" outlineLevel="0" collapsed="false">
      <c r="A243" s="1" t="s">
        <v>443</v>
      </c>
      <c r="B243" s="1" t="n">
        <v>2.23516407156218</v>
      </c>
      <c r="C243" s="1" t="e">
        <f aca="false">NA()</f>
        <v>#N/A</v>
      </c>
      <c r="D243" s="1" t="n">
        <v>1.93520996225481</v>
      </c>
      <c r="E243" s="1" t="s">
        <v>444</v>
      </c>
    </row>
    <row r="244" customFormat="false" ht="15.75" hidden="false" customHeight="false" outlineLevel="0" collapsed="false">
      <c r="A244" s="1" t="s">
        <v>445</v>
      </c>
      <c r="B244" s="1" t="n">
        <v>1.49429516865412</v>
      </c>
      <c r="C244" s="1" t="e">
        <f aca="false">NA()</f>
        <v>#N/A</v>
      </c>
      <c r="D244" s="1" t="n">
        <v>1.93691205571605</v>
      </c>
      <c r="E244" s="1" t="s">
        <v>9</v>
      </c>
    </row>
    <row r="245" customFormat="false" ht="15.75" hidden="false" customHeight="false" outlineLevel="0" collapsed="false">
      <c r="A245" s="1" t="s">
        <v>446</v>
      </c>
      <c r="B245" s="1" t="n">
        <v>3.27015035485647</v>
      </c>
      <c r="C245" s="1" t="e">
        <f aca="false">NA()</f>
        <v>#N/A</v>
      </c>
      <c r="D245" s="1" t="n">
        <v>1.94776113403758</v>
      </c>
      <c r="E245" s="1" t="s">
        <v>447</v>
      </c>
    </row>
    <row r="246" customFormat="false" ht="15.75" hidden="false" customHeight="false" outlineLevel="0" collapsed="false">
      <c r="A246" s="1" t="s">
        <v>448</v>
      </c>
      <c r="B246" s="1" t="n">
        <v>2.91590661300193</v>
      </c>
      <c r="C246" s="1" t="e">
        <f aca="false">NA()</f>
        <v>#N/A</v>
      </c>
      <c r="D246" s="1" t="n">
        <v>1.96065662967229</v>
      </c>
      <c r="E246" s="1" t="s">
        <v>449</v>
      </c>
    </row>
    <row r="247" customFormat="false" ht="15.75" hidden="false" customHeight="false" outlineLevel="0" collapsed="false">
      <c r="A247" s="1" t="s">
        <v>450</v>
      </c>
      <c r="B247" s="1" t="n">
        <v>1.27071544267623</v>
      </c>
      <c r="C247" s="1" t="e">
        <f aca="false">NA()</f>
        <v>#N/A</v>
      </c>
      <c r="D247" s="1" t="n">
        <v>1.99220029629959</v>
      </c>
      <c r="E247" s="1" t="s">
        <v>451</v>
      </c>
    </row>
    <row r="248" customFormat="false" ht="15.75" hidden="false" customHeight="false" outlineLevel="0" collapsed="false">
      <c r="A248" s="1" t="s">
        <v>452</v>
      </c>
      <c r="B248" s="1" t="n">
        <v>1.20205200682553</v>
      </c>
      <c r="C248" s="1" t="e">
        <f aca="false">NA()</f>
        <v>#N/A</v>
      </c>
      <c r="D248" s="1" t="n">
        <v>2.01561292580751</v>
      </c>
      <c r="E248" s="1" t="s">
        <v>453</v>
      </c>
    </row>
    <row r="249" customFormat="false" ht="15.75" hidden="false" customHeight="false" outlineLevel="0" collapsed="false">
      <c r="A249" s="1" t="s">
        <v>454</v>
      </c>
      <c r="B249" s="1" t="n">
        <v>3.40227093064203</v>
      </c>
      <c r="C249" s="1" t="e">
        <f aca="false">NA()</f>
        <v>#N/A</v>
      </c>
      <c r="D249" s="1" t="n">
        <v>2.01685193930725</v>
      </c>
      <c r="E249" s="1" t="s">
        <v>455</v>
      </c>
    </row>
    <row r="250" customFormat="false" ht="15.75" hidden="false" customHeight="false" outlineLevel="0" collapsed="false">
      <c r="A250" s="1" t="s">
        <v>456</v>
      </c>
      <c r="B250" s="1" t="n">
        <v>1.66670273136801</v>
      </c>
      <c r="C250" s="1" t="e">
        <f aca="false">NA()</f>
        <v>#N/A</v>
      </c>
      <c r="D250" s="1" t="n">
        <v>2.02812566003014</v>
      </c>
      <c r="E250" s="1" t="s">
        <v>457</v>
      </c>
    </row>
    <row r="251" customFormat="false" ht="15.75" hidden="false" customHeight="false" outlineLevel="0" collapsed="false">
      <c r="A251" s="1" t="s">
        <v>458</v>
      </c>
      <c r="B251" s="1" t="n">
        <v>3.32280297771681</v>
      </c>
      <c r="C251" s="1" t="e">
        <f aca="false">NA()</f>
        <v>#N/A</v>
      </c>
      <c r="D251" s="1" t="n">
        <v>2.04454730798529</v>
      </c>
      <c r="E251" s="1" t="s">
        <v>459</v>
      </c>
    </row>
    <row r="252" customFormat="false" ht="15.75" hidden="false" customHeight="false" outlineLevel="0" collapsed="false">
      <c r="A252" s="1" t="s">
        <v>460</v>
      </c>
      <c r="B252" s="1" t="n">
        <v>2.94066095352754</v>
      </c>
      <c r="C252" s="1" t="e">
        <f aca="false">NA()</f>
        <v>#N/A</v>
      </c>
      <c r="D252" s="1" t="n">
        <v>2.07636247770324</v>
      </c>
      <c r="E252" s="1" t="s">
        <v>9</v>
      </c>
    </row>
    <row r="253" customFormat="false" ht="15.75" hidden="false" customHeight="false" outlineLevel="0" collapsed="false">
      <c r="A253" s="1" t="s">
        <v>461</v>
      </c>
      <c r="B253" s="1" t="n">
        <v>3.00614439125882</v>
      </c>
      <c r="C253" s="1" t="e">
        <f aca="false">NA()</f>
        <v>#N/A</v>
      </c>
      <c r="D253" s="1" t="n">
        <v>2.07992649419159</v>
      </c>
      <c r="E253" s="1" t="s">
        <v>462</v>
      </c>
    </row>
    <row r="254" customFormat="false" ht="15.75" hidden="false" customHeight="false" outlineLevel="0" collapsed="false">
      <c r="A254" s="1" t="s">
        <v>463</v>
      </c>
      <c r="B254" s="1" t="n">
        <v>3.48594638834086</v>
      </c>
      <c r="C254" s="1" t="e">
        <f aca="false">NA()</f>
        <v>#N/A</v>
      </c>
      <c r="D254" s="1" t="n">
        <v>2.10748209856322</v>
      </c>
      <c r="E254" s="1" t="s">
        <v>464</v>
      </c>
    </row>
    <row r="255" customFormat="false" ht="15.75" hidden="false" customHeight="false" outlineLevel="0" collapsed="false">
      <c r="A255" s="1" t="s">
        <v>465</v>
      </c>
      <c r="B255" s="1" t="n">
        <v>1.77679477989298</v>
      </c>
      <c r="C255" s="1" t="e">
        <f aca="false">NA()</f>
        <v>#N/A</v>
      </c>
      <c r="D255" s="1" t="n">
        <v>2.11177464951959</v>
      </c>
      <c r="E255" s="1" t="s">
        <v>9</v>
      </c>
    </row>
    <row r="256" customFormat="false" ht="15.75" hidden="false" customHeight="false" outlineLevel="0" collapsed="false">
      <c r="A256" s="1" t="s">
        <v>466</v>
      </c>
      <c r="B256" s="1" t="n">
        <v>1.58175676673055</v>
      </c>
      <c r="C256" s="1" t="e">
        <f aca="false">NA()</f>
        <v>#N/A</v>
      </c>
      <c r="D256" s="1" t="n">
        <v>2.11612580071216</v>
      </c>
      <c r="E256" s="1" t="s">
        <v>9</v>
      </c>
    </row>
    <row r="257" customFormat="false" ht="15.75" hidden="false" customHeight="false" outlineLevel="0" collapsed="false">
      <c r="A257" s="1" t="s">
        <v>467</v>
      </c>
      <c r="B257" s="1" t="n">
        <v>4.4782824095619</v>
      </c>
      <c r="C257" s="1" t="e">
        <f aca="false">NA()</f>
        <v>#N/A</v>
      </c>
      <c r="D257" s="1" t="n">
        <v>2.12862076500178</v>
      </c>
      <c r="E257" s="1" t="s">
        <v>468</v>
      </c>
    </row>
    <row r="258" customFormat="false" ht="15.75" hidden="false" customHeight="false" outlineLevel="0" collapsed="false">
      <c r="A258" s="1" t="s">
        <v>469</v>
      </c>
      <c r="B258" s="1" t="n">
        <v>2.43382378585651</v>
      </c>
      <c r="C258" s="1" t="e">
        <f aca="false">NA()</f>
        <v>#N/A</v>
      </c>
      <c r="D258" s="1" t="n">
        <v>2.12882560562125</v>
      </c>
      <c r="E258" s="1" t="s">
        <v>470</v>
      </c>
    </row>
    <row r="259" customFormat="false" ht="15.75" hidden="false" customHeight="false" outlineLevel="0" collapsed="false">
      <c r="A259" s="1" t="s">
        <v>471</v>
      </c>
      <c r="B259" s="1" t="n">
        <v>-1.15758629357183</v>
      </c>
      <c r="C259" s="1" t="e">
        <f aca="false">NA()</f>
        <v>#N/A</v>
      </c>
      <c r="D259" s="1" t="n">
        <v>2.24147896431159</v>
      </c>
      <c r="E259" s="1" t="s">
        <v>472</v>
      </c>
    </row>
    <row r="260" customFormat="false" ht="15.75" hidden="false" customHeight="false" outlineLevel="0" collapsed="false">
      <c r="A260" s="1" t="s">
        <v>473</v>
      </c>
      <c r="B260" s="1" t="n">
        <v>2.24161782266844</v>
      </c>
      <c r="C260" s="1" t="e">
        <f aca="false">NA()</f>
        <v>#N/A</v>
      </c>
      <c r="D260" s="1" t="n">
        <v>2.24641442572551</v>
      </c>
      <c r="E260" s="1" t="s">
        <v>474</v>
      </c>
    </row>
    <row r="261" customFormat="false" ht="15.75" hidden="false" customHeight="false" outlineLevel="0" collapsed="false">
      <c r="A261" s="1" t="s">
        <v>475</v>
      </c>
      <c r="B261" s="1" t="n">
        <v>4.17469306502359</v>
      </c>
      <c r="C261" s="1" t="e">
        <f aca="false">NA()</f>
        <v>#N/A</v>
      </c>
      <c r="D261" s="1" t="n">
        <v>2.25871486249411</v>
      </c>
      <c r="E261" s="1" t="s">
        <v>476</v>
      </c>
    </row>
    <row r="262" customFormat="false" ht="15.75" hidden="false" customHeight="false" outlineLevel="0" collapsed="false">
      <c r="A262" s="1" t="s">
        <v>477</v>
      </c>
      <c r="B262" s="1" t="n">
        <v>1.59263872452878</v>
      </c>
      <c r="C262" s="1" t="e">
        <f aca="false">NA()</f>
        <v>#N/A</v>
      </c>
      <c r="D262" s="1" t="n">
        <v>2.26114738965027</v>
      </c>
      <c r="E262" s="1" t="s">
        <v>478</v>
      </c>
    </row>
    <row r="263" customFormat="false" ht="15.75" hidden="false" customHeight="false" outlineLevel="0" collapsed="false">
      <c r="A263" s="1" t="s">
        <v>479</v>
      </c>
      <c r="B263" s="1" t="n">
        <v>1.39751126565012</v>
      </c>
      <c r="C263" s="1" t="e">
        <f aca="false">NA()</f>
        <v>#N/A</v>
      </c>
      <c r="D263" s="1" t="n">
        <v>2.2693502678299</v>
      </c>
      <c r="E263" s="1" t="s">
        <v>480</v>
      </c>
    </row>
    <row r="264" customFormat="false" ht="15.75" hidden="false" customHeight="false" outlineLevel="0" collapsed="false">
      <c r="A264" s="1" t="s">
        <v>481</v>
      </c>
      <c r="B264" s="1" t="n">
        <v>2.94909823451406</v>
      </c>
      <c r="C264" s="1" t="e">
        <f aca="false">NA()</f>
        <v>#N/A</v>
      </c>
      <c r="D264" s="1" t="n">
        <v>2.28156670860185</v>
      </c>
      <c r="E264" s="1" t="s">
        <v>482</v>
      </c>
    </row>
    <row r="265" customFormat="false" ht="15.75" hidden="false" customHeight="false" outlineLevel="0" collapsed="false">
      <c r="A265" s="1" t="s">
        <v>483</v>
      </c>
      <c r="B265" s="1" t="n">
        <v>2.97133717284757</v>
      </c>
      <c r="C265" s="1" t="e">
        <f aca="false">NA()</f>
        <v>#N/A</v>
      </c>
      <c r="D265" s="1" t="n">
        <v>2.33105645939358</v>
      </c>
      <c r="E265" s="1" t="s">
        <v>484</v>
      </c>
    </row>
    <row r="266" customFormat="false" ht="15.75" hidden="false" customHeight="false" outlineLevel="0" collapsed="false">
      <c r="A266" s="1" t="s">
        <v>485</v>
      </c>
      <c r="B266" s="1" t="n">
        <v>3.65782449501256</v>
      </c>
      <c r="C266" s="1" t="e">
        <f aca="false">NA()</f>
        <v>#N/A</v>
      </c>
      <c r="D266" s="1" t="n">
        <v>2.33124099702833</v>
      </c>
      <c r="E266" s="1" t="s">
        <v>115</v>
      </c>
    </row>
    <row r="267" customFormat="false" ht="15.75" hidden="false" customHeight="false" outlineLevel="0" collapsed="false">
      <c r="A267" s="1" t="s">
        <v>486</v>
      </c>
      <c r="B267" s="1" t="n">
        <v>1.32460802570604</v>
      </c>
      <c r="C267" s="1" t="e">
        <f aca="false">NA()</f>
        <v>#N/A</v>
      </c>
      <c r="D267" s="1" t="n">
        <v>2.38802102039983</v>
      </c>
      <c r="E267" s="1" t="s">
        <v>487</v>
      </c>
    </row>
    <row r="268" customFormat="false" ht="15.75" hidden="false" customHeight="false" outlineLevel="0" collapsed="false">
      <c r="A268" s="1" t="s">
        <v>488</v>
      </c>
      <c r="B268" s="1" t="n">
        <v>1.61756496037469</v>
      </c>
      <c r="C268" s="1" t="e">
        <f aca="false">NA()</f>
        <v>#N/A</v>
      </c>
      <c r="D268" s="1" t="n">
        <v>2.43123557363114</v>
      </c>
      <c r="E268" s="1" t="s">
        <v>489</v>
      </c>
    </row>
    <row r="269" customFormat="false" ht="15.75" hidden="false" customHeight="false" outlineLevel="0" collapsed="false">
      <c r="A269" s="1" t="s">
        <v>490</v>
      </c>
      <c r="B269" s="1" t="n">
        <v>5.60353074683952</v>
      </c>
      <c r="C269" s="1" t="e">
        <f aca="false">NA()</f>
        <v>#N/A</v>
      </c>
      <c r="D269" s="1" t="n">
        <v>2.43486939948718</v>
      </c>
      <c r="E269" s="1" t="s">
        <v>491</v>
      </c>
    </row>
    <row r="270" customFormat="false" ht="15.75" hidden="false" customHeight="false" outlineLevel="0" collapsed="false">
      <c r="A270" s="1" t="s">
        <v>492</v>
      </c>
      <c r="B270" s="1" t="n">
        <v>4.30107704817481</v>
      </c>
      <c r="C270" s="1" t="e">
        <f aca="false">NA()</f>
        <v>#N/A</v>
      </c>
      <c r="D270" s="1" t="n">
        <v>2.45833018312866</v>
      </c>
      <c r="E270" s="1" t="s">
        <v>493</v>
      </c>
    </row>
    <row r="271" customFormat="false" ht="15.75" hidden="false" customHeight="false" outlineLevel="0" collapsed="false">
      <c r="A271" s="1" t="s">
        <v>494</v>
      </c>
      <c r="B271" s="1" t="n">
        <v>4.68935311669101</v>
      </c>
      <c r="C271" s="1" t="e">
        <f aca="false">NA()</f>
        <v>#N/A</v>
      </c>
      <c r="D271" s="1" t="n">
        <v>2.49757054675311</v>
      </c>
      <c r="E271" s="1" t="s">
        <v>9</v>
      </c>
    </row>
    <row r="272" customFormat="false" ht="15.75" hidden="false" customHeight="false" outlineLevel="0" collapsed="false">
      <c r="A272" s="1" t="s">
        <v>495</v>
      </c>
      <c r="B272" s="1" t="n">
        <v>2.75095008235794</v>
      </c>
      <c r="C272" s="1" t="e">
        <f aca="false">NA()</f>
        <v>#N/A</v>
      </c>
      <c r="D272" s="1" t="n">
        <v>2.53680302281317</v>
      </c>
      <c r="E272" s="1" t="s">
        <v>9</v>
      </c>
    </row>
    <row r="273" customFormat="false" ht="15.75" hidden="false" customHeight="false" outlineLevel="0" collapsed="false">
      <c r="A273" s="1" t="s">
        <v>496</v>
      </c>
      <c r="B273" s="1" t="n">
        <v>4.30330834059914</v>
      </c>
      <c r="C273" s="1" t="e">
        <f aca="false">NA()</f>
        <v>#N/A</v>
      </c>
      <c r="D273" s="1" t="n">
        <v>2.55937989375832</v>
      </c>
      <c r="E273" s="1" t="s">
        <v>497</v>
      </c>
    </row>
    <row r="274" customFormat="false" ht="15.75" hidden="false" customHeight="false" outlineLevel="0" collapsed="false">
      <c r="A274" s="1" t="s">
        <v>498</v>
      </c>
      <c r="B274" s="1" t="n">
        <v>3.8446680752813</v>
      </c>
      <c r="C274" s="1" t="e">
        <f aca="false">NA()</f>
        <v>#N/A</v>
      </c>
      <c r="D274" s="1" t="n">
        <v>2.67483115011283</v>
      </c>
      <c r="E274" s="1" t="s">
        <v>499</v>
      </c>
    </row>
    <row r="275" customFormat="false" ht="15.75" hidden="false" customHeight="false" outlineLevel="0" collapsed="false">
      <c r="A275" s="1" t="s">
        <v>500</v>
      </c>
      <c r="B275" s="1" t="n">
        <v>3.922785430601</v>
      </c>
      <c r="C275" s="1" t="e">
        <f aca="false">NA()</f>
        <v>#N/A</v>
      </c>
      <c r="D275" s="1" t="n">
        <v>2.67856862454579</v>
      </c>
      <c r="E275" s="1" t="s">
        <v>501</v>
      </c>
    </row>
    <row r="276" customFormat="false" ht="15.75" hidden="false" customHeight="false" outlineLevel="0" collapsed="false">
      <c r="A276" s="1" t="s">
        <v>502</v>
      </c>
      <c r="B276" s="1" t="n">
        <v>2.67978193877408</v>
      </c>
      <c r="C276" s="1" t="e">
        <f aca="false">NA()</f>
        <v>#N/A</v>
      </c>
      <c r="D276" s="1" t="n">
        <v>2.699834909589</v>
      </c>
      <c r="E276" s="1" t="s">
        <v>503</v>
      </c>
    </row>
    <row r="277" customFormat="false" ht="15.75" hidden="false" customHeight="false" outlineLevel="0" collapsed="false">
      <c r="A277" s="1" t="s">
        <v>504</v>
      </c>
      <c r="B277" s="1" t="n">
        <v>-3.90886499831004</v>
      </c>
      <c r="C277" s="1" t="e">
        <f aca="false">NA()</f>
        <v>#N/A</v>
      </c>
      <c r="D277" s="1" t="n">
        <v>2.7154345155572</v>
      </c>
      <c r="E277" s="1" t="s">
        <v>505</v>
      </c>
    </row>
    <row r="278" customFormat="false" ht="15.75" hidden="false" customHeight="false" outlineLevel="0" collapsed="false">
      <c r="A278" s="1" t="s">
        <v>506</v>
      </c>
      <c r="B278" s="1" t="n">
        <v>3.36382001662101</v>
      </c>
      <c r="C278" s="1" t="e">
        <f aca="false">NA()</f>
        <v>#N/A</v>
      </c>
      <c r="D278" s="1" t="n">
        <v>2.71777669961279</v>
      </c>
      <c r="E278" s="1" t="s">
        <v>507</v>
      </c>
    </row>
    <row r="279" customFormat="false" ht="15.75" hidden="false" customHeight="false" outlineLevel="0" collapsed="false">
      <c r="A279" s="1" t="s">
        <v>508</v>
      </c>
      <c r="B279" s="1" t="n">
        <v>4.21654918288646</v>
      </c>
      <c r="C279" s="1" t="e">
        <f aca="false">NA()</f>
        <v>#N/A</v>
      </c>
      <c r="D279" s="1" t="n">
        <v>2.89252841720404</v>
      </c>
      <c r="E279" s="1" t="s">
        <v>509</v>
      </c>
    </row>
    <row r="280" customFormat="false" ht="15.75" hidden="false" customHeight="false" outlineLevel="0" collapsed="false">
      <c r="A280" s="1" t="s">
        <v>510</v>
      </c>
      <c r="B280" s="1" t="n">
        <v>2.62314229304463</v>
      </c>
      <c r="C280" s="1" t="e">
        <f aca="false">NA()</f>
        <v>#N/A</v>
      </c>
      <c r="D280" s="1" t="n">
        <v>2.91995675991844</v>
      </c>
      <c r="E280" s="1" t="s">
        <v>511</v>
      </c>
    </row>
    <row r="281" customFormat="false" ht="15.75" hidden="false" customHeight="false" outlineLevel="0" collapsed="false">
      <c r="A281" s="1" t="s">
        <v>512</v>
      </c>
      <c r="B281" s="1" t="n">
        <v>3.94491409283704</v>
      </c>
      <c r="C281" s="1" t="e">
        <f aca="false">NA()</f>
        <v>#N/A</v>
      </c>
      <c r="D281" s="1" t="n">
        <v>2.92951668412917</v>
      </c>
      <c r="E281" s="1" t="s">
        <v>513</v>
      </c>
    </row>
    <row r="282" customFormat="false" ht="15.75" hidden="false" customHeight="false" outlineLevel="0" collapsed="false">
      <c r="A282" s="1" t="s">
        <v>514</v>
      </c>
      <c r="B282" s="1" t="n">
        <v>3.23711495633359</v>
      </c>
      <c r="C282" s="1" t="e">
        <f aca="false">NA()</f>
        <v>#N/A</v>
      </c>
      <c r="D282" s="1" t="n">
        <v>2.96181550067789</v>
      </c>
      <c r="E282" s="1" t="s">
        <v>515</v>
      </c>
    </row>
    <row r="283" customFormat="false" ht="15.75" hidden="false" customHeight="false" outlineLevel="0" collapsed="false">
      <c r="A283" s="1" t="s">
        <v>516</v>
      </c>
      <c r="B283" s="1" t="n">
        <v>3.16861557858192</v>
      </c>
      <c r="C283" s="1" t="e">
        <f aca="false">NA()</f>
        <v>#N/A</v>
      </c>
      <c r="D283" s="1" t="n">
        <v>2.96879717376353</v>
      </c>
      <c r="E283" s="1" t="s">
        <v>517</v>
      </c>
    </row>
    <row r="284" customFormat="false" ht="15.75" hidden="false" customHeight="false" outlineLevel="0" collapsed="false">
      <c r="A284" s="1" t="s">
        <v>518</v>
      </c>
      <c r="B284" s="1" t="n">
        <v>2.20335003626242</v>
      </c>
      <c r="C284" s="1" t="e">
        <f aca="false">NA()</f>
        <v>#N/A</v>
      </c>
      <c r="D284" s="1" t="n">
        <v>2.99587419175985</v>
      </c>
      <c r="E284" s="1" t="s">
        <v>519</v>
      </c>
    </row>
    <row r="285" customFormat="false" ht="15.75" hidden="false" customHeight="false" outlineLevel="0" collapsed="false">
      <c r="A285" s="1" t="s">
        <v>520</v>
      </c>
      <c r="B285" s="1" t="n">
        <v>2.48124071894943</v>
      </c>
      <c r="C285" s="1" t="e">
        <f aca="false">NA()</f>
        <v>#N/A</v>
      </c>
      <c r="D285" s="1" t="n">
        <v>3.02713287106282</v>
      </c>
      <c r="E285" s="1" t="s">
        <v>521</v>
      </c>
    </row>
    <row r="286" customFormat="false" ht="15.75" hidden="false" customHeight="false" outlineLevel="0" collapsed="false">
      <c r="A286" s="1" t="s">
        <v>522</v>
      </c>
      <c r="B286" s="1" t="n">
        <v>2.27843872491746</v>
      </c>
      <c r="C286" s="1" t="e">
        <f aca="false">NA()</f>
        <v>#N/A</v>
      </c>
      <c r="D286" s="1" t="n">
        <v>3.05723528569859</v>
      </c>
      <c r="E286" s="1" t="s">
        <v>417</v>
      </c>
    </row>
    <row r="287" customFormat="false" ht="15.75" hidden="false" customHeight="false" outlineLevel="0" collapsed="false">
      <c r="A287" s="1" t="s">
        <v>523</v>
      </c>
      <c r="B287" s="1" t="n">
        <v>3.77084267221164</v>
      </c>
      <c r="C287" s="1" t="e">
        <f aca="false">NA()</f>
        <v>#N/A</v>
      </c>
      <c r="D287" s="1" t="n">
        <v>3.05818354855263</v>
      </c>
      <c r="E287" s="1" t="s">
        <v>351</v>
      </c>
    </row>
    <row r="288" customFormat="false" ht="15.75" hidden="false" customHeight="false" outlineLevel="0" collapsed="false">
      <c r="A288" s="1" t="s">
        <v>524</v>
      </c>
      <c r="B288" s="1" t="n">
        <v>3.81858370778141</v>
      </c>
      <c r="C288" s="1" t="e">
        <f aca="false">NA()</f>
        <v>#N/A</v>
      </c>
      <c r="D288" s="1" t="n">
        <v>3.40136125743037</v>
      </c>
      <c r="E288" s="1" t="s">
        <v>525</v>
      </c>
    </row>
    <row r="289" customFormat="false" ht="15.75" hidden="false" customHeight="false" outlineLevel="0" collapsed="false">
      <c r="A289" s="1" t="s">
        <v>526</v>
      </c>
      <c r="B289" s="1" t="n">
        <v>2.14093141394339</v>
      </c>
      <c r="C289" s="1" t="e">
        <f aca="false">NA()</f>
        <v>#N/A</v>
      </c>
      <c r="D289" s="1" t="n">
        <v>3.50399879842447</v>
      </c>
      <c r="E289" s="1" t="s">
        <v>527</v>
      </c>
    </row>
    <row r="290" customFormat="false" ht="15.75" hidden="false" customHeight="false" outlineLevel="0" collapsed="false">
      <c r="A290" s="1" t="s">
        <v>528</v>
      </c>
      <c r="B290" s="1" t="n">
        <v>2.84862860742368</v>
      </c>
      <c r="C290" s="1" t="e">
        <f aca="false">NA()</f>
        <v>#N/A</v>
      </c>
      <c r="D290" s="1" t="n">
        <v>3.51564328131771</v>
      </c>
      <c r="E290" s="1" t="s">
        <v>529</v>
      </c>
    </row>
    <row r="291" customFormat="false" ht="15.75" hidden="false" customHeight="false" outlineLevel="0" collapsed="false">
      <c r="A291" s="1" t="s">
        <v>530</v>
      </c>
      <c r="B291" s="1" t="n">
        <v>2.44680020270982</v>
      </c>
      <c r="C291" s="1" t="e">
        <f aca="false">NA()</f>
        <v>#N/A</v>
      </c>
      <c r="D291" s="1" t="n">
        <v>3.57288385595035</v>
      </c>
      <c r="E291" s="1" t="s">
        <v>531</v>
      </c>
    </row>
    <row r="292" customFormat="false" ht="15.75" hidden="false" customHeight="false" outlineLevel="0" collapsed="false">
      <c r="A292" s="1" t="s">
        <v>532</v>
      </c>
      <c r="B292" s="1" t="n">
        <v>2.23188823029366</v>
      </c>
      <c r="C292" s="1" t="e">
        <f aca="false">NA()</f>
        <v>#N/A</v>
      </c>
      <c r="D292" s="1" t="n">
        <v>3.65428501482723</v>
      </c>
      <c r="E292" s="1" t="s">
        <v>96</v>
      </c>
    </row>
    <row r="293" customFormat="false" ht="15.75" hidden="false" customHeight="false" outlineLevel="0" collapsed="false">
      <c r="A293" s="1" t="s">
        <v>533</v>
      </c>
      <c r="B293" s="1" t="n">
        <v>3.83970109837545</v>
      </c>
      <c r="C293" s="1" t="e">
        <f aca="false">NA()</f>
        <v>#N/A</v>
      </c>
      <c r="D293" s="1" t="n">
        <v>3.68778785692816</v>
      </c>
      <c r="E293" s="1" t="s">
        <v>534</v>
      </c>
    </row>
    <row r="294" customFormat="false" ht="15.75" hidden="false" customHeight="false" outlineLevel="0" collapsed="false">
      <c r="A294" s="1" t="s">
        <v>535</v>
      </c>
      <c r="B294" s="1" t="n">
        <v>3.49620120149078</v>
      </c>
      <c r="C294" s="1" t="e">
        <f aca="false">NA()</f>
        <v>#N/A</v>
      </c>
      <c r="D294" s="1" t="n">
        <v>3.73519633036894</v>
      </c>
      <c r="E294" s="1" t="s">
        <v>243</v>
      </c>
    </row>
    <row r="295" customFormat="false" ht="15.75" hidden="false" customHeight="false" outlineLevel="0" collapsed="false">
      <c r="A295" s="1" t="s">
        <v>536</v>
      </c>
      <c r="B295" s="1" t="n">
        <v>3.86974818746294</v>
      </c>
      <c r="C295" s="1" t="e">
        <f aca="false">NA()</f>
        <v>#N/A</v>
      </c>
      <c r="D295" s="1" t="n">
        <v>3.7792476854798</v>
      </c>
      <c r="E295" s="1" t="s">
        <v>537</v>
      </c>
    </row>
    <row r="296" customFormat="false" ht="15.75" hidden="false" customHeight="false" outlineLevel="0" collapsed="false">
      <c r="A296" s="1" t="s">
        <v>538</v>
      </c>
      <c r="B296" s="1" t="n">
        <v>-2.63982275223607</v>
      </c>
      <c r="C296" s="1" t="e">
        <f aca="false">NA()</f>
        <v>#N/A</v>
      </c>
      <c r="D296" s="1" t="n">
        <v>4.28060798565015</v>
      </c>
      <c r="E296" s="1" t="s">
        <v>539</v>
      </c>
    </row>
    <row r="297" customFormat="false" ht="15.75" hidden="false" customHeight="false" outlineLevel="0" collapsed="false">
      <c r="A297" s="1" t="s">
        <v>540</v>
      </c>
      <c r="B297" s="1" t="n">
        <v>2.91221125645543</v>
      </c>
      <c r="C297" s="1" t="e">
        <f aca="false">NA()</f>
        <v>#N/A</v>
      </c>
      <c r="D297" s="1" t="n">
        <v>4.47149564266445</v>
      </c>
      <c r="E297" s="1" t="s">
        <v>541</v>
      </c>
    </row>
    <row r="298" customFormat="false" ht="15.75" hidden="false" customHeight="false" outlineLevel="0" collapsed="false">
      <c r="A298" s="1" t="s">
        <v>542</v>
      </c>
      <c r="B298" s="1" t="n">
        <v>4.06570798545862</v>
      </c>
      <c r="C298" s="1" t="e">
        <f aca="false">NA()</f>
        <v>#N/A</v>
      </c>
      <c r="D298" s="1" t="n">
        <v>4.93736101004151</v>
      </c>
      <c r="E298" s="1" t="s">
        <v>9</v>
      </c>
    </row>
    <row r="299" customFormat="false" ht="15.75" hidden="false" customHeight="false" outlineLevel="0" collapsed="false">
      <c r="A299" s="1" t="s">
        <v>543</v>
      </c>
      <c r="B299" s="1" t="n">
        <v>3.46241444800422</v>
      </c>
      <c r="C299" s="1" t="e">
        <f aca="false">NA()</f>
        <v>#N/A</v>
      </c>
      <c r="D299" s="1" t="n">
        <v>5.1846286035455</v>
      </c>
      <c r="E299" s="1" t="s">
        <v>544</v>
      </c>
    </row>
    <row r="300" customFormat="false" ht="15.75" hidden="false" customHeight="false" outlineLevel="0" collapsed="false">
      <c r="A300" s="1" t="s">
        <v>545</v>
      </c>
      <c r="B300" s="1" t="n">
        <v>3.96249072362511</v>
      </c>
      <c r="C300" s="1" t="e">
        <f aca="false">NA()</f>
        <v>#N/A</v>
      </c>
      <c r="D300" s="1" t="n">
        <v>5.85944592976947</v>
      </c>
      <c r="E300" s="1" t="s">
        <v>546</v>
      </c>
    </row>
  </sheetData>
  <autoFilter ref="A4:E300"/>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E350"/>
  <sheetViews>
    <sheetView showFormulas="false" showGridLines="true" showRowColHeaders="true" showZeros="true" rightToLeft="false" tabSelected="true" showOutlineSymbols="true" defaultGridColor="true" view="normal" topLeftCell="A327" colorId="64" zoomScale="100" zoomScaleNormal="100" zoomScalePageLayoutView="100" workbookViewId="0">
      <selection pane="topLeft" activeCell="A2" activeCellId="0" sqref="A2:IV350"/>
    </sheetView>
  </sheetViews>
  <sheetFormatPr defaultColWidth="8.99609375" defaultRowHeight="15.75" zeroHeight="false" outlineLevelRow="0" outlineLevelCol="0"/>
  <cols>
    <col collapsed="false" customWidth="false" hidden="false" outlineLevel="0" max="1" min="1" style="1" width="8.99"/>
    <col collapsed="false" customWidth="true" hidden="false" outlineLevel="0" max="3" min="2" style="1" width="13.74"/>
    <col collapsed="false" customWidth="false" hidden="false" outlineLevel="0" max="5" min="4" style="1" width="8.99"/>
  </cols>
  <sheetData>
    <row r="2" s="2" customFormat="true" ht="15.75" hidden="false" customHeight="false" outlineLevel="0" collapsed="false">
      <c r="A2" s="1" t="s">
        <v>547</v>
      </c>
      <c r="B2" s="1"/>
      <c r="C2" s="1"/>
      <c r="D2" s="1"/>
      <c r="E2" s="1"/>
    </row>
    <row r="3" s="2" customFormat="true" ht="15.75" hidden="false" customHeight="false" outlineLevel="0" collapsed="false">
      <c r="A3" s="1"/>
      <c r="B3" s="1"/>
      <c r="C3" s="1"/>
      <c r="D3" s="1"/>
      <c r="E3" s="1"/>
    </row>
    <row r="4" s="2" customFormat="true" ht="15.75" hidden="false" customHeight="false" outlineLevel="0" collapsed="false">
      <c r="A4" s="1" t="s">
        <v>1</v>
      </c>
      <c r="B4" s="1" t="s">
        <v>2</v>
      </c>
      <c r="C4" s="1" t="s">
        <v>548</v>
      </c>
      <c r="D4" s="1" t="s">
        <v>549</v>
      </c>
      <c r="E4" s="1"/>
    </row>
    <row r="5" s="2" customFormat="true" ht="15.75" hidden="false" customHeight="false" outlineLevel="0" collapsed="false">
      <c r="A5" s="1" t="s">
        <v>550</v>
      </c>
      <c r="B5" s="1" t="n">
        <v>2.66255895480862</v>
      </c>
      <c r="C5" s="1" t="n">
        <v>-2.576698875</v>
      </c>
      <c r="D5" s="1" t="s">
        <v>551</v>
      </c>
      <c r="E5" s="1"/>
    </row>
    <row r="6" s="2" customFormat="true" ht="15.75" hidden="false" customHeight="false" outlineLevel="0" collapsed="false">
      <c r="A6" s="1" t="s">
        <v>552</v>
      </c>
      <c r="B6" s="1" t="n">
        <v>-4.78713972430036</v>
      </c>
      <c r="C6" s="1" t="n">
        <v>-1.59828854</v>
      </c>
      <c r="D6" s="1" t="s">
        <v>553</v>
      </c>
      <c r="E6" s="1"/>
    </row>
    <row r="7" s="2" customFormat="true" ht="15.75" hidden="false" customHeight="false" outlineLevel="0" collapsed="false">
      <c r="A7" s="1" t="s">
        <v>554</v>
      </c>
      <c r="B7" s="1" t="n">
        <v>-2.10986186251311</v>
      </c>
      <c r="C7" s="1" t="n">
        <v>-1.531600013</v>
      </c>
      <c r="D7" s="1" t="s">
        <v>555</v>
      </c>
      <c r="E7" s="1"/>
    </row>
    <row r="8" s="2" customFormat="true" ht="15.75" hidden="false" customHeight="false" outlineLevel="0" collapsed="false">
      <c r="A8" s="1" t="s">
        <v>556</v>
      </c>
      <c r="B8" s="1" t="n">
        <v>1.305391431227</v>
      </c>
      <c r="C8" s="1" t="n">
        <v>-1.42578472</v>
      </c>
      <c r="D8" s="1" t="s">
        <v>557</v>
      </c>
      <c r="E8" s="1"/>
    </row>
    <row r="9" s="2" customFormat="true" ht="15.75" hidden="false" customHeight="false" outlineLevel="0" collapsed="false">
      <c r="A9" s="1" t="s">
        <v>558</v>
      </c>
      <c r="B9" s="1" t="n">
        <v>-1.02505760108533</v>
      </c>
      <c r="C9" s="1" t="n">
        <v>-1.422416229</v>
      </c>
      <c r="D9" s="1" t="s">
        <v>559</v>
      </c>
      <c r="E9" s="1"/>
    </row>
    <row r="10" s="2" customFormat="true" ht="15.75" hidden="false" customHeight="false" outlineLevel="0" collapsed="false">
      <c r="A10" s="1" t="s">
        <v>560</v>
      </c>
      <c r="B10" s="1" t="n">
        <v>-3.64301136201666</v>
      </c>
      <c r="C10" s="1" t="n">
        <v>-1.267727817</v>
      </c>
      <c r="D10" s="1" t="s">
        <v>561</v>
      </c>
      <c r="E10" s="1"/>
    </row>
    <row r="11" s="2" customFormat="true" ht="15.75" hidden="false" customHeight="false" outlineLevel="0" collapsed="false">
      <c r="A11" s="1" t="s">
        <v>562</v>
      </c>
      <c r="B11" s="1" t="n">
        <v>2.44684677505768</v>
      </c>
      <c r="C11" s="1" t="n">
        <v>-1.263532136</v>
      </c>
      <c r="D11" s="1" t="s">
        <v>563</v>
      </c>
      <c r="E11" s="1"/>
    </row>
    <row r="12" s="2" customFormat="true" ht="15.75" hidden="false" customHeight="false" outlineLevel="0" collapsed="false">
      <c r="A12" s="1" t="s">
        <v>564</v>
      </c>
      <c r="B12" s="1" t="n">
        <v>-2.64155304133194</v>
      </c>
      <c r="C12" s="1" t="n">
        <v>-1.253467353</v>
      </c>
      <c r="D12" s="1" t="s">
        <v>565</v>
      </c>
      <c r="E12" s="1"/>
    </row>
    <row r="13" s="2" customFormat="true" ht="15.75" hidden="false" customHeight="false" outlineLevel="0" collapsed="false">
      <c r="A13" s="1" t="s">
        <v>566</v>
      </c>
      <c r="B13" s="1" t="n">
        <v>-5.52287610004066</v>
      </c>
      <c r="C13" s="1" t="n">
        <v>-1.248686853</v>
      </c>
      <c r="D13" s="1" t="s">
        <v>567</v>
      </c>
      <c r="E13" s="1"/>
    </row>
    <row r="14" s="2" customFormat="true" ht="15.75" hidden="false" customHeight="false" outlineLevel="0" collapsed="false">
      <c r="A14" s="1" t="s">
        <v>568</v>
      </c>
      <c r="B14" s="1" t="n">
        <v>-5.22997936229521</v>
      </c>
      <c r="C14" s="1" t="n">
        <v>-1.244899445</v>
      </c>
      <c r="D14" s="1" t="s">
        <v>569</v>
      </c>
      <c r="E14" s="1"/>
    </row>
    <row r="15" s="2" customFormat="true" ht="15.75" hidden="false" customHeight="false" outlineLevel="0" collapsed="false">
      <c r="A15" s="1" t="s">
        <v>570</v>
      </c>
      <c r="B15" s="1" t="n">
        <v>-2.07247858429326</v>
      </c>
      <c r="C15" s="1" t="n">
        <v>-1.218741096</v>
      </c>
      <c r="D15" s="1" t="s">
        <v>571</v>
      </c>
      <c r="E15" s="1"/>
    </row>
    <row r="16" s="2" customFormat="true" ht="15.75" hidden="false" customHeight="false" outlineLevel="0" collapsed="false">
      <c r="A16" s="1" t="s">
        <v>572</v>
      </c>
      <c r="B16" s="1" t="n">
        <v>-5.1647201678439</v>
      </c>
      <c r="C16" s="1" t="n">
        <v>-1.198340602</v>
      </c>
      <c r="D16" s="1" t="s">
        <v>573</v>
      </c>
      <c r="E16" s="1"/>
    </row>
    <row r="17" s="2" customFormat="true" ht="15.75" hidden="false" customHeight="false" outlineLevel="0" collapsed="false">
      <c r="A17" s="1" t="s">
        <v>574</v>
      </c>
      <c r="B17" s="1" t="n">
        <v>-2.27587018319822</v>
      </c>
      <c r="C17" s="1" t="n">
        <v>-1.17772427</v>
      </c>
      <c r="D17" s="1" t="s">
        <v>575</v>
      </c>
      <c r="E17" s="1"/>
    </row>
    <row r="18" s="2" customFormat="true" ht="15.75" hidden="false" customHeight="false" outlineLevel="0" collapsed="false">
      <c r="A18" s="1" t="s">
        <v>576</v>
      </c>
      <c r="B18" s="1" t="n">
        <v>1.55463869714001</v>
      </c>
      <c r="C18" s="1" t="n">
        <v>-1.155139947</v>
      </c>
      <c r="D18" s="1" t="s">
        <v>577</v>
      </c>
      <c r="E18" s="1"/>
    </row>
    <row r="19" s="2" customFormat="true" ht="15.75" hidden="false" customHeight="false" outlineLevel="0" collapsed="false">
      <c r="A19" s="1" t="s">
        <v>578</v>
      </c>
      <c r="B19" s="1" t="n">
        <v>-1.74854325404255</v>
      </c>
      <c r="C19" s="1" t="n">
        <v>-1.153797322</v>
      </c>
      <c r="D19" s="1" t="s">
        <v>579</v>
      </c>
      <c r="E19" s="1"/>
    </row>
    <row r="20" s="2" customFormat="true" ht="15.75" hidden="false" customHeight="false" outlineLevel="0" collapsed="false">
      <c r="A20" s="1" t="s">
        <v>580</v>
      </c>
      <c r="B20" s="1" t="n">
        <v>-1.29443233836093</v>
      </c>
      <c r="C20" s="1" t="n">
        <v>-1.084578536</v>
      </c>
      <c r="D20" s="1" t="s">
        <v>581</v>
      </c>
      <c r="E20" s="1"/>
    </row>
    <row r="21" s="2" customFormat="true" ht="15.75" hidden="false" customHeight="false" outlineLevel="0" collapsed="false">
      <c r="A21" s="1" t="s">
        <v>582</v>
      </c>
      <c r="B21" s="1" t="n">
        <v>-1.73345750875935</v>
      </c>
      <c r="C21" s="1" t="n">
        <v>-1.043599989</v>
      </c>
      <c r="D21" s="1" t="s">
        <v>583</v>
      </c>
      <c r="E21" s="1"/>
    </row>
    <row r="22" s="2" customFormat="true" ht="15.75" hidden="false" customHeight="false" outlineLevel="0" collapsed="false">
      <c r="A22" s="1" t="s">
        <v>584</v>
      </c>
      <c r="B22" s="1" t="n">
        <v>-2.08372252985959</v>
      </c>
      <c r="C22" s="1" t="n">
        <v>-1.029918721</v>
      </c>
      <c r="D22" s="1" t="s">
        <v>585</v>
      </c>
      <c r="E22" s="1"/>
    </row>
    <row r="23" s="2" customFormat="true" ht="15.75" hidden="false" customHeight="false" outlineLevel="0" collapsed="false">
      <c r="A23" s="1" t="s">
        <v>586</v>
      </c>
      <c r="B23" s="1" t="n">
        <v>-3.01300765660525</v>
      </c>
      <c r="C23" s="1" t="n">
        <v>-1.012254367</v>
      </c>
      <c r="D23" s="1" t="s">
        <v>587</v>
      </c>
      <c r="E23" s="1"/>
    </row>
    <row r="24" s="2" customFormat="true" ht="15.75" hidden="false" customHeight="false" outlineLevel="0" collapsed="false">
      <c r="A24" s="1" t="s">
        <v>588</v>
      </c>
      <c r="B24" s="1" t="n">
        <v>-1.1506347321325</v>
      </c>
      <c r="C24" s="1" t="n">
        <v>-1.000332082</v>
      </c>
      <c r="D24" s="1" t="s">
        <v>589</v>
      </c>
      <c r="E24" s="1"/>
    </row>
    <row r="25" s="2" customFormat="true" ht="15.75" hidden="false" customHeight="false" outlineLevel="0" collapsed="false">
      <c r="A25" s="1" t="s">
        <v>590</v>
      </c>
      <c r="B25" s="1" t="n">
        <v>1.13708293343508</v>
      </c>
      <c r="C25" s="1" t="n">
        <v>-0.988091979</v>
      </c>
      <c r="D25" s="1" t="s">
        <v>591</v>
      </c>
      <c r="E25" s="1"/>
    </row>
    <row r="26" s="2" customFormat="true" ht="15.75" hidden="false" customHeight="false" outlineLevel="0" collapsed="false">
      <c r="A26" s="1" t="s">
        <v>592</v>
      </c>
      <c r="B26" s="1" t="n">
        <v>-3.62315638823618</v>
      </c>
      <c r="C26" s="1" t="n">
        <v>-0.984198297</v>
      </c>
      <c r="D26" s="1" t="s">
        <v>593</v>
      </c>
      <c r="E26" s="1"/>
    </row>
    <row r="27" s="2" customFormat="true" ht="15.75" hidden="false" customHeight="false" outlineLevel="0" collapsed="false">
      <c r="A27" s="1" t="s">
        <v>594</v>
      </c>
      <c r="B27" s="1" t="n">
        <v>-2.38966544393673</v>
      </c>
      <c r="C27" s="1" t="n">
        <v>-0.975351363</v>
      </c>
      <c r="D27" s="1" t="s">
        <v>595</v>
      </c>
      <c r="E27" s="1"/>
    </row>
    <row r="28" s="2" customFormat="true" ht="15.75" hidden="false" customHeight="false" outlineLevel="0" collapsed="false">
      <c r="A28" s="1" t="s">
        <v>596</v>
      </c>
      <c r="B28" s="1" t="n">
        <v>-1.53461398345516</v>
      </c>
      <c r="C28" s="1" t="n">
        <v>-0.973077647</v>
      </c>
      <c r="D28" s="1" t="s">
        <v>597</v>
      </c>
      <c r="E28" s="1"/>
    </row>
    <row r="29" s="2" customFormat="true" ht="15.75" hidden="false" customHeight="false" outlineLevel="0" collapsed="false">
      <c r="A29" s="1" t="s">
        <v>598</v>
      </c>
      <c r="B29" s="1" t="n">
        <v>2.48471359588433</v>
      </c>
      <c r="C29" s="1" t="n">
        <v>-0.961225978</v>
      </c>
      <c r="D29" s="1" t="s">
        <v>599</v>
      </c>
      <c r="E29" s="1"/>
    </row>
    <row r="30" s="2" customFormat="true" ht="15.75" hidden="false" customHeight="false" outlineLevel="0" collapsed="false">
      <c r="A30" s="1" t="s">
        <v>600</v>
      </c>
      <c r="B30" s="1" t="n">
        <v>-2.54295509827496</v>
      </c>
      <c r="C30" s="1" t="n">
        <v>-0.955566678</v>
      </c>
      <c r="D30" s="1" t="s">
        <v>601</v>
      </c>
      <c r="E30" s="1"/>
    </row>
    <row r="31" s="2" customFormat="true" ht="15.75" hidden="false" customHeight="false" outlineLevel="0" collapsed="false">
      <c r="A31" s="1" t="s">
        <v>602</v>
      </c>
      <c r="B31" s="1" t="n">
        <v>-1.22009826264721</v>
      </c>
      <c r="C31" s="1" t="n">
        <v>-0.955540868</v>
      </c>
      <c r="D31" s="1" t="s">
        <v>603</v>
      </c>
      <c r="E31" s="1"/>
    </row>
    <row r="32" s="2" customFormat="true" ht="15.75" hidden="false" customHeight="false" outlineLevel="0" collapsed="false">
      <c r="A32" s="1" t="s">
        <v>604</v>
      </c>
      <c r="B32" s="1" t="n">
        <v>-1.29861856264522</v>
      </c>
      <c r="C32" s="1" t="n">
        <v>-0.953639198</v>
      </c>
      <c r="D32" s="1" t="s">
        <v>605</v>
      </c>
      <c r="E32" s="1"/>
    </row>
    <row r="33" s="2" customFormat="true" ht="15.75" hidden="false" customHeight="false" outlineLevel="0" collapsed="false">
      <c r="A33" s="1" t="s">
        <v>606</v>
      </c>
      <c r="B33" s="1" t="n">
        <v>-2.09234583610269</v>
      </c>
      <c r="C33" s="1" t="n">
        <v>-0.953085865</v>
      </c>
      <c r="D33" s="1" t="s">
        <v>607</v>
      </c>
      <c r="E33" s="1"/>
    </row>
    <row r="34" s="2" customFormat="true" ht="15.75" hidden="false" customHeight="false" outlineLevel="0" collapsed="false">
      <c r="A34" s="1" t="s">
        <v>608</v>
      </c>
      <c r="B34" s="1" t="n">
        <v>-1.03397421581831</v>
      </c>
      <c r="C34" s="1" t="n">
        <v>-0.950460623</v>
      </c>
      <c r="D34" s="1" t="s">
        <v>609</v>
      </c>
      <c r="E34" s="1"/>
    </row>
    <row r="35" s="2" customFormat="true" ht="15.75" hidden="false" customHeight="false" outlineLevel="0" collapsed="false">
      <c r="A35" s="1" t="s">
        <v>610</v>
      </c>
      <c r="B35" s="1" t="n">
        <v>2.98027063224557</v>
      </c>
      <c r="C35" s="1" t="n">
        <v>-0.944888531</v>
      </c>
      <c r="D35" s="1" t="s">
        <v>611</v>
      </c>
      <c r="E35" s="1"/>
    </row>
    <row r="36" s="2" customFormat="true" ht="15.75" hidden="false" customHeight="false" outlineLevel="0" collapsed="false">
      <c r="A36" s="1" t="s">
        <v>612</v>
      </c>
      <c r="B36" s="1" t="n">
        <v>-2.45406006954323</v>
      </c>
      <c r="C36" s="1" t="n">
        <v>-0.936436912</v>
      </c>
      <c r="D36" s="1" t="s">
        <v>613</v>
      </c>
      <c r="E36" s="1"/>
    </row>
    <row r="37" s="2" customFormat="true" ht="15.75" hidden="false" customHeight="false" outlineLevel="0" collapsed="false">
      <c r="A37" s="1" t="s">
        <v>614</v>
      </c>
      <c r="B37" s="1" t="n">
        <v>-2.76743307575177</v>
      </c>
      <c r="C37" s="1" t="n">
        <v>-0.927337432</v>
      </c>
      <c r="D37" s="1" t="s">
        <v>615</v>
      </c>
      <c r="E37" s="1"/>
    </row>
    <row r="38" s="2" customFormat="true" ht="15.75" hidden="false" customHeight="false" outlineLevel="0" collapsed="false">
      <c r="A38" s="1" t="s">
        <v>616</v>
      </c>
      <c r="B38" s="1" t="n">
        <v>-3.79005851084542</v>
      </c>
      <c r="C38" s="1" t="n">
        <v>-0.914108701</v>
      </c>
      <c r="D38" s="1" t="s">
        <v>617</v>
      </c>
      <c r="E38" s="1"/>
    </row>
    <row r="39" s="2" customFormat="true" ht="15.75" hidden="false" customHeight="false" outlineLevel="0" collapsed="false">
      <c r="A39" s="1" t="s">
        <v>618</v>
      </c>
      <c r="B39" s="1" t="n">
        <v>-2.91186637907176</v>
      </c>
      <c r="C39" s="1" t="n">
        <v>-0.908265817</v>
      </c>
      <c r="D39" s="1" t="s">
        <v>619</v>
      </c>
      <c r="E39" s="1"/>
    </row>
    <row r="40" s="2" customFormat="true" ht="15.75" hidden="false" customHeight="false" outlineLevel="0" collapsed="false">
      <c r="A40" s="1" t="s">
        <v>620</v>
      </c>
      <c r="B40" s="1" t="n">
        <v>-2.34841415001932</v>
      </c>
      <c r="C40" s="1" t="n">
        <v>-0.897412181</v>
      </c>
      <c r="D40" s="1" t="s">
        <v>621</v>
      </c>
      <c r="E40" s="1"/>
    </row>
    <row r="41" s="2" customFormat="true" ht="15.75" hidden="false" customHeight="false" outlineLevel="0" collapsed="false">
      <c r="A41" s="1" t="s">
        <v>622</v>
      </c>
      <c r="B41" s="1" t="n">
        <v>-1.21977550145047</v>
      </c>
      <c r="C41" s="1" t="n">
        <v>-0.897233166</v>
      </c>
      <c r="D41" s="1" t="s">
        <v>623</v>
      </c>
      <c r="E41" s="1"/>
    </row>
    <row r="42" s="2" customFormat="true" ht="15.75" hidden="false" customHeight="false" outlineLevel="0" collapsed="false">
      <c r="A42" s="1" t="s">
        <v>624</v>
      </c>
      <c r="B42" s="1" t="n">
        <v>-1.95219527884663</v>
      </c>
      <c r="C42" s="1" t="n">
        <v>-0.889265318</v>
      </c>
      <c r="D42" s="1" t="s">
        <v>625</v>
      </c>
      <c r="E42" s="1"/>
    </row>
    <row r="43" s="2" customFormat="true" ht="15.75" hidden="false" customHeight="false" outlineLevel="0" collapsed="false">
      <c r="A43" s="1" t="s">
        <v>626</v>
      </c>
      <c r="B43" s="1" t="n">
        <v>-1.28770928531572</v>
      </c>
      <c r="C43" s="1" t="n">
        <v>-0.883504276</v>
      </c>
      <c r="D43" s="1" t="s">
        <v>627</v>
      </c>
      <c r="E43" s="1"/>
    </row>
    <row r="44" s="2" customFormat="true" ht="15.75" hidden="false" customHeight="false" outlineLevel="0" collapsed="false">
      <c r="A44" s="1" t="s">
        <v>179</v>
      </c>
      <c r="B44" s="1" t="n">
        <v>-5.97217091169176</v>
      </c>
      <c r="C44" s="1" t="n">
        <v>-0.87595654</v>
      </c>
      <c r="D44" s="1" t="s">
        <v>628</v>
      </c>
      <c r="E44" s="1"/>
    </row>
    <row r="45" s="2" customFormat="true" ht="15.75" hidden="false" customHeight="false" outlineLevel="0" collapsed="false">
      <c r="A45" s="1" t="s">
        <v>629</v>
      </c>
      <c r="B45" s="1" t="n">
        <v>-4.48675142996304</v>
      </c>
      <c r="C45" s="1" t="n">
        <v>-0.872680743</v>
      </c>
      <c r="D45" s="1" t="s">
        <v>630</v>
      </c>
      <c r="E45" s="1"/>
    </row>
    <row r="46" s="2" customFormat="true" ht="15.75" hidden="false" customHeight="false" outlineLevel="0" collapsed="false">
      <c r="A46" s="1" t="s">
        <v>175</v>
      </c>
      <c r="B46" s="1" t="n">
        <v>-4.41934865159989</v>
      </c>
      <c r="C46" s="1" t="n">
        <v>-0.86819457</v>
      </c>
      <c r="D46" s="1" t="s">
        <v>631</v>
      </c>
      <c r="E46" s="1"/>
    </row>
    <row r="47" s="2" customFormat="true" ht="15.75" hidden="false" customHeight="false" outlineLevel="0" collapsed="false">
      <c r="A47" s="1" t="s">
        <v>632</v>
      </c>
      <c r="B47" s="1" t="n">
        <v>-1.12653239349285</v>
      </c>
      <c r="C47" s="1" t="n">
        <v>-0.867182963</v>
      </c>
      <c r="D47" s="1" t="s">
        <v>633</v>
      </c>
      <c r="E47" s="1"/>
    </row>
    <row r="48" s="2" customFormat="true" ht="15.75" hidden="false" customHeight="false" outlineLevel="0" collapsed="false">
      <c r="A48" s="1" t="s">
        <v>634</v>
      </c>
      <c r="B48" s="1" t="n">
        <v>-6.05960745781999</v>
      </c>
      <c r="C48" s="1" t="n">
        <v>-0.858620407</v>
      </c>
      <c r="D48" s="1" t="s">
        <v>635</v>
      </c>
      <c r="E48" s="1"/>
    </row>
    <row r="49" s="2" customFormat="true" ht="15.75" hidden="false" customHeight="false" outlineLevel="0" collapsed="false">
      <c r="A49" s="1" t="s">
        <v>147</v>
      </c>
      <c r="B49" s="1" t="n">
        <v>-2.31571784936324</v>
      </c>
      <c r="C49" s="1" t="n">
        <v>-0.835513971</v>
      </c>
      <c r="D49" s="1" t="s">
        <v>636</v>
      </c>
      <c r="E49" s="1"/>
    </row>
    <row r="50" s="2" customFormat="true" ht="15.75" hidden="false" customHeight="false" outlineLevel="0" collapsed="false">
      <c r="A50" s="1" t="s">
        <v>637</v>
      </c>
      <c r="B50" s="1" t="n">
        <v>-2.10846263575214</v>
      </c>
      <c r="C50" s="1" t="n">
        <v>-0.834391257</v>
      </c>
      <c r="D50" s="1" t="s">
        <v>638</v>
      </c>
      <c r="E50" s="1"/>
    </row>
    <row r="51" s="2" customFormat="true" ht="15.75" hidden="false" customHeight="false" outlineLevel="0" collapsed="false">
      <c r="A51" s="1" t="s">
        <v>639</v>
      </c>
      <c r="B51" s="1" t="n">
        <v>-5.11955597331997</v>
      </c>
      <c r="C51" s="1" t="n">
        <v>-0.82161128</v>
      </c>
      <c r="D51" s="1" t="s">
        <v>640</v>
      </c>
      <c r="E51" s="1"/>
    </row>
    <row r="52" s="2" customFormat="true" ht="15.75" hidden="false" customHeight="false" outlineLevel="0" collapsed="false">
      <c r="A52" s="1" t="s">
        <v>641</v>
      </c>
      <c r="B52" s="1" t="n">
        <v>-1.90537427297961</v>
      </c>
      <c r="C52" s="1" t="n">
        <v>-0.818170311</v>
      </c>
      <c r="D52" s="1" t="s">
        <v>642</v>
      </c>
      <c r="E52" s="1"/>
    </row>
    <row r="53" s="2" customFormat="true" ht="15.75" hidden="false" customHeight="false" outlineLevel="0" collapsed="false">
      <c r="A53" s="1" t="s">
        <v>643</v>
      </c>
      <c r="B53" s="1" t="n">
        <v>-4.36708583378629</v>
      </c>
      <c r="C53" s="1" t="n">
        <v>-0.817530411</v>
      </c>
      <c r="D53" s="1" t="s">
        <v>644</v>
      </c>
      <c r="E53" s="1"/>
    </row>
    <row r="54" s="2" customFormat="true" ht="15.75" hidden="false" customHeight="false" outlineLevel="0" collapsed="false">
      <c r="A54" s="1" t="s">
        <v>645</v>
      </c>
      <c r="B54" s="1" t="n">
        <v>5.32021769678145</v>
      </c>
      <c r="C54" s="1" t="n">
        <v>-0.813006563</v>
      </c>
      <c r="D54" s="1" t="s">
        <v>646</v>
      </c>
      <c r="E54" s="1"/>
    </row>
    <row r="55" s="2" customFormat="true" ht="15.75" hidden="false" customHeight="false" outlineLevel="0" collapsed="false">
      <c r="A55" s="1" t="s">
        <v>647</v>
      </c>
      <c r="B55" s="1" t="n">
        <v>-1.75467223033199</v>
      </c>
      <c r="C55" s="1" t="n">
        <v>-0.798490628</v>
      </c>
      <c r="D55" s="1" t="s">
        <v>648</v>
      </c>
      <c r="E55" s="1"/>
    </row>
    <row r="56" s="2" customFormat="true" ht="15.75" hidden="false" customHeight="false" outlineLevel="0" collapsed="false">
      <c r="A56" s="1" t="s">
        <v>649</v>
      </c>
      <c r="B56" s="1" t="n">
        <v>-3.18674398758486</v>
      </c>
      <c r="C56" s="1" t="n">
        <v>-0.797318724</v>
      </c>
      <c r="D56" s="1" t="s">
        <v>650</v>
      </c>
      <c r="E56" s="1"/>
    </row>
    <row r="57" s="2" customFormat="true" ht="15.75" hidden="false" customHeight="false" outlineLevel="0" collapsed="false">
      <c r="A57" s="1" t="s">
        <v>651</v>
      </c>
      <c r="B57" s="1" t="n">
        <v>-1.3788269201759</v>
      </c>
      <c r="C57" s="1" t="n">
        <v>-0.790023042</v>
      </c>
      <c r="D57" s="1" t="s">
        <v>652</v>
      </c>
      <c r="E57" s="1"/>
    </row>
    <row r="58" s="2" customFormat="true" ht="15.75" hidden="false" customHeight="false" outlineLevel="0" collapsed="false">
      <c r="A58" s="1" t="s">
        <v>159</v>
      </c>
      <c r="B58" s="1" t="n">
        <v>-4.0270539401772</v>
      </c>
      <c r="C58" s="1" t="n">
        <v>-0.77899114</v>
      </c>
      <c r="D58" s="1" t="s">
        <v>653</v>
      </c>
      <c r="E58" s="1"/>
    </row>
    <row r="59" s="2" customFormat="true" ht="15.75" hidden="false" customHeight="false" outlineLevel="0" collapsed="false">
      <c r="A59" s="1" t="s">
        <v>654</v>
      </c>
      <c r="B59" s="1" t="n">
        <v>-3.16257355166504</v>
      </c>
      <c r="C59" s="1" t="n">
        <v>-0.769479178</v>
      </c>
      <c r="D59" s="1" t="s">
        <v>655</v>
      </c>
      <c r="E59" s="1"/>
    </row>
    <row r="60" s="2" customFormat="true" ht="15.75" hidden="false" customHeight="false" outlineLevel="0" collapsed="false">
      <c r="A60" s="1" t="s">
        <v>656</v>
      </c>
      <c r="B60" s="1" t="n">
        <v>-1.6569034360342</v>
      </c>
      <c r="C60" s="1" t="n">
        <v>-0.769320625</v>
      </c>
      <c r="D60" s="1" t="s">
        <v>657</v>
      </c>
      <c r="E60" s="1"/>
    </row>
    <row r="61" s="2" customFormat="true" ht="15.75" hidden="false" customHeight="false" outlineLevel="0" collapsed="false">
      <c r="A61" s="1" t="s">
        <v>213</v>
      </c>
      <c r="B61" s="1" t="n">
        <v>-1.57516872075103</v>
      </c>
      <c r="C61" s="1" t="n">
        <v>-0.769091874</v>
      </c>
      <c r="D61" s="1" t="s">
        <v>658</v>
      </c>
      <c r="E61" s="1"/>
    </row>
    <row r="62" s="2" customFormat="true" ht="15.75" hidden="false" customHeight="false" outlineLevel="0" collapsed="false">
      <c r="A62" s="1" t="s">
        <v>659</v>
      </c>
      <c r="B62" s="1" t="n">
        <v>-1.94164353446702</v>
      </c>
      <c r="C62" s="1" t="n">
        <v>-0.762904813</v>
      </c>
      <c r="D62" s="1" t="s">
        <v>660</v>
      </c>
      <c r="E62" s="1"/>
    </row>
    <row r="63" s="2" customFormat="true" ht="15.75" hidden="false" customHeight="false" outlineLevel="0" collapsed="false">
      <c r="A63" s="1" t="s">
        <v>661</v>
      </c>
      <c r="B63" s="1" t="n">
        <v>-1.39169544922067</v>
      </c>
      <c r="C63" s="1" t="n">
        <v>-0.744373159</v>
      </c>
      <c r="D63" s="1" t="s">
        <v>662</v>
      </c>
      <c r="E63" s="1"/>
    </row>
    <row r="64" s="2" customFormat="true" ht="15.75" hidden="false" customHeight="false" outlineLevel="0" collapsed="false">
      <c r="A64" s="1" t="s">
        <v>663</v>
      </c>
      <c r="B64" s="1" t="n">
        <v>-2.18373659151926</v>
      </c>
      <c r="C64" s="1" t="n">
        <v>-0.743914704</v>
      </c>
      <c r="D64" s="1" t="s">
        <v>664</v>
      </c>
      <c r="E64" s="1"/>
    </row>
    <row r="65" s="2" customFormat="true" ht="15.75" hidden="false" customHeight="false" outlineLevel="0" collapsed="false">
      <c r="A65" s="1" t="s">
        <v>665</v>
      </c>
      <c r="B65" s="1" t="n">
        <v>-3.5043530154761</v>
      </c>
      <c r="C65" s="1" t="n">
        <v>-0.743330293</v>
      </c>
      <c r="D65" s="1" t="s">
        <v>666</v>
      </c>
      <c r="E65" s="1"/>
    </row>
    <row r="66" s="2" customFormat="true" ht="15.75" hidden="false" customHeight="false" outlineLevel="0" collapsed="false">
      <c r="A66" s="1" t="s">
        <v>667</v>
      </c>
      <c r="B66" s="1" t="n">
        <v>1.36999366571918</v>
      </c>
      <c r="C66" s="1" t="n">
        <v>-0.727004972</v>
      </c>
      <c r="D66" s="1" t="s">
        <v>668</v>
      </c>
      <c r="E66" s="1"/>
    </row>
    <row r="67" s="2" customFormat="true" ht="15.75" hidden="false" customHeight="false" outlineLevel="0" collapsed="false">
      <c r="A67" s="1" t="s">
        <v>669</v>
      </c>
      <c r="B67" s="1" t="n">
        <v>-1.5112635544394</v>
      </c>
      <c r="C67" s="1" t="n">
        <v>-0.726742679</v>
      </c>
      <c r="D67" s="1" t="s">
        <v>670</v>
      </c>
      <c r="E67" s="1"/>
    </row>
    <row r="68" s="2" customFormat="true" ht="15.75" hidden="false" customHeight="false" outlineLevel="0" collapsed="false">
      <c r="A68" s="1" t="s">
        <v>671</v>
      </c>
      <c r="B68" s="1" t="n">
        <v>-4.02152883689726</v>
      </c>
      <c r="C68" s="1" t="n">
        <v>-0.717667285</v>
      </c>
      <c r="D68" s="1" t="s">
        <v>672</v>
      </c>
      <c r="E68" s="1"/>
    </row>
    <row r="69" s="2" customFormat="true" ht="15.75" hidden="false" customHeight="false" outlineLevel="0" collapsed="false">
      <c r="A69" s="1" t="s">
        <v>673</v>
      </c>
      <c r="B69" s="1" t="n">
        <v>-2.17097840943178</v>
      </c>
      <c r="C69" s="1" t="n">
        <v>-0.713319696</v>
      </c>
      <c r="D69" s="1" t="s">
        <v>674</v>
      </c>
      <c r="E69" s="1"/>
    </row>
    <row r="70" s="2" customFormat="true" ht="15.75" hidden="false" customHeight="false" outlineLevel="0" collapsed="false">
      <c r="A70" s="1" t="s">
        <v>675</v>
      </c>
      <c r="B70" s="1" t="n">
        <v>2.0207114146297</v>
      </c>
      <c r="C70" s="1" t="n">
        <v>-0.702730171</v>
      </c>
      <c r="D70" s="1" t="s">
        <v>676</v>
      </c>
      <c r="E70" s="1"/>
    </row>
    <row r="71" s="2" customFormat="true" ht="15.75" hidden="false" customHeight="false" outlineLevel="0" collapsed="false">
      <c r="A71" s="1" t="s">
        <v>677</v>
      </c>
      <c r="B71" s="1" t="n">
        <v>-2.13082963083834</v>
      </c>
      <c r="C71" s="1" t="n">
        <v>-0.701021884</v>
      </c>
      <c r="D71" s="1" t="s">
        <v>678</v>
      </c>
      <c r="E71" s="1"/>
    </row>
    <row r="72" s="2" customFormat="true" ht="15.75" hidden="false" customHeight="false" outlineLevel="0" collapsed="false">
      <c r="A72" s="1" t="s">
        <v>679</v>
      </c>
      <c r="B72" s="1" t="n">
        <v>2.10399259787653</v>
      </c>
      <c r="C72" s="1" t="n">
        <v>-0.695672149</v>
      </c>
      <c r="D72" s="1" t="s">
        <v>680</v>
      </c>
      <c r="E72" s="1"/>
    </row>
    <row r="73" s="2" customFormat="true" ht="15.75" hidden="false" customHeight="false" outlineLevel="0" collapsed="false">
      <c r="A73" s="1" t="s">
        <v>681</v>
      </c>
      <c r="B73" s="1" t="n">
        <v>-2.37628759927647</v>
      </c>
      <c r="C73" s="1" t="n">
        <v>-0.695154278</v>
      </c>
      <c r="D73" s="1" t="s">
        <v>682</v>
      </c>
      <c r="E73" s="1"/>
    </row>
    <row r="74" s="2" customFormat="true" ht="15.75" hidden="false" customHeight="false" outlineLevel="0" collapsed="false">
      <c r="A74" s="1" t="s">
        <v>683</v>
      </c>
      <c r="B74" s="1" t="n">
        <v>-2.19584368864632</v>
      </c>
      <c r="C74" s="1" t="n">
        <v>-0.69509232</v>
      </c>
      <c r="D74" s="1" t="s">
        <v>684</v>
      </c>
      <c r="E74" s="1"/>
    </row>
    <row r="75" s="2" customFormat="true" ht="15.75" hidden="false" customHeight="false" outlineLevel="0" collapsed="false">
      <c r="A75" s="1" t="s">
        <v>685</v>
      </c>
      <c r="B75" s="1" t="n">
        <v>-1.55008543143832</v>
      </c>
      <c r="C75" s="1" t="n">
        <v>-0.69443391</v>
      </c>
      <c r="D75" s="1" t="s">
        <v>686</v>
      </c>
      <c r="E75" s="1"/>
    </row>
    <row r="76" s="2" customFormat="true" ht="15.75" hidden="false" customHeight="false" outlineLevel="0" collapsed="false">
      <c r="A76" s="1" t="s">
        <v>687</v>
      </c>
      <c r="B76" s="1" t="n">
        <v>-1.08498507367965</v>
      </c>
      <c r="C76" s="1" t="n">
        <v>-0.692738765</v>
      </c>
      <c r="D76" s="1" t="s">
        <v>688</v>
      </c>
      <c r="E76" s="1"/>
    </row>
    <row r="77" s="2" customFormat="true" ht="15.75" hidden="false" customHeight="false" outlineLevel="0" collapsed="false">
      <c r="A77" s="1" t="s">
        <v>689</v>
      </c>
      <c r="B77" s="1" t="n">
        <v>-1.06729225086018</v>
      </c>
      <c r="C77" s="1" t="n">
        <v>-0.686172076</v>
      </c>
      <c r="D77" s="1" t="s">
        <v>690</v>
      </c>
      <c r="E77" s="1"/>
    </row>
    <row r="78" s="2" customFormat="true" ht="15.75" hidden="false" customHeight="false" outlineLevel="0" collapsed="false">
      <c r="A78" s="1" t="s">
        <v>691</v>
      </c>
      <c r="B78" s="1" t="n">
        <v>-2.57675333101788</v>
      </c>
      <c r="C78" s="1" t="n">
        <v>-0.672741531</v>
      </c>
      <c r="D78" s="1" t="s">
        <v>692</v>
      </c>
      <c r="E78" s="1"/>
    </row>
    <row r="79" s="2" customFormat="true" ht="15.75" hidden="false" customHeight="false" outlineLevel="0" collapsed="false">
      <c r="A79" s="1" t="s">
        <v>693</v>
      </c>
      <c r="B79" s="1" t="n">
        <v>-2.00526026729927</v>
      </c>
      <c r="C79" s="1" t="n">
        <v>-0.670049255</v>
      </c>
      <c r="D79" s="1" t="s">
        <v>694</v>
      </c>
      <c r="E79" s="1"/>
    </row>
    <row r="80" s="2" customFormat="true" ht="15.75" hidden="false" customHeight="false" outlineLevel="0" collapsed="false">
      <c r="A80" s="1" t="s">
        <v>695</v>
      </c>
      <c r="B80" s="1" t="n">
        <v>-3.93879706112681</v>
      </c>
      <c r="C80" s="1" t="n">
        <v>-0.669625598</v>
      </c>
      <c r="D80" s="1" t="s">
        <v>696</v>
      </c>
      <c r="E80" s="1"/>
    </row>
    <row r="81" s="2" customFormat="true" ht="15.75" hidden="false" customHeight="false" outlineLevel="0" collapsed="false">
      <c r="A81" s="1" t="s">
        <v>697</v>
      </c>
      <c r="B81" s="1" t="n">
        <v>-1.33110120059203</v>
      </c>
      <c r="C81" s="1" t="n">
        <v>-0.669392996</v>
      </c>
      <c r="D81" s="1" t="s">
        <v>698</v>
      </c>
      <c r="E81" s="1"/>
    </row>
    <row r="82" s="2" customFormat="true" ht="15.75" hidden="false" customHeight="false" outlineLevel="0" collapsed="false">
      <c r="A82" s="1" t="s">
        <v>699</v>
      </c>
      <c r="B82" s="1" t="n">
        <v>-3.95194581367794</v>
      </c>
      <c r="C82" s="1" t="n">
        <v>-0.668182335</v>
      </c>
      <c r="D82" s="1" t="s">
        <v>700</v>
      </c>
      <c r="E82" s="1"/>
    </row>
    <row r="83" s="2" customFormat="true" ht="15.75" hidden="false" customHeight="false" outlineLevel="0" collapsed="false">
      <c r="A83" s="1" t="s">
        <v>701</v>
      </c>
      <c r="B83" s="1" t="n">
        <v>-1.83894034878233</v>
      </c>
      <c r="C83" s="1" t="n">
        <v>-0.665089856</v>
      </c>
      <c r="D83" s="1" t="s">
        <v>702</v>
      </c>
      <c r="E83" s="1"/>
    </row>
    <row r="84" s="2" customFormat="true" ht="15.75" hidden="false" customHeight="false" outlineLevel="0" collapsed="false">
      <c r="A84" s="1" t="s">
        <v>703</v>
      </c>
      <c r="B84" s="1" t="n">
        <v>-1.49424004582344</v>
      </c>
      <c r="C84" s="1" t="n">
        <v>-0.663554693</v>
      </c>
      <c r="D84" s="1" t="s">
        <v>704</v>
      </c>
      <c r="E84" s="1"/>
    </row>
    <row r="85" s="2" customFormat="true" ht="15.75" hidden="false" customHeight="false" outlineLevel="0" collapsed="false">
      <c r="A85" s="1" t="s">
        <v>705</v>
      </c>
      <c r="B85" s="1" t="n">
        <v>-2.13454808797741</v>
      </c>
      <c r="C85" s="1" t="n">
        <v>-0.657491542</v>
      </c>
      <c r="D85" s="1" t="s">
        <v>706</v>
      </c>
      <c r="E85" s="1"/>
    </row>
    <row r="86" s="2" customFormat="true" ht="15.75" hidden="false" customHeight="false" outlineLevel="0" collapsed="false">
      <c r="A86" s="1" t="s">
        <v>707</v>
      </c>
      <c r="B86" s="1" t="n">
        <v>-1.62118227182031</v>
      </c>
      <c r="C86" s="1" t="n">
        <v>-0.654831299</v>
      </c>
      <c r="D86" s="1" t="s">
        <v>708</v>
      </c>
      <c r="E86" s="1"/>
    </row>
    <row r="87" s="2" customFormat="true" ht="15.75" hidden="false" customHeight="false" outlineLevel="0" collapsed="false">
      <c r="A87" s="1" t="s">
        <v>709</v>
      </c>
      <c r="B87" s="1" t="n">
        <v>-2.33102701778819</v>
      </c>
      <c r="C87" s="1" t="n">
        <v>-0.652563989</v>
      </c>
      <c r="D87" s="1" t="s">
        <v>710</v>
      </c>
      <c r="E87" s="1"/>
    </row>
    <row r="88" s="2" customFormat="true" ht="15.75" hidden="false" customHeight="false" outlineLevel="0" collapsed="false">
      <c r="A88" s="1" t="s">
        <v>711</v>
      </c>
      <c r="B88" s="1" t="n">
        <v>-1.62122137842666</v>
      </c>
      <c r="C88" s="1" t="n">
        <v>-0.650297231</v>
      </c>
      <c r="D88" s="1" t="s">
        <v>712</v>
      </c>
      <c r="E88" s="1"/>
    </row>
    <row r="89" s="2" customFormat="true" ht="15.75" hidden="false" customHeight="false" outlineLevel="0" collapsed="false">
      <c r="A89" s="1" t="s">
        <v>713</v>
      </c>
      <c r="B89" s="1" t="n">
        <v>-1.5044073828472</v>
      </c>
      <c r="C89" s="1" t="n">
        <v>-0.649024738</v>
      </c>
      <c r="D89" s="1" t="s">
        <v>714</v>
      </c>
      <c r="E89" s="1"/>
    </row>
    <row r="90" s="2" customFormat="true" ht="15.75" hidden="false" customHeight="false" outlineLevel="0" collapsed="false">
      <c r="A90" s="1" t="s">
        <v>715</v>
      </c>
      <c r="B90" s="1" t="n">
        <v>-2.32166194091301</v>
      </c>
      <c r="C90" s="1" t="n">
        <v>-0.64770412</v>
      </c>
      <c r="D90" s="1" t="s">
        <v>716</v>
      </c>
      <c r="E90" s="1"/>
    </row>
    <row r="91" s="2" customFormat="true" ht="15.75" hidden="false" customHeight="false" outlineLevel="0" collapsed="false">
      <c r="A91" s="1" t="s">
        <v>19</v>
      </c>
      <c r="B91" s="1" t="n">
        <v>-2.66156429989043</v>
      </c>
      <c r="C91" s="1" t="n">
        <v>-0.645559396</v>
      </c>
      <c r="D91" s="1" t="s">
        <v>717</v>
      </c>
      <c r="E91" s="1"/>
    </row>
    <row r="92" s="2" customFormat="true" ht="15.75" hidden="false" customHeight="false" outlineLevel="0" collapsed="false">
      <c r="A92" s="1" t="s">
        <v>718</v>
      </c>
      <c r="B92" s="1" t="n">
        <v>3.68969029694735</v>
      </c>
      <c r="C92" s="1" t="n">
        <v>-0.645265676</v>
      </c>
      <c r="D92" s="1" t="s">
        <v>719</v>
      </c>
      <c r="E92" s="1"/>
    </row>
    <row r="93" s="2" customFormat="true" ht="15.75" hidden="false" customHeight="false" outlineLevel="0" collapsed="false">
      <c r="A93" s="1" t="s">
        <v>12</v>
      </c>
      <c r="B93" s="1" t="n">
        <v>-3.8077025765734</v>
      </c>
      <c r="C93" s="1" t="n">
        <v>-0.643665047</v>
      </c>
      <c r="D93" s="1" t="s">
        <v>720</v>
      </c>
      <c r="E93" s="1"/>
    </row>
    <row r="94" s="2" customFormat="true" ht="15.75" hidden="false" customHeight="false" outlineLevel="0" collapsed="false">
      <c r="A94" s="1" t="s">
        <v>721</v>
      </c>
      <c r="B94" s="1" t="n">
        <v>-1.11358398008001</v>
      </c>
      <c r="C94" s="1" t="n">
        <v>-0.638187277</v>
      </c>
      <c r="D94" s="1" t="s">
        <v>722</v>
      </c>
      <c r="E94" s="1"/>
    </row>
    <row r="95" s="2" customFormat="true" ht="15.75" hidden="false" customHeight="false" outlineLevel="0" collapsed="false">
      <c r="A95" s="1" t="s">
        <v>723</v>
      </c>
      <c r="B95" s="1" t="n">
        <v>-1.80065269928746</v>
      </c>
      <c r="C95" s="1" t="n">
        <v>-0.63008704</v>
      </c>
      <c r="D95" s="1" t="s">
        <v>724</v>
      </c>
      <c r="E95" s="1"/>
    </row>
    <row r="96" s="2" customFormat="true" ht="15.75" hidden="false" customHeight="false" outlineLevel="0" collapsed="false">
      <c r="A96" s="1" t="s">
        <v>187</v>
      </c>
      <c r="B96" s="1" t="n">
        <v>-1.03854953099614</v>
      </c>
      <c r="C96" s="1" t="n">
        <v>-0.628104931</v>
      </c>
      <c r="D96" s="1" t="s">
        <v>725</v>
      </c>
      <c r="E96" s="1"/>
    </row>
    <row r="97" s="2" customFormat="true" ht="15.75" hidden="false" customHeight="false" outlineLevel="0" collapsed="false">
      <c r="A97" s="1" t="s">
        <v>726</v>
      </c>
      <c r="B97" s="1" t="n">
        <v>-2.07597386139293</v>
      </c>
      <c r="C97" s="1" t="n">
        <v>-0.621811835</v>
      </c>
      <c r="D97" s="1" t="s">
        <v>727</v>
      </c>
      <c r="E97" s="1"/>
    </row>
    <row r="98" s="2" customFormat="true" ht="15.75" hidden="false" customHeight="false" outlineLevel="0" collapsed="false">
      <c r="A98" s="1" t="s">
        <v>728</v>
      </c>
      <c r="B98" s="1" t="n">
        <v>-2.17213680539881</v>
      </c>
      <c r="C98" s="1" t="n">
        <v>-0.61411106</v>
      </c>
      <c r="D98" s="1" t="s">
        <v>729</v>
      </c>
      <c r="E98" s="1"/>
    </row>
    <row r="99" s="2" customFormat="true" ht="15.75" hidden="false" customHeight="false" outlineLevel="0" collapsed="false">
      <c r="A99" s="1" t="s">
        <v>730</v>
      </c>
      <c r="B99" s="1" t="n">
        <v>-1.62040632357191</v>
      </c>
      <c r="C99" s="1" t="n">
        <v>-0.606101751</v>
      </c>
      <c r="D99" s="1" t="s">
        <v>731</v>
      </c>
      <c r="E99" s="1"/>
    </row>
    <row r="100" s="2" customFormat="true" ht="15.75" hidden="false" customHeight="false" outlineLevel="0" collapsed="false">
      <c r="A100" s="1" t="s">
        <v>732</v>
      </c>
      <c r="B100" s="1" t="n">
        <v>-1.78092554442966</v>
      </c>
      <c r="C100" s="1" t="n">
        <v>-0.605049509</v>
      </c>
      <c r="D100" s="1" t="s">
        <v>733</v>
      </c>
      <c r="E100" s="1"/>
    </row>
    <row r="101" s="2" customFormat="true" ht="15.75" hidden="false" customHeight="false" outlineLevel="0" collapsed="false">
      <c r="A101" s="1" t="s">
        <v>734</v>
      </c>
      <c r="B101" s="1" t="n">
        <v>-2.63386949550745</v>
      </c>
      <c r="C101" s="1" t="n">
        <v>-0.601262435</v>
      </c>
      <c r="D101" s="1" t="s">
        <v>735</v>
      </c>
      <c r="E101" s="1"/>
    </row>
    <row r="102" s="2" customFormat="true" ht="15.75" hidden="false" customHeight="false" outlineLevel="0" collapsed="false">
      <c r="A102" s="1" t="s">
        <v>736</v>
      </c>
      <c r="B102" s="1" t="n">
        <v>2.53893303391015</v>
      </c>
      <c r="C102" s="1" t="n">
        <v>0.593431604</v>
      </c>
      <c r="D102" s="1" t="s">
        <v>737</v>
      </c>
      <c r="E102" s="1"/>
    </row>
    <row r="103" s="2" customFormat="true" ht="15.75" hidden="false" customHeight="false" outlineLevel="0" collapsed="false">
      <c r="A103" s="1" t="s">
        <v>738</v>
      </c>
      <c r="B103" s="1" t="n">
        <v>1.09698503433584</v>
      </c>
      <c r="C103" s="1" t="n">
        <v>0.613995024</v>
      </c>
      <c r="D103" s="1" t="s">
        <v>739</v>
      </c>
      <c r="E103" s="1"/>
    </row>
    <row r="104" s="2" customFormat="true" ht="15.75" hidden="false" customHeight="false" outlineLevel="0" collapsed="false">
      <c r="A104" s="1" t="s">
        <v>740</v>
      </c>
      <c r="B104" s="1" t="n">
        <v>1.53604257098575</v>
      </c>
      <c r="C104" s="1" t="n">
        <v>0.625787462</v>
      </c>
      <c r="D104" s="1" t="s">
        <v>741</v>
      </c>
      <c r="E104" s="1"/>
    </row>
    <row r="105" s="2" customFormat="true" ht="15.75" hidden="false" customHeight="false" outlineLevel="0" collapsed="false">
      <c r="A105" s="1" t="s">
        <v>742</v>
      </c>
      <c r="B105" s="1" t="n">
        <v>1.46362061098095</v>
      </c>
      <c r="C105" s="1" t="n">
        <v>0.62985216</v>
      </c>
      <c r="D105" s="1" t="s">
        <v>743</v>
      </c>
      <c r="E105" s="1"/>
    </row>
    <row r="106" s="2" customFormat="true" ht="15.75" hidden="false" customHeight="false" outlineLevel="0" collapsed="false">
      <c r="A106" s="1" t="s">
        <v>744</v>
      </c>
      <c r="B106" s="1" t="n">
        <v>1.25843580547725</v>
      </c>
      <c r="C106" s="1" t="n">
        <v>0.634220355</v>
      </c>
      <c r="D106" s="1" t="s">
        <v>745</v>
      </c>
      <c r="E106" s="1"/>
    </row>
    <row r="107" s="2" customFormat="true" ht="15.75" hidden="false" customHeight="false" outlineLevel="0" collapsed="false">
      <c r="A107" s="1" t="s">
        <v>254</v>
      </c>
      <c r="B107" s="1" t="n">
        <v>2.29343508889787</v>
      </c>
      <c r="C107" s="1" t="n">
        <v>0.636047688</v>
      </c>
      <c r="D107" s="1" t="s">
        <v>746</v>
      </c>
      <c r="E107" s="1"/>
    </row>
    <row r="108" s="2" customFormat="true" ht="15.75" hidden="false" customHeight="false" outlineLevel="0" collapsed="false">
      <c r="A108" s="1" t="s">
        <v>747</v>
      </c>
      <c r="B108" s="1" t="n">
        <v>2.12981484198063</v>
      </c>
      <c r="C108" s="1" t="n">
        <v>0.638495712</v>
      </c>
      <c r="D108" s="1" t="s">
        <v>748</v>
      </c>
      <c r="E108" s="1"/>
    </row>
    <row r="109" s="2" customFormat="true" ht="15.75" hidden="false" customHeight="false" outlineLevel="0" collapsed="false">
      <c r="A109" s="1" t="s">
        <v>749</v>
      </c>
      <c r="B109" s="1" t="n">
        <v>1.89332691414747</v>
      </c>
      <c r="C109" s="1" t="n">
        <v>0.643323067</v>
      </c>
      <c r="D109" s="1" t="s">
        <v>750</v>
      </c>
      <c r="E109" s="1"/>
    </row>
    <row r="110" s="2" customFormat="true" ht="15.75" hidden="false" customHeight="false" outlineLevel="0" collapsed="false">
      <c r="A110" s="1" t="s">
        <v>751</v>
      </c>
      <c r="B110" s="1" t="n">
        <v>1.22373553474495</v>
      </c>
      <c r="C110" s="1" t="n">
        <v>0.653187089</v>
      </c>
      <c r="D110" s="1" t="s">
        <v>752</v>
      </c>
      <c r="E110" s="1"/>
    </row>
    <row r="111" s="2" customFormat="true" ht="15.75" hidden="false" customHeight="false" outlineLevel="0" collapsed="false">
      <c r="A111" s="1" t="s">
        <v>753</v>
      </c>
      <c r="B111" s="1" t="n">
        <v>2.01274681821802</v>
      </c>
      <c r="C111" s="1" t="n">
        <v>0.656584845</v>
      </c>
      <c r="D111" s="1" t="s">
        <v>754</v>
      </c>
      <c r="E111" s="1"/>
    </row>
    <row r="112" s="2" customFormat="true" ht="15.75" hidden="false" customHeight="false" outlineLevel="0" collapsed="false">
      <c r="A112" s="1" t="s">
        <v>755</v>
      </c>
      <c r="B112" s="1" t="n">
        <v>4.20973439303393</v>
      </c>
      <c r="C112" s="1" t="n">
        <v>0.65669088</v>
      </c>
      <c r="D112" s="1" t="s">
        <v>756</v>
      </c>
      <c r="E112" s="1"/>
    </row>
    <row r="113" s="2" customFormat="true" ht="15.75" hidden="false" customHeight="false" outlineLevel="0" collapsed="false">
      <c r="A113" s="1" t="s">
        <v>757</v>
      </c>
      <c r="B113" s="1" t="n">
        <v>2.77218551711769</v>
      </c>
      <c r="C113" s="1" t="n">
        <v>0.659063752</v>
      </c>
      <c r="D113" s="1" t="s">
        <v>758</v>
      </c>
      <c r="E113" s="1"/>
    </row>
    <row r="114" s="2" customFormat="true" ht="15.75" hidden="false" customHeight="false" outlineLevel="0" collapsed="false">
      <c r="A114" s="1" t="s">
        <v>759</v>
      </c>
      <c r="B114" s="1" t="n">
        <v>2.40457611167483</v>
      </c>
      <c r="C114" s="1" t="n">
        <v>0.661039445</v>
      </c>
      <c r="D114" s="1" t="s">
        <v>760</v>
      </c>
      <c r="E114" s="1"/>
    </row>
    <row r="115" s="2" customFormat="true" ht="15.75" hidden="false" customHeight="false" outlineLevel="0" collapsed="false">
      <c r="A115" s="1" t="s">
        <v>761</v>
      </c>
      <c r="B115" s="1" t="n">
        <v>2.83200880656912</v>
      </c>
      <c r="C115" s="1" t="n">
        <v>0.662356</v>
      </c>
      <c r="D115" s="1" t="s">
        <v>762</v>
      </c>
      <c r="E115" s="1"/>
    </row>
    <row r="116" s="2" customFormat="true" ht="15.75" hidden="false" customHeight="false" outlineLevel="0" collapsed="false">
      <c r="A116" s="1" t="s">
        <v>763</v>
      </c>
      <c r="B116" s="1" t="n">
        <v>2.5459069378894</v>
      </c>
      <c r="C116" s="1" t="n">
        <v>0.66283383</v>
      </c>
      <c r="D116" s="1" t="s">
        <v>764</v>
      </c>
      <c r="E116" s="1"/>
    </row>
    <row r="117" s="2" customFormat="true" ht="15.75" hidden="false" customHeight="false" outlineLevel="0" collapsed="false">
      <c r="A117" s="1" t="s">
        <v>765</v>
      </c>
      <c r="B117" s="1" t="n">
        <v>1.43599841247375</v>
      </c>
      <c r="C117" s="1" t="n">
        <v>0.665776992</v>
      </c>
      <c r="D117" s="1" t="s">
        <v>766</v>
      </c>
      <c r="E117" s="1"/>
    </row>
    <row r="118" s="2" customFormat="true" ht="15.75" hidden="false" customHeight="false" outlineLevel="0" collapsed="false">
      <c r="A118" s="1" t="s">
        <v>372</v>
      </c>
      <c r="B118" s="1" t="n">
        <v>1.2354011069189</v>
      </c>
      <c r="C118" s="1" t="n">
        <v>0.668832373</v>
      </c>
      <c r="D118" s="1" t="s">
        <v>767</v>
      </c>
      <c r="E118" s="1"/>
    </row>
    <row r="119" s="2" customFormat="true" ht="15.75" hidden="false" customHeight="false" outlineLevel="0" collapsed="false">
      <c r="A119" s="1" t="s">
        <v>95</v>
      </c>
      <c r="B119" s="1" t="n">
        <v>2.76930485454582</v>
      </c>
      <c r="C119" s="1" t="n">
        <v>0.670706203</v>
      </c>
      <c r="D119" s="1" t="s">
        <v>768</v>
      </c>
      <c r="E119" s="1"/>
    </row>
    <row r="120" s="2" customFormat="true" ht="15.75" hidden="false" customHeight="false" outlineLevel="0" collapsed="false">
      <c r="A120" s="1" t="s">
        <v>769</v>
      </c>
      <c r="B120" s="1" t="n">
        <v>1.10194953978851</v>
      </c>
      <c r="C120" s="1" t="n">
        <v>0.67212634</v>
      </c>
      <c r="D120" s="1" t="s">
        <v>770</v>
      </c>
      <c r="E120" s="1"/>
    </row>
    <row r="121" s="2" customFormat="true" ht="15.75" hidden="false" customHeight="false" outlineLevel="0" collapsed="false">
      <c r="A121" s="1" t="s">
        <v>771</v>
      </c>
      <c r="B121" s="1" t="n">
        <v>1.18539970766369</v>
      </c>
      <c r="C121" s="1" t="n">
        <v>0.672271054</v>
      </c>
      <c r="D121" s="1" t="s">
        <v>772</v>
      </c>
      <c r="E121" s="1"/>
    </row>
    <row r="122" s="2" customFormat="true" ht="15.75" hidden="false" customHeight="false" outlineLevel="0" collapsed="false">
      <c r="A122" s="1" t="s">
        <v>773</v>
      </c>
      <c r="B122" s="1" t="n">
        <v>2.78507243707537</v>
      </c>
      <c r="C122" s="1" t="n">
        <v>0.674628244</v>
      </c>
      <c r="D122" s="1" t="s">
        <v>774</v>
      </c>
      <c r="E122" s="1"/>
    </row>
    <row r="123" s="2" customFormat="true" ht="15.75" hidden="false" customHeight="false" outlineLevel="0" collapsed="false">
      <c r="A123" s="1" t="s">
        <v>775</v>
      </c>
      <c r="B123" s="1" t="n">
        <v>1.10482703321254</v>
      </c>
      <c r="C123" s="1" t="n">
        <v>0.676609382</v>
      </c>
      <c r="D123" s="1" t="s">
        <v>776</v>
      </c>
      <c r="E123" s="1"/>
    </row>
    <row r="124" s="2" customFormat="true" ht="15.75" hidden="false" customHeight="false" outlineLevel="0" collapsed="false">
      <c r="A124" s="1" t="s">
        <v>777</v>
      </c>
      <c r="B124" s="1" t="n">
        <v>1.89227077082602</v>
      </c>
      <c r="C124" s="1" t="n">
        <v>0.681097916</v>
      </c>
      <c r="D124" s="1" t="s">
        <v>778</v>
      </c>
      <c r="E124" s="1"/>
    </row>
    <row r="125" s="2" customFormat="true" ht="15.75" hidden="false" customHeight="false" outlineLevel="0" collapsed="false">
      <c r="A125" s="1" t="s">
        <v>779</v>
      </c>
      <c r="B125" s="1" t="n">
        <v>2.52402682379905</v>
      </c>
      <c r="C125" s="1" t="n">
        <v>0.684430218</v>
      </c>
      <c r="D125" s="1" t="s">
        <v>780</v>
      </c>
      <c r="E125" s="1"/>
    </row>
    <row r="126" s="2" customFormat="true" ht="15.75" hidden="false" customHeight="false" outlineLevel="0" collapsed="false">
      <c r="A126" s="1" t="s">
        <v>781</v>
      </c>
      <c r="B126" s="1" t="n">
        <v>1.63989892128171</v>
      </c>
      <c r="C126" s="1" t="n">
        <v>0.687883181</v>
      </c>
      <c r="D126" s="1" t="s">
        <v>782</v>
      </c>
      <c r="E126" s="1"/>
    </row>
    <row r="127" s="2" customFormat="true" ht="15.75" hidden="false" customHeight="false" outlineLevel="0" collapsed="false">
      <c r="A127" s="1" t="s">
        <v>783</v>
      </c>
      <c r="B127" s="1" t="n">
        <v>1.99997541237985</v>
      </c>
      <c r="C127" s="1" t="n">
        <v>0.688842141</v>
      </c>
      <c r="D127" s="1" t="s">
        <v>784</v>
      </c>
      <c r="E127" s="1"/>
    </row>
    <row r="128" s="2" customFormat="true" ht="15.75" hidden="false" customHeight="false" outlineLevel="0" collapsed="false">
      <c r="A128" s="1" t="s">
        <v>785</v>
      </c>
      <c r="B128" s="1" t="n">
        <v>2.48586303535679</v>
      </c>
      <c r="C128" s="1" t="n">
        <v>0.68929221</v>
      </c>
      <c r="D128" s="1" t="s">
        <v>786</v>
      </c>
      <c r="E128" s="1"/>
    </row>
    <row r="129" s="2" customFormat="true" ht="15.75" hidden="false" customHeight="false" outlineLevel="0" collapsed="false">
      <c r="A129" s="1" t="s">
        <v>787</v>
      </c>
      <c r="B129" s="1" t="n">
        <v>2.74361148006727</v>
      </c>
      <c r="C129" s="1" t="n">
        <v>0.690448383</v>
      </c>
      <c r="D129" s="1" t="s">
        <v>788</v>
      </c>
      <c r="E129" s="1"/>
    </row>
    <row r="130" s="2" customFormat="true" ht="15.75" hidden="false" customHeight="false" outlineLevel="0" collapsed="false">
      <c r="A130" s="1" t="s">
        <v>57</v>
      </c>
      <c r="B130" s="1" t="n">
        <v>1.65916652920687</v>
      </c>
      <c r="C130" s="1" t="n">
        <v>0.691514204</v>
      </c>
      <c r="D130" s="1" t="s">
        <v>789</v>
      </c>
      <c r="E130" s="1"/>
    </row>
    <row r="131" s="2" customFormat="true" ht="15.75" hidden="false" customHeight="false" outlineLevel="0" collapsed="false">
      <c r="A131" s="1" t="s">
        <v>119</v>
      </c>
      <c r="B131" s="1" t="n">
        <v>4.50790026019723</v>
      </c>
      <c r="C131" s="1" t="n">
        <v>0.693448648</v>
      </c>
      <c r="D131" s="1" t="s">
        <v>790</v>
      </c>
      <c r="E131" s="1"/>
    </row>
    <row r="132" s="2" customFormat="true" ht="15.75" hidden="false" customHeight="false" outlineLevel="0" collapsed="false">
      <c r="A132" s="1" t="s">
        <v>791</v>
      </c>
      <c r="B132" s="1" t="n">
        <v>2.60160684787862</v>
      </c>
      <c r="C132" s="1" t="n">
        <v>0.697284859</v>
      </c>
      <c r="D132" s="1" t="s">
        <v>792</v>
      </c>
      <c r="E132" s="1"/>
    </row>
    <row r="133" s="2" customFormat="true" ht="15.75" hidden="false" customHeight="false" outlineLevel="0" collapsed="false">
      <c r="A133" s="1" t="s">
        <v>793</v>
      </c>
      <c r="B133" s="1" t="n">
        <v>1.54368722534943</v>
      </c>
      <c r="C133" s="1" t="n">
        <v>0.697591221</v>
      </c>
      <c r="D133" s="1" t="s">
        <v>794</v>
      </c>
      <c r="E133" s="1"/>
    </row>
    <row r="134" s="2" customFormat="true" ht="15.75" hidden="false" customHeight="false" outlineLevel="0" collapsed="false">
      <c r="A134" s="1" t="s">
        <v>795</v>
      </c>
      <c r="B134" s="1" t="n">
        <v>2.86469372680507</v>
      </c>
      <c r="C134" s="1" t="n">
        <v>0.699583087</v>
      </c>
      <c r="D134" s="1" t="s">
        <v>796</v>
      </c>
      <c r="E134" s="1"/>
    </row>
    <row r="135" s="2" customFormat="true" ht="15.75" hidden="false" customHeight="false" outlineLevel="0" collapsed="false">
      <c r="A135" s="1" t="s">
        <v>136</v>
      </c>
      <c r="B135" s="1" t="n">
        <v>-1.03049508421373</v>
      </c>
      <c r="C135" s="1" t="n">
        <v>0.700021575</v>
      </c>
      <c r="D135" s="1" t="s">
        <v>797</v>
      </c>
      <c r="E135" s="1"/>
    </row>
    <row r="136" s="2" customFormat="true" ht="15.75" hidden="false" customHeight="false" outlineLevel="0" collapsed="false">
      <c r="A136" s="1" t="s">
        <v>798</v>
      </c>
      <c r="B136" s="1" t="n">
        <v>1.79107815898662</v>
      </c>
      <c r="C136" s="1" t="n">
        <v>0.700699271</v>
      </c>
      <c r="D136" s="1" t="s">
        <v>799</v>
      </c>
      <c r="E136" s="1"/>
    </row>
    <row r="137" s="2" customFormat="true" ht="15.75" hidden="false" customHeight="false" outlineLevel="0" collapsed="false">
      <c r="A137" s="1" t="s">
        <v>800</v>
      </c>
      <c r="B137" s="1" t="n">
        <v>1.24919828044055</v>
      </c>
      <c r="C137" s="1" t="n">
        <v>0.701037907</v>
      </c>
      <c r="D137" s="1" t="s">
        <v>801</v>
      </c>
      <c r="E137" s="1"/>
    </row>
    <row r="138" s="2" customFormat="true" ht="15.75" hidden="false" customHeight="false" outlineLevel="0" collapsed="false">
      <c r="A138" s="1" t="s">
        <v>802</v>
      </c>
      <c r="B138" s="1" t="n">
        <v>3.57613570301303</v>
      </c>
      <c r="C138" s="1" t="n">
        <v>0.703497844</v>
      </c>
      <c r="D138" s="1" t="s">
        <v>803</v>
      </c>
      <c r="E138" s="1"/>
    </row>
    <row r="139" s="2" customFormat="true" ht="15.75" hidden="false" customHeight="false" outlineLevel="0" collapsed="false">
      <c r="A139" s="1" t="s">
        <v>804</v>
      </c>
      <c r="B139" s="1" t="n">
        <v>1.64882414553305</v>
      </c>
      <c r="C139" s="1" t="n">
        <v>0.707453348</v>
      </c>
      <c r="D139" s="1" t="s">
        <v>805</v>
      </c>
      <c r="E139" s="1"/>
    </row>
    <row r="140" s="2" customFormat="true" ht="15.75" hidden="false" customHeight="false" outlineLevel="0" collapsed="false">
      <c r="A140" s="1" t="s">
        <v>806</v>
      </c>
      <c r="B140" s="1" t="n">
        <v>1.1923459222217</v>
      </c>
      <c r="C140" s="1" t="n">
        <v>0.708692657</v>
      </c>
      <c r="D140" s="1" t="s">
        <v>807</v>
      </c>
      <c r="E140" s="1"/>
    </row>
    <row r="141" s="2" customFormat="true" ht="15.75" hidden="false" customHeight="false" outlineLevel="0" collapsed="false">
      <c r="A141" s="1" t="s">
        <v>808</v>
      </c>
      <c r="B141" s="1" t="n">
        <v>2.76482458213836</v>
      </c>
      <c r="C141" s="1" t="n">
        <v>0.716142871</v>
      </c>
      <c r="D141" s="1" t="s">
        <v>809</v>
      </c>
      <c r="E141" s="1"/>
    </row>
    <row r="142" s="2" customFormat="true" ht="15.75" hidden="false" customHeight="false" outlineLevel="0" collapsed="false">
      <c r="A142" s="1" t="s">
        <v>508</v>
      </c>
      <c r="B142" s="1" t="n">
        <v>4.21654918288646</v>
      </c>
      <c r="C142" s="1" t="n">
        <v>0.71968494</v>
      </c>
      <c r="D142" s="1" t="s">
        <v>810</v>
      </c>
      <c r="E142" s="1"/>
    </row>
    <row r="143" s="2" customFormat="true" ht="15.75" hidden="false" customHeight="false" outlineLevel="0" collapsed="false">
      <c r="A143" s="1" t="s">
        <v>811</v>
      </c>
      <c r="B143" s="1" t="n">
        <v>1.02970894927379</v>
      </c>
      <c r="C143" s="1" t="n">
        <v>0.723698971</v>
      </c>
      <c r="D143" s="1" t="s">
        <v>812</v>
      </c>
      <c r="E143" s="1"/>
    </row>
    <row r="144" s="2" customFormat="true" ht="15.75" hidden="false" customHeight="false" outlineLevel="0" collapsed="false">
      <c r="A144" s="1" t="s">
        <v>813</v>
      </c>
      <c r="B144" s="1" t="n">
        <v>1.19277145510314</v>
      </c>
      <c r="C144" s="1" t="n">
        <v>0.724887011</v>
      </c>
      <c r="D144" s="1" t="s">
        <v>814</v>
      </c>
      <c r="E144" s="1"/>
    </row>
    <row r="145" s="2" customFormat="true" ht="15.75" hidden="false" customHeight="false" outlineLevel="0" collapsed="false">
      <c r="A145" s="1" t="s">
        <v>815</v>
      </c>
      <c r="B145" s="1" t="n">
        <v>2.1038236514103</v>
      </c>
      <c r="C145" s="1" t="n">
        <v>0.725050506</v>
      </c>
      <c r="D145" s="1" t="s">
        <v>816</v>
      </c>
      <c r="E145" s="1"/>
    </row>
    <row r="146" s="2" customFormat="true" ht="15.75" hidden="false" customHeight="false" outlineLevel="0" collapsed="false">
      <c r="A146" s="1" t="s">
        <v>817</v>
      </c>
      <c r="B146" s="1" t="n">
        <v>2.27112672952442</v>
      </c>
      <c r="C146" s="1" t="n">
        <v>0.727292994</v>
      </c>
      <c r="D146" s="1" t="s">
        <v>818</v>
      </c>
      <c r="E146" s="1"/>
    </row>
    <row r="147" s="2" customFormat="true" ht="15.75" hidden="false" customHeight="false" outlineLevel="0" collapsed="false">
      <c r="A147" s="1" t="s">
        <v>819</v>
      </c>
      <c r="B147" s="1" t="n">
        <v>1.75638425320554</v>
      </c>
      <c r="C147" s="1" t="n">
        <v>0.728204429</v>
      </c>
      <c r="D147" s="1" t="s">
        <v>820</v>
      </c>
      <c r="E147" s="1"/>
    </row>
    <row r="148" s="2" customFormat="true" ht="15.75" hidden="false" customHeight="false" outlineLevel="0" collapsed="false">
      <c r="A148" s="1" t="s">
        <v>821</v>
      </c>
      <c r="B148" s="1" t="n">
        <v>-2.62058379217074</v>
      </c>
      <c r="C148" s="1" t="n">
        <v>0.733199909</v>
      </c>
      <c r="D148" s="1" t="s">
        <v>822</v>
      </c>
      <c r="E148" s="1"/>
    </row>
    <row r="149" s="2" customFormat="true" ht="15.75" hidden="false" customHeight="false" outlineLevel="0" collapsed="false">
      <c r="A149" s="1" t="s">
        <v>823</v>
      </c>
      <c r="B149" s="1" t="n">
        <v>2.55219286271862</v>
      </c>
      <c r="C149" s="1" t="n">
        <v>0.739711969</v>
      </c>
      <c r="D149" s="1" t="s">
        <v>824</v>
      </c>
      <c r="E149" s="1"/>
    </row>
    <row r="150" s="2" customFormat="true" ht="15.75" hidden="false" customHeight="false" outlineLevel="0" collapsed="false">
      <c r="A150" s="1" t="s">
        <v>825</v>
      </c>
      <c r="B150" s="1" t="n">
        <v>4.7340793063288</v>
      </c>
      <c r="C150" s="1" t="n">
        <v>0.742779355</v>
      </c>
      <c r="D150" s="1" t="s">
        <v>826</v>
      </c>
      <c r="E150" s="1"/>
    </row>
    <row r="151" s="2" customFormat="true" ht="15.75" hidden="false" customHeight="false" outlineLevel="0" collapsed="false">
      <c r="A151" s="1" t="s">
        <v>827</v>
      </c>
      <c r="B151" s="1" t="n">
        <v>2.06789505921514</v>
      </c>
      <c r="C151" s="1" t="n">
        <v>0.747526867</v>
      </c>
      <c r="D151" s="1" t="s">
        <v>828</v>
      </c>
      <c r="E151" s="1"/>
    </row>
    <row r="152" s="2" customFormat="true" ht="15.75" hidden="false" customHeight="false" outlineLevel="0" collapsed="false">
      <c r="A152" s="1" t="s">
        <v>829</v>
      </c>
      <c r="B152" s="1" t="n">
        <v>2.57387734413307</v>
      </c>
      <c r="C152" s="1" t="n">
        <v>0.747636158</v>
      </c>
      <c r="D152" s="1" t="s">
        <v>830</v>
      </c>
      <c r="E152" s="1"/>
    </row>
    <row r="153" s="2" customFormat="true" ht="15.75" hidden="false" customHeight="false" outlineLevel="0" collapsed="false">
      <c r="A153" s="1" t="s">
        <v>116</v>
      </c>
      <c r="B153" s="1" t="n">
        <v>2.86227992061342</v>
      </c>
      <c r="C153" s="1" t="n">
        <v>0.748665588</v>
      </c>
      <c r="D153" s="1" t="s">
        <v>831</v>
      </c>
      <c r="E153" s="1"/>
    </row>
    <row r="154" s="2" customFormat="true" ht="15.75" hidden="false" customHeight="false" outlineLevel="0" collapsed="false">
      <c r="A154" s="1" t="s">
        <v>832</v>
      </c>
      <c r="B154" s="1" t="n">
        <v>3.5225866854176</v>
      </c>
      <c r="C154" s="1" t="n">
        <v>0.74870994</v>
      </c>
      <c r="D154" s="1" t="s">
        <v>833</v>
      </c>
      <c r="E154" s="1"/>
    </row>
    <row r="155" s="2" customFormat="true" ht="15.75" hidden="false" customHeight="false" outlineLevel="0" collapsed="false">
      <c r="A155" s="1" t="s">
        <v>834</v>
      </c>
      <c r="B155" s="1" t="n">
        <v>3.5248462288477</v>
      </c>
      <c r="C155" s="1" t="n">
        <v>0.752206367</v>
      </c>
      <c r="D155" s="1" t="s">
        <v>835</v>
      </c>
      <c r="E155" s="1"/>
    </row>
    <row r="156" s="2" customFormat="true" ht="15.75" hidden="false" customHeight="false" outlineLevel="0" collapsed="false">
      <c r="A156" s="1" t="s">
        <v>836</v>
      </c>
      <c r="B156" s="1" t="n">
        <v>2.32600585508102</v>
      </c>
      <c r="C156" s="1" t="n">
        <v>0.752561537</v>
      </c>
      <c r="D156" s="1" t="s">
        <v>837</v>
      </c>
      <c r="E156" s="1"/>
    </row>
    <row r="157" s="2" customFormat="true" ht="15.75" hidden="false" customHeight="false" outlineLevel="0" collapsed="false">
      <c r="A157" s="1" t="s">
        <v>838</v>
      </c>
      <c r="B157" s="1" t="n">
        <v>-4.48010857626281</v>
      </c>
      <c r="C157" s="1" t="n">
        <v>0.762635775</v>
      </c>
      <c r="D157" s="1" t="s">
        <v>839</v>
      </c>
      <c r="E157" s="1"/>
    </row>
    <row r="158" s="2" customFormat="true" ht="15.75" hidden="false" customHeight="false" outlineLevel="0" collapsed="false">
      <c r="A158" s="1" t="s">
        <v>840</v>
      </c>
      <c r="B158" s="1" t="n">
        <v>1.58190903788238</v>
      </c>
      <c r="C158" s="1" t="n">
        <v>0.763163849</v>
      </c>
      <c r="D158" s="1" t="s">
        <v>841</v>
      </c>
      <c r="E158" s="1"/>
    </row>
    <row r="159" s="2" customFormat="true" ht="15.75" hidden="false" customHeight="false" outlineLevel="0" collapsed="false">
      <c r="A159" s="1" t="s">
        <v>842</v>
      </c>
      <c r="B159" s="1" t="n">
        <v>1.83313603599512</v>
      </c>
      <c r="C159" s="1" t="n">
        <v>0.766881973</v>
      </c>
      <c r="D159" s="1" t="s">
        <v>843</v>
      </c>
      <c r="E159" s="1"/>
    </row>
    <row r="160" s="2" customFormat="true" ht="15.75" hidden="false" customHeight="false" outlineLevel="0" collapsed="false">
      <c r="A160" s="1" t="s">
        <v>844</v>
      </c>
      <c r="B160" s="1" t="n">
        <v>-1.83835401783157</v>
      </c>
      <c r="C160" s="1" t="n">
        <v>0.772263342</v>
      </c>
      <c r="D160" s="1" t="s">
        <v>845</v>
      </c>
      <c r="E160" s="1"/>
    </row>
    <row r="161" s="2" customFormat="true" ht="15.75" hidden="false" customHeight="false" outlineLevel="0" collapsed="false">
      <c r="A161" s="1" t="s">
        <v>846</v>
      </c>
      <c r="B161" s="1" t="n">
        <v>1.87738742751496</v>
      </c>
      <c r="C161" s="1" t="n">
        <v>0.781099485</v>
      </c>
      <c r="D161" s="1" t="s">
        <v>847</v>
      </c>
      <c r="E161" s="1"/>
    </row>
    <row r="162" s="2" customFormat="true" ht="15.75" hidden="false" customHeight="false" outlineLevel="0" collapsed="false">
      <c r="A162" s="1" t="s">
        <v>848</v>
      </c>
      <c r="B162" s="1" t="n">
        <v>3.47222668583811</v>
      </c>
      <c r="C162" s="1" t="n">
        <v>0.781344667</v>
      </c>
      <c r="D162" s="1" t="s">
        <v>849</v>
      </c>
      <c r="E162" s="1"/>
    </row>
    <row r="163" s="2" customFormat="true" ht="15.75" hidden="false" customHeight="false" outlineLevel="0" collapsed="false">
      <c r="A163" s="1" t="s">
        <v>850</v>
      </c>
      <c r="B163" s="1" t="n">
        <v>1.39990387792543</v>
      </c>
      <c r="C163" s="1" t="n">
        <v>0.781496664</v>
      </c>
      <c r="D163" s="1" t="s">
        <v>851</v>
      </c>
      <c r="E163" s="1"/>
    </row>
    <row r="164" s="2" customFormat="true" ht="15.75" hidden="false" customHeight="false" outlineLevel="0" collapsed="false">
      <c r="A164" s="1" t="s">
        <v>852</v>
      </c>
      <c r="B164" s="1" t="n">
        <v>2.01073198149658</v>
      </c>
      <c r="C164" s="1" t="n">
        <v>0.797213979</v>
      </c>
      <c r="D164" s="1" t="s">
        <v>853</v>
      </c>
      <c r="E164" s="1"/>
    </row>
    <row r="165" s="2" customFormat="true" ht="15.75" hidden="false" customHeight="false" outlineLevel="0" collapsed="false">
      <c r="A165" s="1" t="s">
        <v>854</v>
      </c>
      <c r="B165" s="1" t="n">
        <v>-3.80031694350377</v>
      </c>
      <c r="C165" s="1" t="n">
        <v>0.798547623</v>
      </c>
      <c r="D165" s="1" t="s">
        <v>855</v>
      </c>
      <c r="E165" s="1"/>
    </row>
    <row r="166" s="2" customFormat="true" ht="15.75" hidden="false" customHeight="false" outlineLevel="0" collapsed="false">
      <c r="A166" s="1" t="s">
        <v>856</v>
      </c>
      <c r="B166" s="1" t="n">
        <v>2.55618468099641</v>
      </c>
      <c r="C166" s="1" t="n">
        <v>0.800321453</v>
      </c>
      <c r="D166" s="1" t="s">
        <v>857</v>
      </c>
      <c r="E166" s="1"/>
    </row>
    <row r="167" s="2" customFormat="true" ht="15.75" hidden="false" customHeight="false" outlineLevel="0" collapsed="false">
      <c r="A167" s="1" t="s">
        <v>858</v>
      </c>
      <c r="B167" s="1" t="n">
        <v>1.57003634274271</v>
      </c>
      <c r="C167" s="1" t="n">
        <v>0.801105736</v>
      </c>
      <c r="D167" s="1" t="s">
        <v>859</v>
      </c>
      <c r="E167" s="1"/>
    </row>
    <row r="168" s="2" customFormat="true" ht="15.75" hidden="false" customHeight="false" outlineLevel="0" collapsed="false">
      <c r="A168" s="1" t="s">
        <v>860</v>
      </c>
      <c r="B168" s="1" t="n">
        <v>1.6521717440589</v>
      </c>
      <c r="C168" s="1" t="n">
        <v>0.801688106</v>
      </c>
      <c r="D168" s="1" t="s">
        <v>861</v>
      </c>
      <c r="E168" s="1"/>
    </row>
    <row r="169" s="2" customFormat="true" ht="15.75" hidden="false" customHeight="false" outlineLevel="0" collapsed="false">
      <c r="A169" s="1" t="s">
        <v>862</v>
      </c>
      <c r="B169" s="1" t="n">
        <v>2.27621099806005</v>
      </c>
      <c r="C169" s="1" t="n">
        <v>0.802551739</v>
      </c>
      <c r="D169" s="1" t="s">
        <v>863</v>
      </c>
      <c r="E169" s="1"/>
    </row>
    <row r="170" s="2" customFormat="true" ht="15.75" hidden="false" customHeight="false" outlineLevel="0" collapsed="false">
      <c r="A170" s="1" t="s">
        <v>864</v>
      </c>
      <c r="B170" s="1" t="n">
        <v>1.85816910665417</v>
      </c>
      <c r="C170" s="1" t="n">
        <v>0.808447807</v>
      </c>
      <c r="D170" s="1" t="s">
        <v>865</v>
      </c>
      <c r="E170" s="1"/>
    </row>
    <row r="171" s="2" customFormat="true" ht="15.75" hidden="false" customHeight="false" outlineLevel="0" collapsed="false">
      <c r="A171" s="1" t="s">
        <v>866</v>
      </c>
      <c r="B171" s="1" t="n">
        <v>1.58506168101508</v>
      </c>
      <c r="C171" s="1" t="n">
        <v>0.810391242</v>
      </c>
      <c r="D171" s="1" t="s">
        <v>867</v>
      </c>
      <c r="E171" s="1"/>
    </row>
    <row r="172" s="2" customFormat="true" ht="15.75" hidden="false" customHeight="false" outlineLevel="0" collapsed="false">
      <c r="A172" s="1" t="s">
        <v>354</v>
      </c>
      <c r="B172" s="1" t="n">
        <v>1.90234694345657</v>
      </c>
      <c r="C172" s="1" t="n">
        <v>0.811388721</v>
      </c>
      <c r="D172" s="1" t="s">
        <v>868</v>
      </c>
      <c r="E172" s="1"/>
    </row>
    <row r="173" s="2" customFormat="true" ht="15.75" hidden="false" customHeight="false" outlineLevel="0" collapsed="false">
      <c r="A173" s="1" t="s">
        <v>869</v>
      </c>
      <c r="B173" s="1" t="n">
        <v>3.93376791417776</v>
      </c>
      <c r="C173" s="1" t="n">
        <v>0.820133232</v>
      </c>
      <c r="D173" s="1" t="s">
        <v>870</v>
      </c>
      <c r="E173" s="1"/>
    </row>
    <row r="174" s="2" customFormat="true" ht="15.75" hidden="false" customHeight="false" outlineLevel="0" collapsed="false">
      <c r="A174" s="1" t="s">
        <v>871</v>
      </c>
      <c r="B174" s="1" t="n">
        <v>3.6141387425352</v>
      </c>
      <c r="C174" s="1" t="n">
        <v>0.824288034</v>
      </c>
      <c r="D174" s="1" t="s">
        <v>872</v>
      </c>
      <c r="E174" s="1"/>
    </row>
    <row r="175" s="2" customFormat="true" ht="15.75" hidden="false" customHeight="false" outlineLevel="0" collapsed="false">
      <c r="A175" s="1" t="s">
        <v>873</v>
      </c>
      <c r="B175" s="1" t="n">
        <v>-1.17565545245033</v>
      </c>
      <c r="C175" s="1" t="n">
        <v>0.82477773</v>
      </c>
      <c r="D175" s="1" t="s">
        <v>874</v>
      </c>
      <c r="E175" s="1"/>
    </row>
    <row r="176" s="2" customFormat="true" ht="15.75" hidden="false" customHeight="false" outlineLevel="0" collapsed="false">
      <c r="A176" s="1" t="s">
        <v>875</v>
      </c>
      <c r="B176" s="1" t="n">
        <v>1.86006469044477</v>
      </c>
      <c r="C176" s="1" t="n">
        <v>0.827510996</v>
      </c>
      <c r="D176" s="1" t="s">
        <v>876</v>
      </c>
      <c r="E176" s="1"/>
    </row>
    <row r="177" s="2" customFormat="true" ht="15.75" hidden="false" customHeight="false" outlineLevel="0" collapsed="false">
      <c r="A177" s="1" t="s">
        <v>877</v>
      </c>
      <c r="B177" s="1" t="n">
        <v>1.68500665229772</v>
      </c>
      <c r="C177" s="1" t="n">
        <v>0.832555565</v>
      </c>
      <c r="D177" s="1" t="s">
        <v>878</v>
      </c>
      <c r="E177" s="1"/>
    </row>
    <row r="178" s="2" customFormat="true" ht="15.75" hidden="false" customHeight="false" outlineLevel="0" collapsed="false">
      <c r="A178" s="1" t="s">
        <v>879</v>
      </c>
      <c r="B178" s="1" t="n">
        <v>1.09622377484384</v>
      </c>
      <c r="C178" s="1" t="n">
        <v>0.834752919</v>
      </c>
      <c r="D178" s="1" t="s">
        <v>880</v>
      </c>
      <c r="E178" s="1"/>
    </row>
    <row r="179" s="2" customFormat="true" ht="15.75" hidden="false" customHeight="false" outlineLevel="0" collapsed="false">
      <c r="A179" s="1" t="s">
        <v>881</v>
      </c>
      <c r="B179" s="1" t="n">
        <v>2.60761607354929</v>
      </c>
      <c r="C179" s="1" t="n">
        <v>0.835718198</v>
      </c>
      <c r="D179" s="1" t="s">
        <v>882</v>
      </c>
      <c r="E179" s="1"/>
    </row>
    <row r="180" s="2" customFormat="true" ht="15.75" hidden="false" customHeight="false" outlineLevel="0" collapsed="false">
      <c r="A180" s="1" t="s">
        <v>883</v>
      </c>
      <c r="B180" s="1" t="n">
        <v>1.27040851432748</v>
      </c>
      <c r="C180" s="1" t="n">
        <v>0.842002088</v>
      </c>
      <c r="D180" s="1" t="s">
        <v>884</v>
      </c>
      <c r="E180" s="1"/>
    </row>
    <row r="181" s="2" customFormat="true" ht="15.75" hidden="false" customHeight="false" outlineLevel="0" collapsed="false">
      <c r="A181" s="1" t="s">
        <v>518</v>
      </c>
      <c r="B181" s="1" t="n">
        <v>2.20335003626242</v>
      </c>
      <c r="C181" s="1" t="n">
        <v>0.845238159</v>
      </c>
      <c r="D181" s="1" t="s">
        <v>885</v>
      </c>
      <c r="E181" s="1"/>
    </row>
    <row r="182" s="2" customFormat="true" ht="15.75" hidden="false" customHeight="false" outlineLevel="0" collapsed="false">
      <c r="A182" s="1" t="s">
        <v>886</v>
      </c>
      <c r="B182" s="1" t="n">
        <v>1.11120101255398</v>
      </c>
      <c r="C182" s="1" t="n">
        <v>0.849614122</v>
      </c>
      <c r="D182" s="1" t="s">
        <v>887</v>
      </c>
      <c r="E182" s="1"/>
    </row>
    <row r="183" s="2" customFormat="true" ht="15.75" hidden="false" customHeight="false" outlineLevel="0" collapsed="false">
      <c r="A183" s="1" t="s">
        <v>477</v>
      </c>
      <c r="B183" s="1" t="n">
        <v>1.59263872452878</v>
      </c>
      <c r="C183" s="1" t="n">
        <v>0.861805748</v>
      </c>
      <c r="D183" s="1" t="s">
        <v>888</v>
      </c>
      <c r="E183" s="1"/>
    </row>
    <row r="184" s="2" customFormat="true" ht="15.75" hidden="false" customHeight="false" outlineLevel="0" collapsed="false">
      <c r="A184" s="1" t="s">
        <v>350</v>
      </c>
      <c r="B184" s="1" t="n">
        <v>3.68166051429292</v>
      </c>
      <c r="C184" s="1" t="n">
        <v>0.862234737</v>
      </c>
      <c r="D184" s="1" t="s">
        <v>889</v>
      </c>
      <c r="E184" s="1"/>
    </row>
    <row r="185" s="2" customFormat="true" ht="15.75" hidden="false" customHeight="false" outlineLevel="0" collapsed="false">
      <c r="A185" s="1" t="s">
        <v>890</v>
      </c>
      <c r="B185" s="1" t="n">
        <v>1.45871139678976</v>
      </c>
      <c r="C185" s="1" t="n">
        <v>0.863449895</v>
      </c>
      <c r="D185" s="1" t="s">
        <v>891</v>
      </c>
      <c r="E185" s="1"/>
    </row>
    <row r="186" s="2" customFormat="true" ht="15.75" hidden="false" customHeight="false" outlineLevel="0" collapsed="false">
      <c r="A186" s="1" t="s">
        <v>892</v>
      </c>
      <c r="B186" s="1" t="n">
        <v>1.39825923980504</v>
      </c>
      <c r="C186" s="1" t="n">
        <v>0.863629842</v>
      </c>
      <c r="D186" s="1" t="s">
        <v>893</v>
      </c>
      <c r="E186" s="1"/>
    </row>
    <row r="187" s="2" customFormat="true" ht="15.75" hidden="false" customHeight="false" outlineLevel="0" collapsed="false">
      <c r="A187" s="1" t="s">
        <v>894</v>
      </c>
      <c r="B187" s="1" t="n">
        <v>2.16260470169961</v>
      </c>
      <c r="C187" s="1" t="n">
        <v>0.864427584</v>
      </c>
      <c r="D187" s="1" t="s">
        <v>895</v>
      </c>
      <c r="E187" s="1"/>
    </row>
    <row r="188" s="2" customFormat="true" ht="15.75" hidden="false" customHeight="false" outlineLevel="0" collapsed="false">
      <c r="A188" s="1" t="s">
        <v>473</v>
      </c>
      <c r="B188" s="1" t="n">
        <v>2.24161782266844</v>
      </c>
      <c r="C188" s="1" t="n">
        <v>0.869610515</v>
      </c>
      <c r="D188" s="1" t="s">
        <v>896</v>
      </c>
      <c r="E188" s="1"/>
    </row>
    <row r="189" s="2" customFormat="true" ht="15.75" hidden="false" customHeight="false" outlineLevel="0" collapsed="false">
      <c r="A189" s="1" t="s">
        <v>897</v>
      </c>
      <c r="B189" s="1" t="n">
        <v>1.46299829370652</v>
      </c>
      <c r="C189" s="1" t="n">
        <v>0.869953489</v>
      </c>
      <c r="D189" s="1" t="s">
        <v>898</v>
      </c>
      <c r="E189" s="1"/>
    </row>
    <row r="190" s="2" customFormat="true" ht="15.75" hidden="false" customHeight="false" outlineLevel="0" collapsed="false">
      <c r="A190" s="1" t="s">
        <v>899</v>
      </c>
      <c r="B190" s="1" t="n">
        <v>2.15898709981175</v>
      </c>
      <c r="C190" s="1" t="n">
        <v>0.871724154</v>
      </c>
      <c r="D190" s="1" t="s">
        <v>900</v>
      </c>
      <c r="E190" s="1"/>
    </row>
    <row r="191" s="2" customFormat="true" ht="15.75" hidden="false" customHeight="false" outlineLevel="0" collapsed="false">
      <c r="A191" s="1" t="s">
        <v>901</v>
      </c>
      <c r="B191" s="1" t="n">
        <v>1.66670096684603</v>
      </c>
      <c r="C191" s="1" t="n">
        <v>0.872251445</v>
      </c>
      <c r="D191" s="1" t="s">
        <v>902</v>
      </c>
      <c r="E191" s="1"/>
    </row>
    <row r="192" s="2" customFormat="true" ht="15.75" hidden="false" customHeight="false" outlineLevel="0" collapsed="false">
      <c r="A192" s="1" t="s">
        <v>97</v>
      </c>
      <c r="B192" s="1" t="n">
        <v>3.21351650816385</v>
      </c>
      <c r="C192" s="1" t="n">
        <v>0.874626321</v>
      </c>
      <c r="D192" s="1" t="s">
        <v>903</v>
      </c>
      <c r="E192" s="1"/>
    </row>
    <row r="193" s="2" customFormat="true" ht="15.75" hidden="false" customHeight="false" outlineLevel="0" collapsed="false">
      <c r="A193" s="1" t="s">
        <v>904</v>
      </c>
      <c r="B193" s="1" t="n">
        <v>3.99180325694368</v>
      </c>
      <c r="C193" s="1" t="n">
        <v>0.883044248</v>
      </c>
      <c r="D193" s="1" t="s">
        <v>905</v>
      </c>
      <c r="E193" s="1"/>
    </row>
    <row r="194" s="2" customFormat="true" ht="15.75" hidden="false" customHeight="false" outlineLevel="0" collapsed="false">
      <c r="A194" s="1" t="s">
        <v>385</v>
      </c>
      <c r="B194" s="1" t="n">
        <v>3.18339918965094</v>
      </c>
      <c r="C194" s="1" t="n">
        <v>0.885685744</v>
      </c>
      <c r="D194" s="1" t="s">
        <v>906</v>
      </c>
      <c r="E194" s="1"/>
    </row>
    <row r="195" s="2" customFormat="true" ht="15.75" hidden="false" customHeight="false" outlineLevel="0" collapsed="false">
      <c r="A195" s="1" t="s">
        <v>907</v>
      </c>
      <c r="B195" s="1" t="n">
        <v>1.2369813724775</v>
      </c>
      <c r="C195" s="1" t="n">
        <v>0.896705631</v>
      </c>
      <c r="D195" s="1" t="s">
        <v>908</v>
      </c>
      <c r="E195" s="1"/>
    </row>
    <row r="196" s="2" customFormat="true" ht="15.75" hidden="false" customHeight="false" outlineLevel="0" collapsed="false">
      <c r="A196" s="1" t="s">
        <v>61</v>
      </c>
      <c r="B196" s="1" t="n">
        <v>1.54209429722762</v>
      </c>
      <c r="C196" s="1" t="n">
        <v>0.903288015</v>
      </c>
      <c r="D196" s="1" t="s">
        <v>909</v>
      </c>
      <c r="E196" s="1"/>
    </row>
    <row r="197" s="2" customFormat="true" ht="15.75" hidden="false" customHeight="false" outlineLevel="0" collapsed="false">
      <c r="A197" s="1" t="s">
        <v>910</v>
      </c>
      <c r="B197" s="1" t="n">
        <v>1.98267417985564</v>
      </c>
      <c r="C197" s="1" t="n">
        <v>0.903417297</v>
      </c>
      <c r="D197" s="1" t="s">
        <v>911</v>
      </c>
      <c r="E197" s="1"/>
    </row>
    <row r="198" s="2" customFormat="true" ht="15.75" hidden="false" customHeight="false" outlineLevel="0" collapsed="false">
      <c r="A198" s="1" t="s">
        <v>912</v>
      </c>
      <c r="B198" s="1" t="n">
        <v>3.1628828406646</v>
      </c>
      <c r="C198" s="1" t="n">
        <v>0.904360607</v>
      </c>
      <c r="D198" s="1" t="s">
        <v>913</v>
      </c>
      <c r="E198" s="1"/>
    </row>
    <row r="199" s="2" customFormat="true" ht="15.75" hidden="false" customHeight="false" outlineLevel="0" collapsed="false">
      <c r="A199" s="1" t="s">
        <v>914</v>
      </c>
      <c r="B199" s="1" t="n">
        <v>3.06516623630168</v>
      </c>
      <c r="C199" s="1" t="n">
        <v>0.905651212</v>
      </c>
      <c r="D199" s="1" t="s">
        <v>915</v>
      </c>
      <c r="E199" s="1"/>
    </row>
    <row r="200" s="2" customFormat="true" ht="15.75" hidden="false" customHeight="false" outlineLevel="0" collapsed="false">
      <c r="A200" s="1" t="s">
        <v>916</v>
      </c>
      <c r="B200" s="1" t="n">
        <v>1.81085497212821</v>
      </c>
      <c r="C200" s="1" t="n">
        <v>0.906103728</v>
      </c>
      <c r="D200" s="1" t="s">
        <v>917</v>
      </c>
      <c r="E200" s="1"/>
    </row>
    <row r="201" s="2" customFormat="true" ht="15.75" hidden="false" customHeight="false" outlineLevel="0" collapsed="false">
      <c r="A201" s="1" t="s">
        <v>466</v>
      </c>
      <c r="B201" s="1" t="n">
        <v>1.58175676673055</v>
      </c>
      <c r="C201" s="1" t="n">
        <v>0.912375913</v>
      </c>
      <c r="D201" s="1" t="s">
        <v>918</v>
      </c>
      <c r="E201" s="1"/>
    </row>
    <row r="202" s="2" customFormat="true" ht="15.75" hidden="false" customHeight="false" outlineLevel="0" collapsed="false">
      <c r="A202" s="1" t="s">
        <v>919</v>
      </c>
      <c r="B202" s="1" t="n">
        <v>3.25406227999744</v>
      </c>
      <c r="C202" s="1" t="n">
        <v>0.916310554</v>
      </c>
      <c r="D202" s="1" t="s">
        <v>920</v>
      </c>
      <c r="E202" s="1"/>
    </row>
    <row r="203" s="2" customFormat="true" ht="15.75" hidden="false" customHeight="false" outlineLevel="0" collapsed="false">
      <c r="A203" s="1" t="s">
        <v>921</v>
      </c>
      <c r="B203" s="1" t="n">
        <v>2.68668035848326</v>
      </c>
      <c r="C203" s="1" t="n">
        <v>0.916936159</v>
      </c>
      <c r="D203" s="1" t="s">
        <v>922</v>
      </c>
      <c r="E203" s="1"/>
    </row>
    <row r="204" s="2" customFormat="true" ht="15.75" hidden="false" customHeight="false" outlineLevel="0" collapsed="false">
      <c r="A204" s="1" t="s">
        <v>923</v>
      </c>
      <c r="B204" s="1" t="n">
        <v>2.12057342818085</v>
      </c>
      <c r="C204" s="1" t="n">
        <v>0.917118277</v>
      </c>
      <c r="D204" s="1" t="s">
        <v>924</v>
      </c>
      <c r="E204" s="1"/>
    </row>
    <row r="205" s="2" customFormat="true" ht="15.75" hidden="false" customHeight="false" outlineLevel="0" collapsed="false">
      <c r="A205" s="1" t="s">
        <v>83</v>
      </c>
      <c r="B205" s="1" t="n">
        <v>4.32363724534508</v>
      </c>
      <c r="C205" s="1" t="n">
        <v>0.91858475</v>
      </c>
      <c r="D205" s="1" t="s">
        <v>925</v>
      </c>
      <c r="E205" s="1"/>
    </row>
    <row r="206" s="2" customFormat="true" ht="15.75" hidden="false" customHeight="false" outlineLevel="0" collapsed="false">
      <c r="A206" s="1" t="s">
        <v>926</v>
      </c>
      <c r="B206" s="1" t="n">
        <v>3.54516775704484</v>
      </c>
      <c r="C206" s="1" t="n">
        <v>0.920909974</v>
      </c>
      <c r="D206" s="1" t="s">
        <v>927</v>
      </c>
      <c r="E206" s="1"/>
    </row>
    <row r="207" s="2" customFormat="true" ht="15.75" hidden="false" customHeight="false" outlineLevel="0" collapsed="false">
      <c r="A207" s="1" t="s">
        <v>928</v>
      </c>
      <c r="B207" s="1" t="n">
        <v>2.59907833466935</v>
      </c>
      <c r="C207" s="1" t="n">
        <v>0.920999471</v>
      </c>
      <c r="D207" s="1" t="s">
        <v>929</v>
      </c>
      <c r="E207" s="1"/>
    </row>
    <row r="208" s="2" customFormat="true" ht="15.75" hidden="false" customHeight="false" outlineLevel="0" collapsed="false">
      <c r="A208" s="1" t="s">
        <v>930</v>
      </c>
      <c r="B208" s="1" t="n">
        <v>2.05529862629648</v>
      </c>
      <c r="C208" s="1" t="n">
        <v>0.921925669</v>
      </c>
      <c r="D208" s="1" t="s">
        <v>931</v>
      </c>
      <c r="E208" s="1"/>
    </row>
    <row r="209" s="2" customFormat="true" ht="15.75" hidden="false" customHeight="false" outlineLevel="0" collapsed="false">
      <c r="A209" s="1" t="s">
        <v>48</v>
      </c>
      <c r="B209" s="1" t="n">
        <v>2.27883486835637</v>
      </c>
      <c r="C209" s="1" t="n">
        <v>0.923786451</v>
      </c>
      <c r="D209" s="1" t="s">
        <v>932</v>
      </c>
      <c r="E209" s="1"/>
    </row>
    <row r="210" s="2" customFormat="true" ht="15.75" hidden="false" customHeight="false" outlineLevel="0" collapsed="false">
      <c r="A210" s="1" t="s">
        <v>440</v>
      </c>
      <c r="B210" s="1" t="n">
        <v>3.32510598133703</v>
      </c>
      <c r="C210" s="1" t="n">
        <v>0.9295835</v>
      </c>
      <c r="D210" s="1" t="s">
        <v>933</v>
      </c>
      <c r="E210" s="1"/>
    </row>
    <row r="211" s="2" customFormat="true" ht="15.75" hidden="false" customHeight="false" outlineLevel="0" collapsed="false">
      <c r="A211" s="1" t="s">
        <v>934</v>
      </c>
      <c r="B211" s="1" t="n">
        <v>2.73742345303332</v>
      </c>
      <c r="C211" s="1" t="n">
        <v>0.930595649</v>
      </c>
      <c r="D211" s="1" t="s">
        <v>935</v>
      </c>
      <c r="E211" s="1"/>
    </row>
    <row r="212" s="2" customFormat="true" ht="15.75" hidden="false" customHeight="false" outlineLevel="0" collapsed="false">
      <c r="A212" s="1" t="s">
        <v>304</v>
      </c>
      <c r="B212" s="1" t="n">
        <v>2.66355582675589</v>
      </c>
      <c r="C212" s="1" t="n">
        <v>0.931203227</v>
      </c>
      <c r="D212" s="1" t="s">
        <v>936</v>
      </c>
      <c r="E212" s="1"/>
    </row>
    <row r="213" s="2" customFormat="true" ht="15.75" hidden="false" customHeight="false" outlineLevel="0" collapsed="false">
      <c r="A213" s="1" t="s">
        <v>458</v>
      </c>
      <c r="B213" s="1" t="n">
        <v>3.32280297771681</v>
      </c>
      <c r="C213" s="1" t="n">
        <v>0.931516181</v>
      </c>
      <c r="D213" s="1" t="s">
        <v>937</v>
      </c>
      <c r="E213" s="1"/>
    </row>
    <row r="214" s="2" customFormat="true" ht="15.75" hidden="false" customHeight="false" outlineLevel="0" collapsed="false">
      <c r="A214" s="1" t="s">
        <v>461</v>
      </c>
      <c r="B214" s="1" t="n">
        <v>3.00614439125882</v>
      </c>
      <c r="C214" s="1" t="n">
        <v>0.93592526</v>
      </c>
      <c r="D214" s="1" t="s">
        <v>938</v>
      </c>
      <c r="E214" s="1"/>
    </row>
    <row r="215" s="2" customFormat="true" ht="15.75" hidden="false" customHeight="false" outlineLevel="0" collapsed="false">
      <c r="A215" s="1" t="s">
        <v>939</v>
      </c>
      <c r="B215" s="1" t="n">
        <v>1.69045225289161</v>
      </c>
      <c r="C215" s="1" t="n">
        <v>0.938563961</v>
      </c>
      <c r="D215" s="1" t="s">
        <v>940</v>
      </c>
      <c r="E215" s="1"/>
    </row>
    <row r="216" s="2" customFormat="true" ht="15.75" hidden="false" customHeight="false" outlineLevel="0" collapsed="false">
      <c r="A216" s="1" t="s">
        <v>941</v>
      </c>
      <c r="B216" s="1" t="n">
        <v>3.54256574882058</v>
      </c>
      <c r="C216" s="1" t="n">
        <v>0.943690372</v>
      </c>
      <c r="D216" s="1" t="s">
        <v>942</v>
      </c>
      <c r="E216" s="1"/>
    </row>
    <row r="217" s="2" customFormat="true" ht="15.75" hidden="false" customHeight="false" outlineLevel="0" collapsed="false">
      <c r="A217" s="1" t="s">
        <v>943</v>
      </c>
      <c r="B217" s="1" t="n">
        <v>2.77927166213235</v>
      </c>
      <c r="C217" s="1" t="n">
        <v>0.946100979</v>
      </c>
      <c r="D217" s="1" t="s">
        <v>944</v>
      </c>
      <c r="E217" s="1"/>
    </row>
    <row r="218" s="2" customFormat="true" ht="15.75" hidden="false" customHeight="false" outlineLevel="0" collapsed="false">
      <c r="A218" s="1" t="s">
        <v>945</v>
      </c>
      <c r="B218" s="1" t="n">
        <v>1.79230338837791</v>
      </c>
      <c r="C218" s="1" t="n">
        <v>0.946651243</v>
      </c>
      <c r="D218" s="1" t="s">
        <v>946</v>
      </c>
      <c r="E218" s="1"/>
    </row>
    <row r="219" s="2" customFormat="true" ht="15.75" hidden="false" customHeight="false" outlineLevel="0" collapsed="false">
      <c r="A219" s="1" t="s">
        <v>76</v>
      </c>
      <c r="B219" s="1" t="n">
        <v>2.10015670449797</v>
      </c>
      <c r="C219" s="1" t="n">
        <v>0.949522099</v>
      </c>
      <c r="D219" s="1" t="s">
        <v>947</v>
      </c>
      <c r="E219" s="1"/>
    </row>
    <row r="220" s="2" customFormat="true" ht="15.75" hidden="false" customHeight="false" outlineLevel="0" collapsed="false">
      <c r="A220" s="1" t="s">
        <v>29</v>
      </c>
      <c r="B220" s="1" t="n">
        <v>2.73454246431034</v>
      </c>
      <c r="C220" s="1" t="n">
        <v>0.950103727</v>
      </c>
      <c r="D220" s="1" t="s">
        <v>948</v>
      </c>
      <c r="E220" s="1"/>
    </row>
    <row r="221" s="2" customFormat="true" ht="15.75" hidden="false" customHeight="false" outlineLevel="0" collapsed="false">
      <c r="A221" s="1" t="s">
        <v>949</v>
      </c>
      <c r="B221" s="1" t="n">
        <v>1.13179283300924</v>
      </c>
      <c r="C221" s="1" t="n">
        <v>0.952982568</v>
      </c>
      <c r="D221" s="1" t="s">
        <v>950</v>
      </c>
      <c r="E221" s="1"/>
    </row>
    <row r="222" s="2" customFormat="true" ht="15.75" hidden="false" customHeight="false" outlineLevel="0" collapsed="false">
      <c r="A222" s="1" t="s">
        <v>951</v>
      </c>
      <c r="B222" s="1" t="n">
        <v>1.58742688169978</v>
      </c>
      <c r="C222" s="1" t="n">
        <v>0.957127545</v>
      </c>
      <c r="D222" s="1" t="s">
        <v>952</v>
      </c>
      <c r="E222" s="1"/>
    </row>
    <row r="223" s="2" customFormat="true" ht="15.75" hidden="false" customHeight="false" outlineLevel="0" collapsed="false">
      <c r="A223" s="1" t="s">
        <v>953</v>
      </c>
      <c r="B223" s="1" t="n">
        <v>2.9692071947213</v>
      </c>
      <c r="C223" s="1" t="n">
        <v>0.959641074</v>
      </c>
      <c r="D223" s="1" t="s">
        <v>954</v>
      </c>
      <c r="E223" s="1"/>
    </row>
    <row r="224" s="2" customFormat="true" ht="15.75" hidden="false" customHeight="false" outlineLevel="0" collapsed="false">
      <c r="A224" s="1" t="s">
        <v>955</v>
      </c>
      <c r="B224" s="1" t="n">
        <v>4.93407754012987</v>
      </c>
      <c r="C224" s="1" t="n">
        <v>0.960516346</v>
      </c>
      <c r="D224" s="1" t="s">
        <v>956</v>
      </c>
      <c r="E224" s="1"/>
    </row>
    <row r="225" s="2" customFormat="true" ht="15.75" hidden="false" customHeight="false" outlineLevel="0" collapsed="false">
      <c r="A225" s="1" t="s">
        <v>381</v>
      </c>
      <c r="B225" s="1" t="n">
        <v>1.86127448477785</v>
      </c>
      <c r="C225" s="1" t="n">
        <v>0.960867744</v>
      </c>
      <c r="D225" s="1" t="s">
        <v>957</v>
      </c>
      <c r="E225" s="1"/>
    </row>
    <row r="226" s="2" customFormat="true" ht="15.75" hidden="false" customHeight="false" outlineLevel="0" collapsed="false">
      <c r="A226" s="1" t="s">
        <v>392</v>
      </c>
      <c r="B226" s="1" t="n">
        <v>2.86050934215509</v>
      </c>
      <c r="C226" s="1" t="n">
        <v>0.963861161</v>
      </c>
      <c r="D226" s="1" t="s">
        <v>958</v>
      </c>
      <c r="E226" s="1"/>
    </row>
    <row r="227" s="2" customFormat="true" ht="15.75" hidden="false" customHeight="false" outlineLevel="0" collapsed="false">
      <c r="A227" s="1" t="s">
        <v>516</v>
      </c>
      <c r="B227" s="1" t="n">
        <v>3.16861557858192</v>
      </c>
      <c r="C227" s="1" t="n">
        <v>0.965827119</v>
      </c>
      <c r="D227" s="1" t="s">
        <v>959</v>
      </c>
      <c r="E227" s="1"/>
    </row>
    <row r="228" s="2" customFormat="true" ht="15.75" hidden="false" customHeight="false" outlineLevel="0" collapsed="false">
      <c r="A228" s="1" t="s">
        <v>960</v>
      </c>
      <c r="B228" s="1" t="n">
        <v>1.58449993477813</v>
      </c>
      <c r="C228" s="1" t="n">
        <v>0.976309107</v>
      </c>
      <c r="D228" s="1" t="s">
        <v>961</v>
      </c>
      <c r="E228" s="1"/>
    </row>
    <row r="229" s="2" customFormat="true" ht="15.75" hidden="false" customHeight="false" outlineLevel="0" collapsed="false">
      <c r="A229" s="1" t="s">
        <v>962</v>
      </c>
      <c r="B229" s="1" t="n">
        <v>2.1709224706314</v>
      </c>
      <c r="C229" s="1" t="n">
        <v>0.982378394</v>
      </c>
      <c r="D229" s="1" t="s">
        <v>963</v>
      </c>
      <c r="E229" s="1"/>
    </row>
    <row r="230" s="2" customFormat="true" ht="15.75" hidden="false" customHeight="false" outlineLevel="0" collapsed="false">
      <c r="A230" s="1" t="s">
        <v>964</v>
      </c>
      <c r="B230" s="1" t="n">
        <v>1.58400394097861</v>
      </c>
      <c r="C230" s="1" t="n">
        <v>0.986100162</v>
      </c>
      <c r="D230" s="1" t="s">
        <v>965</v>
      </c>
      <c r="E230" s="1"/>
    </row>
    <row r="231" s="2" customFormat="true" ht="15.75" hidden="false" customHeight="false" outlineLevel="0" collapsed="false">
      <c r="A231" s="1" t="s">
        <v>966</v>
      </c>
      <c r="B231" s="1" t="n">
        <v>5.32545356135036</v>
      </c>
      <c r="C231" s="1" t="n">
        <v>0.987085901</v>
      </c>
      <c r="D231" s="1" t="s">
        <v>967</v>
      </c>
      <c r="E231" s="1"/>
    </row>
    <row r="232" s="2" customFormat="true" ht="15.75" hidden="false" customHeight="false" outlineLevel="0" collapsed="false">
      <c r="A232" s="1" t="s">
        <v>968</v>
      </c>
      <c r="B232" s="1" t="n">
        <v>1.20575291481454</v>
      </c>
      <c r="C232" s="1" t="n">
        <v>0.99575385</v>
      </c>
      <c r="D232" s="1" t="s">
        <v>969</v>
      </c>
      <c r="E232" s="1"/>
    </row>
    <row r="233" s="2" customFormat="true" ht="15.75" hidden="false" customHeight="false" outlineLevel="0" collapsed="false">
      <c r="A233" s="1" t="s">
        <v>81</v>
      </c>
      <c r="B233" s="1" t="n">
        <v>5.27048067133427</v>
      </c>
      <c r="C233" s="1" t="n">
        <v>0.995947254</v>
      </c>
      <c r="D233" s="1" t="s">
        <v>970</v>
      </c>
      <c r="E233" s="1"/>
    </row>
    <row r="234" s="2" customFormat="true" ht="15.75" hidden="false" customHeight="false" outlineLevel="0" collapsed="false">
      <c r="A234" s="1" t="s">
        <v>347</v>
      </c>
      <c r="B234" s="1" t="n">
        <v>1.30156509158014</v>
      </c>
      <c r="C234" s="1" t="n">
        <v>0.9959968</v>
      </c>
      <c r="D234" s="1" t="s">
        <v>971</v>
      </c>
      <c r="E234" s="1"/>
    </row>
    <row r="235" s="2" customFormat="true" ht="15.75" hidden="false" customHeight="false" outlineLevel="0" collapsed="false">
      <c r="A235" s="1" t="s">
        <v>972</v>
      </c>
      <c r="B235" s="1" t="n">
        <v>2.78942791884461</v>
      </c>
      <c r="C235" s="1" t="n">
        <v>0.998000326</v>
      </c>
      <c r="D235" s="1" t="s">
        <v>973</v>
      </c>
      <c r="E235" s="1"/>
    </row>
    <row r="236" s="2" customFormat="true" ht="15.75" hidden="false" customHeight="false" outlineLevel="0" collapsed="false">
      <c r="A236" s="1" t="s">
        <v>437</v>
      </c>
      <c r="B236" s="1" t="n">
        <v>3.41948487923151</v>
      </c>
      <c r="C236" s="1" t="n">
        <v>1.012872775</v>
      </c>
      <c r="D236" s="1" t="s">
        <v>974</v>
      </c>
      <c r="E236" s="1"/>
    </row>
    <row r="237" s="2" customFormat="true" ht="15.75" hidden="false" customHeight="false" outlineLevel="0" collapsed="false">
      <c r="A237" s="1" t="s">
        <v>144</v>
      </c>
      <c r="B237" s="1" t="n">
        <v>3.32499688321443</v>
      </c>
      <c r="C237" s="1" t="n">
        <v>1.016039048</v>
      </c>
      <c r="D237" s="1" t="s">
        <v>975</v>
      </c>
      <c r="E237" s="1"/>
    </row>
    <row r="238" s="2" customFormat="true" ht="15.75" hidden="false" customHeight="false" outlineLevel="0" collapsed="false">
      <c r="A238" s="1" t="s">
        <v>112</v>
      </c>
      <c r="B238" s="1" t="n">
        <v>4.35725724765611</v>
      </c>
      <c r="C238" s="1" t="n">
        <v>1.016161268</v>
      </c>
      <c r="D238" s="1" t="s">
        <v>976</v>
      </c>
      <c r="E238" s="1"/>
    </row>
    <row r="239" s="2" customFormat="true" ht="15.75" hidden="false" customHeight="false" outlineLevel="0" collapsed="false">
      <c r="A239" s="1" t="s">
        <v>977</v>
      </c>
      <c r="B239" s="1" t="n">
        <v>2.85241036252467</v>
      </c>
      <c r="C239" s="1" t="n">
        <v>1.016531929</v>
      </c>
      <c r="D239" s="1" t="s">
        <v>978</v>
      </c>
      <c r="E239" s="1"/>
    </row>
    <row r="240" s="2" customFormat="true" ht="15.75" hidden="false" customHeight="false" outlineLevel="0" collapsed="false">
      <c r="A240" s="1" t="s">
        <v>979</v>
      </c>
      <c r="B240" s="1" t="n">
        <v>1.84921356509847</v>
      </c>
      <c r="C240" s="1" t="n">
        <v>1.017163388</v>
      </c>
      <c r="D240" s="1" t="s">
        <v>980</v>
      </c>
      <c r="E240" s="1"/>
    </row>
    <row r="241" s="2" customFormat="true" ht="15.75" hidden="false" customHeight="false" outlineLevel="0" collapsed="false">
      <c r="A241" s="1" t="s">
        <v>37</v>
      </c>
      <c r="B241" s="1" t="n">
        <v>2.84023570951957</v>
      </c>
      <c r="C241" s="1" t="n">
        <v>1.018574485</v>
      </c>
      <c r="D241" s="1" t="s">
        <v>981</v>
      </c>
      <c r="E241" s="1"/>
    </row>
    <row r="242" s="2" customFormat="true" ht="15.75" hidden="false" customHeight="false" outlineLevel="0" collapsed="false">
      <c r="A242" s="1" t="s">
        <v>68</v>
      </c>
      <c r="B242" s="1" t="n">
        <v>1.91492277949475</v>
      </c>
      <c r="C242" s="1" t="n">
        <v>1.020605371</v>
      </c>
      <c r="D242" s="1" t="s">
        <v>982</v>
      </c>
      <c r="E242" s="1"/>
    </row>
    <row r="243" s="2" customFormat="true" ht="15.75" hidden="false" customHeight="false" outlineLevel="0" collapsed="false">
      <c r="A243" s="1" t="s">
        <v>983</v>
      </c>
      <c r="B243" s="1" t="n">
        <v>2.04307046228723</v>
      </c>
      <c r="C243" s="1" t="n">
        <v>1.024718254</v>
      </c>
      <c r="D243" s="1" t="s">
        <v>984</v>
      </c>
      <c r="E243" s="1"/>
    </row>
    <row r="244" s="2" customFormat="true" ht="15.75" hidden="false" customHeight="false" outlineLevel="0" collapsed="false">
      <c r="A244" s="1" t="s">
        <v>985</v>
      </c>
      <c r="B244" s="1" t="n">
        <v>1.48403975823314</v>
      </c>
      <c r="C244" s="1" t="n">
        <v>1.029385774</v>
      </c>
      <c r="D244" s="1" t="s">
        <v>986</v>
      </c>
      <c r="E244" s="1"/>
    </row>
    <row r="245" s="2" customFormat="true" ht="15.75" hidden="false" customHeight="false" outlineLevel="0" collapsed="false">
      <c r="A245" s="1" t="s">
        <v>90</v>
      </c>
      <c r="B245" s="1" t="n">
        <v>2.69030003400643</v>
      </c>
      <c r="C245" s="1" t="n">
        <v>1.034145312</v>
      </c>
      <c r="D245" s="1" t="s">
        <v>987</v>
      </c>
      <c r="E245" s="1"/>
    </row>
    <row r="246" s="2" customFormat="true" ht="15.75" hidden="false" customHeight="false" outlineLevel="0" collapsed="false">
      <c r="A246" s="1" t="s">
        <v>988</v>
      </c>
      <c r="B246" s="1" t="n">
        <v>3.4706354266822</v>
      </c>
      <c r="C246" s="1" t="n">
        <v>1.037388656</v>
      </c>
      <c r="D246" s="1" t="s">
        <v>989</v>
      </c>
      <c r="E246" s="1"/>
    </row>
    <row r="247" s="2" customFormat="true" ht="15.75" hidden="false" customHeight="false" outlineLevel="0" collapsed="false">
      <c r="A247" s="1" t="s">
        <v>990</v>
      </c>
      <c r="B247" s="1" t="n">
        <v>3.78396622498283</v>
      </c>
      <c r="C247" s="1" t="n">
        <v>1.038807475</v>
      </c>
      <c r="D247" s="1" t="s">
        <v>991</v>
      </c>
      <c r="E247" s="1"/>
    </row>
    <row r="248" s="2" customFormat="true" ht="15.75" hidden="false" customHeight="false" outlineLevel="0" collapsed="false">
      <c r="A248" s="1" t="s">
        <v>70</v>
      </c>
      <c r="B248" s="1" t="n">
        <v>1.94507991460816</v>
      </c>
      <c r="C248" s="1" t="n">
        <v>1.047654098</v>
      </c>
      <c r="D248" s="1" t="s">
        <v>992</v>
      </c>
      <c r="E248" s="1"/>
    </row>
    <row r="249" s="2" customFormat="true" ht="15.75" hidden="false" customHeight="false" outlineLevel="0" collapsed="false">
      <c r="A249" s="1" t="s">
        <v>993</v>
      </c>
      <c r="B249" s="1" t="n">
        <v>2.34261119078641</v>
      </c>
      <c r="C249" s="1" t="n">
        <v>1.052761936</v>
      </c>
      <c r="D249" s="1" t="s">
        <v>994</v>
      </c>
      <c r="E249" s="1"/>
    </row>
    <row r="250" s="2" customFormat="true" ht="15.75" hidden="false" customHeight="false" outlineLevel="0" collapsed="false">
      <c r="A250" s="1" t="s">
        <v>84</v>
      </c>
      <c r="B250" s="1" t="n">
        <v>2.88067913053874</v>
      </c>
      <c r="C250" s="1" t="n">
        <v>1.053892187</v>
      </c>
      <c r="D250" s="1" t="s">
        <v>995</v>
      </c>
      <c r="E250" s="1"/>
    </row>
    <row r="251" s="2" customFormat="true" ht="15.75" hidden="false" customHeight="false" outlineLevel="0" collapsed="false">
      <c r="A251" s="1" t="s">
        <v>996</v>
      </c>
      <c r="B251" s="1" t="n">
        <v>2.01303770461753</v>
      </c>
      <c r="C251" s="1" t="n">
        <v>1.054320454</v>
      </c>
      <c r="D251" s="1" t="s">
        <v>997</v>
      </c>
      <c r="E251" s="1"/>
    </row>
    <row r="252" s="2" customFormat="true" ht="15.75" hidden="false" customHeight="false" outlineLevel="0" collapsed="false">
      <c r="A252" s="1" t="s">
        <v>998</v>
      </c>
      <c r="B252" s="1" t="n">
        <v>1.85185569810036</v>
      </c>
      <c r="C252" s="1" t="n">
        <v>1.056331899</v>
      </c>
      <c r="D252" s="1" t="s">
        <v>999</v>
      </c>
      <c r="E252" s="1"/>
    </row>
    <row r="253" s="2" customFormat="true" ht="15.75" hidden="false" customHeight="false" outlineLevel="0" collapsed="false">
      <c r="A253" s="1" t="s">
        <v>1000</v>
      </c>
      <c r="B253" s="1" t="n">
        <v>2.24393275145792</v>
      </c>
      <c r="C253" s="1" t="n">
        <v>1.061351025</v>
      </c>
      <c r="D253" s="1" t="s">
        <v>1001</v>
      </c>
      <c r="E253" s="1"/>
    </row>
    <row r="254" s="2" customFormat="true" ht="15.75" hidden="false" customHeight="false" outlineLevel="0" collapsed="false">
      <c r="A254" s="1" t="s">
        <v>282</v>
      </c>
      <c r="B254" s="1" t="n">
        <v>4.80865991096943</v>
      </c>
      <c r="C254" s="1" t="n">
        <v>1.065516789</v>
      </c>
      <c r="D254" s="1" t="s">
        <v>1002</v>
      </c>
      <c r="E254" s="1"/>
    </row>
    <row r="255" s="2" customFormat="true" ht="15.75" hidden="false" customHeight="false" outlineLevel="0" collapsed="false">
      <c r="A255" s="1" t="s">
        <v>1003</v>
      </c>
      <c r="B255" s="1" t="n">
        <v>3.21900677345271</v>
      </c>
      <c r="C255" s="1" t="n">
        <v>1.070331273</v>
      </c>
      <c r="D255" s="1" t="s">
        <v>1004</v>
      </c>
      <c r="E255" s="1"/>
    </row>
    <row r="256" s="2" customFormat="true" ht="15.75" hidden="false" customHeight="false" outlineLevel="0" collapsed="false">
      <c r="A256" s="1" t="s">
        <v>1005</v>
      </c>
      <c r="B256" s="1" t="n">
        <v>1.52329979635403</v>
      </c>
      <c r="C256" s="1" t="n">
        <v>1.072505127</v>
      </c>
      <c r="D256" s="1" t="s">
        <v>1006</v>
      </c>
      <c r="E256" s="1"/>
    </row>
    <row r="257" s="2" customFormat="true" ht="15.75" hidden="false" customHeight="false" outlineLevel="0" collapsed="false">
      <c r="A257" s="1" t="s">
        <v>1007</v>
      </c>
      <c r="B257" s="1" t="n">
        <v>-3.94078674513133</v>
      </c>
      <c r="C257" s="1" t="n">
        <v>1.076344173</v>
      </c>
      <c r="D257" s="1" t="s">
        <v>1008</v>
      </c>
      <c r="E257" s="1"/>
    </row>
    <row r="258" s="2" customFormat="true" ht="15.75" hidden="false" customHeight="false" outlineLevel="0" collapsed="false">
      <c r="A258" s="1" t="s">
        <v>1009</v>
      </c>
      <c r="B258" s="1" t="n">
        <v>2.86420528387919</v>
      </c>
      <c r="C258" s="1" t="n">
        <v>1.07788966</v>
      </c>
      <c r="D258" s="1" t="s">
        <v>1010</v>
      </c>
      <c r="E258" s="1"/>
    </row>
    <row r="259" s="2" customFormat="true" ht="15.75" hidden="false" customHeight="false" outlineLevel="0" collapsed="false">
      <c r="A259" s="1" t="s">
        <v>1011</v>
      </c>
      <c r="B259" s="1" t="n">
        <v>4.80655029103805</v>
      </c>
      <c r="C259" s="1" t="n">
        <v>1.079003918</v>
      </c>
      <c r="D259" s="1" t="s">
        <v>1012</v>
      </c>
      <c r="E259" s="1"/>
    </row>
    <row r="260" s="2" customFormat="true" ht="15.75" hidden="false" customHeight="false" outlineLevel="0" collapsed="false">
      <c r="A260" s="1" t="s">
        <v>99</v>
      </c>
      <c r="B260" s="1" t="n">
        <v>2.60540067368357</v>
      </c>
      <c r="C260" s="1" t="n">
        <v>1.080007039</v>
      </c>
      <c r="D260" s="1" t="s">
        <v>1013</v>
      </c>
      <c r="E260" s="1"/>
    </row>
    <row r="261" s="2" customFormat="true" ht="15.75" hidden="false" customHeight="false" outlineLevel="0" collapsed="false">
      <c r="A261" s="1" t="s">
        <v>1014</v>
      </c>
      <c r="B261" s="1" t="n">
        <v>1.38852725581626</v>
      </c>
      <c r="C261" s="1" t="n">
        <v>1.084652764</v>
      </c>
      <c r="D261" s="1" t="s">
        <v>1015</v>
      </c>
      <c r="E261" s="1"/>
    </row>
    <row r="262" s="2" customFormat="true" ht="15.75" hidden="false" customHeight="false" outlineLevel="0" collapsed="false">
      <c r="A262" s="1" t="s">
        <v>1016</v>
      </c>
      <c r="B262" s="1" t="n">
        <v>3.03177354802883</v>
      </c>
      <c r="C262" s="1" t="n">
        <v>1.087464239</v>
      </c>
      <c r="D262" s="1" t="s">
        <v>1017</v>
      </c>
      <c r="E262" s="1"/>
    </row>
    <row r="263" s="2" customFormat="true" ht="15.75" hidden="false" customHeight="false" outlineLevel="0" collapsed="false">
      <c r="A263" s="1" t="s">
        <v>1018</v>
      </c>
      <c r="B263" s="1" t="n">
        <v>2.85042965957953</v>
      </c>
      <c r="C263" s="1" t="n">
        <v>1.090442446</v>
      </c>
      <c r="D263" s="1" t="s">
        <v>1019</v>
      </c>
      <c r="E263" s="1"/>
    </row>
    <row r="264" s="2" customFormat="true" ht="15.75" hidden="false" customHeight="false" outlineLevel="0" collapsed="false">
      <c r="A264" s="1" t="s">
        <v>1020</v>
      </c>
      <c r="B264" s="1" t="n">
        <v>1.16703308708521</v>
      </c>
      <c r="C264" s="1" t="n">
        <v>1.097417109</v>
      </c>
      <c r="D264" s="1" t="s">
        <v>1021</v>
      </c>
      <c r="E264" s="1"/>
    </row>
    <row r="265" s="2" customFormat="true" ht="15.75" hidden="false" customHeight="false" outlineLevel="0" collapsed="false">
      <c r="A265" s="1" t="s">
        <v>498</v>
      </c>
      <c r="B265" s="1" t="n">
        <v>3.8446680752813</v>
      </c>
      <c r="C265" s="1" t="n">
        <v>1.097645738</v>
      </c>
      <c r="D265" s="1" t="s">
        <v>1022</v>
      </c>
      <c r="E265" s="1"/>
    </row>
    <row r="266" s="2" customFormat="true" ht="15.75" hidden="false" customHeight="false" outlineLevel="0" collapsed="false">
      <c r="A266" s="1" t="s">
        <v>1023</v>
      </c>
      <c r="B266" s="1" t="n">
        <v>2.05154303181586</v>
      </c>
      <c r="C266" s="1" t="n">
        <v>1.102743024</v>
      </c>
      <c r="D266" s="1" t="s">
        <v>1024</v>
      </c>
      <c r="E266" s="1"/>
    </row>
    <row r="267" s="2" customFormat="true" ht="15.75" hidden="false" customHeight="false" outlineLevel="0" collapsed="false">
      <c r="A267" s="1" t="s">
        <v>1025</v>
      </c>
      <c r="B267" s="1" t="n">
        <v>1.24768627329703</v>
      </c>
      <c r="C267" s="1" t="n">
        <v>1.104846355</v>
      </c>
      <c r="D267" s="1" t="s">
        <v>1026</v>
      </c>
      <c r="E267" s="1"/>
    </row>
    <row r="268" s="2" customFormat="true" ht="15.75" hidden="false" customHeight="false" outlineLevel="0" collapsed="false">
      <c r="A268" s="1" t="s">
        <v>1027</v>
      </c>
      <c r="B268" s="1" t="n">
        <v>2.98378098123442</v>
      </c>
      <c r="C268" s="1" t="n">
        <v>1.11202272</v>
      </c>
      <c r="D268" s="1" t="s">
        <v>1028</v>
      </c>
      <c r="E268" s="1"/>
    </row>
    <row r="269" s="2" customFormat="true" ht="15.75" hidden="false" customHeight="false" outlineLevel="0" collapsed="false">
      <c r="A269" s="1" t="s">
        <v>415</v>
      </c>
      <c r="B269" s="1" t="n">
        <v>5.045918930424</v>
      </c>
      <c r="C269" s="1" t="n">
        <v>1.128075265</v>
      </c>
      <c r="D269" s="1" t="s">
        <v>1029</v>
      </c>
      <c r="E269" s="1"/>
    </row>
    <row r="270" s="2" customFormat="true" ht="15.75" hidden="false" customHeight="false" outlineLevel="0" collapsed="false">
      <c r="A270" s="1" t="s">
        <v>1030</v>
      </c>
      <c r="B270" s="1" t="n">
        <v>3.00974313434866</v>
      </c>
      <c r="C270" s="1" t="n">
        <v>1.128363249</v>
      </c>
      <c r="D270" s="1" t="s">
        <v>1031</v>
      </c>
      <c r="E270" s="1"/>
    </row>
    <row r="271" s="2" customFormat="true" ht="15.75" hidden="false" customHeight="false" outlineLevel="0" collapsed="false">
      <c r="A271" s="1" t="s">
        <v>1032</v>
      </c>
      <c r="B271" s="1" t="n">
        <v>-2.13091912211944</v>
      </c>
      <c r="C271" s="1" t="n">
        <v>1.1306218</v>
      </c>
      <c r="D271" s="1" t="s">
        <v>1033</v>
      </c>
      <c r="E271" s="1"/>
    </row>
    <row r="272" s="2" customFormat="true" ht="15.75" hidden="false" customHeight="false" outlineLevel="0" collapsed="false">
      <c r="A272" s="1" t="s">
        <v>1034</v>
      </c>
      <c r="B272" s="1" t="n">
        <v>4.09405158971239</v>
      </c>
      <c r="C272" s="1" t="n">
        <v>1.137751782</v>
      </c>
      <c r="D272" s="1" t="s">
        <v>1035</v>
      </c>
      <c r="E272" s="1"/>
    </row>
    <row r="273" s="2" customFormat="true" ht="15.75" hidden="false" customHeight="false" outlineLevel="0" collapsed="false">
      <c r="A273" s="1" t="s">
        <v>85</v>
      </c>
      <c r="B273" s="1" t="n">
        <v>1.89955857751487</v>
      </c>
      <c r="C273" s="1" t="n">
        <v>1.143262498</v>
      </c>
      <c r="D273" s="1" t="s">
        <v>1036</v>
      </c>
      <c r="E273" s="1"/>
    </row>
    <row r="274" s="2" customFormat="true" ht="15.75" hidden="false" customHeight="false" outlineLevel="0" collapsed="false">
      <c r="A274" s="1" t="s">
        <v>1037</v>
      </c>
      <c r="B274" s="1" t="n">
        <v>2.65780675002916</v>
      </c>
      <c r="C274" s="1" t="n">
        <v>1.1481967</v>
      </c>
      <c r="D274" s="1" t="s">
        <v>1038</v>
      </c>
      <c r="E274" s="1"/>
    </row>
    <row r="275" s="2" customFormat="true" ht="15.75" hidden="false" customHeight="false" outlineLevel="0" collapsed="false">
      <c r="A275" s="1" t="s">
        <v>1039</v>
      </c>
      <c r="B275" s="1" t="n">
        <v>1.2910001668473</v>
      </c>
      <c r="C275" s="1" t="n">
        <v>1.16225929</v>
      </c>
      <c r="D275" s="1" t="s">
        <v>1040</v>
      </c>
      <c r="E275" s="1"/>
    </row>
    <row r="276" s="2" customFormat="true" ht="15.75" hidden="false" customHeight="false" outlineLevel="0" collapsed="false">
      <c r="A276" s="1" t="s">
        <v>1041</v>
      </c>
      <c r="B276" s="1" t="n">
        <v>3.4007430337625</v>
      </c>
      <c r="C276" s="1" t="n">
        <v>1.163855429</v>
      </c>
      <c r="D276" s="1" t="s">
        <v>1042</v>
      </c>
      <c r="E276" s="1"/>
    </row>
    <row r="277" s="2" customFormat="true" ht="15.75" hidden="false" customHeight="false" outlineLevel="0" collapsed="false">
      <c r="A277" s="1" t="s">
        <v>1043</v>
      </c>
      <c r="B277" s="1" t="n">
        <v>2.16851007457778</v>
      </c>
      <c r="C277" s="1" t="n">
        <v>1.169478318</v>
      </c>
      <c r="D277" s="1" t="s">
        <v>1044</v>
      </c>
      <c r="E277" s="1"/>
    </row>
    <row r="278" s="2" customFormat="true" ht="15.75" hidden="false" customHeight="false" outlineLevel="0" collapsed="false">
      <c r="A278" s="1" t="s">
        <v>543</v>
      </c>
      <c r="B278" s="1" t="n">
        <v>3.46241444800422</v>
      </c>
      <c r="C278" s="1" t="n">
        <v>1.171152952</v>
      </c>
      <c r="D278" s="1" t="s">
        <v>1045</v>
      </c>
      <c r="E278" s="1"/>
    </row>
    <row r="279" s="2" customFormat="true" ht="15.75" hidden="false" customHeight="false" outlineLevel="0" collapsed="false">
      <c r="A279" s="1" t="s">
        <v>1046</v>
      </c>
      <c r="B279" s="1" t="n">
        <v>2.14993451555729</v>
      </c>
      <c r="C279" s="1" t="n">
        <v>1.171289262</v>
      </c>
      <c r="D279" s="1" t="s">
        <v>1047</v>
      </c>
      <c r="E279" s="1"/>
    </row>
    <row r="280" s="2" customFormat="true" ht="15.75" hidden="false" customHeight="false" outlineLevel="0" collapsed="false">
      <c r="A280" s="1" t="s">
        <v>1048</v>
      </c>
      <c r="B280" s="1" t="n">
        <v>4.00255123291089</v>
      </c>
      <c r="C280" s="1" t="n">
        <v>1.17355537</v>
      </c>
      <c r="D280" s="1" t="s">
        <v>1049</v>
      </c>
      <c r="E280" s="1"/>
    </row>
    <row r="281" s="2" customFormat="true" ht="15.75" hidden="false" customHeight="false" outlineLevel="0" collapsed="false">
      <c r="A281" s="1" t="s">
        <v>1050</v>
      </c>
      <c r="B281" s="1" t="n">
        <v>1.98306750243011</v>
      </c>
      <c r="C281" s="1" t="n">
        <v>1.173992229</v>
      </c>
      <c r="D281" s="1" t="s">
        <v>1051</v>
      </c>
      <c r="E281" s="1"/>
    </row>
    <row r="282" s="2" customFormat="true" ht="15.75" hidden="false" customHeight="false" outlineLevel="0" collapsed="false">
      <c r="A282" s="1" t="s">
        <v>1052</v>
      </c>
      <c r="B282" s="1" t="n">
        <v>3.96786687977053</v>
      </c>
      <c r="C282" s="1" t="n">
        <v>1.185717933</v>
      </c>
      <c r="D282" s="1" t="s">
        <v>1053</v>
      </c>
      <c r="E282" s="1"/>
    </row>
    <row r="283" s="2" customFormat="true" ht="15.75" hidden="false" customHeight="false" outlineLevel="0" collapsed="false">
      <c r="A283" s="1" t="s">
        <v>140</v>
      </c>
      <c r="B283" s="1" t="n">
        <v>4.56363328944735</v>
      </c>
      <c r="C283" s="1" t="n">
        <v>1.193757002</v>
      </c>
      <c r="D283" s="1" t="s">
        <v>1054</v>
      </c>
      <c r="E283" s="1"/>
    </row>
    <row r="284" s="2" customFormat="true" ht="15.75" hidden="false" customHeight="false" outlineLevel="0" collapsed="false">
      <c r="A284" s="1" t="s">
        <v>1055</v>
      </c>
      <c r="B284" s="1" t="n">
        <v>2.99083933077884</v>
      </c>
      <c r="C284" s="1" t="n">
        <v>1.21245129</v>
      </c>
      <c r="D284" s="1" t="s">
        <v>1056</v>
      </c>
      <c r="E284" s="1"/>
    </row>
    <row r="285" s="2" customFormat="true" ht="15.75" hidden="false" customHeight="false" outlineLevel="0" collapsed="false">
      <c r="A285" s="1" t="s">
        <v>514</v>
      </c>
      <c r="B285" s="1" t="n">
        <v>3.23711495633359</v>
      </c>
      <c r="C285" s="1" t="n">
        <v>1.213581637</v>
      </c>
      <c r="D285" s="1" t="s">
        <v>1057</v>
      </c>
      <c r="E285" s="1"/>
    </row>
    <row r="286" s="2" customFormat="true" ht="15.75" hidden="false" customHeight="false" outlineLevel="0" collapsed="false">
      <c r="A286" s="1" t="s">
        <v>1058</v>
      </c>
      <c r="B286" s="1" t="n">
        <v>1.48004124380762</v>
      </c>
      <c r="C286" s="1" t="n">
        <v>1.220028705</v>
      </c>
      <c r="D286" s="1" t="s">
        <v>1059</v>
      </c>
      <c r="E286" s="1"/>
    </row>
    <row r="287" s="2" customFormat="true" ht="15.75" hidden="false" customHeight="false" outlineLevel="0" collapsed="false">
      <c r="A287" s="1" t="s">
        <v>79</v>
      </c>
      <c r="B287" s="1" t="n">
        <v>1.22252102576802</v>
      </c>
      <c r="C287" s="1" t="n">
        <v>1.223327763</v>
      </c>
      <c r="D287" s="1" t="s">
        <v>1060</v>
      </c>
      <c r="E287" s="1"/>
    </row>
    <row r="288" s="2" customFormat="true" ht="15.75" hidden="false" customHeight="false" outlineLevel="0" collapsed="false">
      <c r="A288" s="1" t="s">
        <v>1061</v>
      </c>
      <c r="B288" s="1" t="n">
        <v>-5.85155923885298</v>
      </c>
      <c r="C288" s="1" t="n">
        <v>1.224015417</v>
      </c>
      <c r="D288" s="1" t="s">
        <v>1062</v>
      </c>
      <c r="E288" s="1"/>
    </row>
    <row r="289" s="2" customFormat="true" ht="15.75" hidden="false" customHeight="false" outlineLevel="0" collapsed="false">
      <c r="A289" s="1" t="s">
        <v>1063</v>
      </c>
      <c r="B289" s="1" t="n">
        <v>2.43821955349496</v>
      </c>
      <c r="C289" s="1" t="n">
        <v>1.225301351</v>
      </c>
      <c r="D289" s="1" t="s">
        <v>1064</v>
      </c>
      <c r="E289" s="1"/>
    </row>
    <row r="290" s="2" customFormat="true" ht="15.75" hidden="false" customHeight="false" outlineLevel="0" collapsed="false">
      <c r="A290" s="1" t="s">
        <v>1065</v>
      </c>
      <c r="B290" s="1" t="n">
        <v>2.05179839202461</v>
      </c>
      <c r="C290" s="1" t="n">
        <v>1.236479153</v>
      </c>
      <c r="D290" s="1" t="s">
        <v>1066</v>
      </c>
      <c r="E290" s="1"/>
    </row>
    <row r="291" s="2" customFormat="true" ht="15.75" hidden="false" customHeight="false" outlineLevel="0" collapsed="false">
      <c r="A291" s="1" t="s">
        <v>1067</v>
      </c>
      <c r="B291" s="1" t="n">
        <v>2.58070488320851</v>
      </c>
      <c r="C291" s="1" t="n">
        <v>1.236823678</v>
      </c>
      <c r="D291" s="1" t="s">
        <v>1068</v>
      </c>
      <c r="E291" s="1"/>
    </row>
    <row r="292" s="2" customFormat="true" ht="15.75" hidden="false" customHeight="false" outlineLevel="0" collapsed="false">
      <c r="A292" s="1" t="s">
        <v>1069</v>
      </c>
      <c r="B292" s="1" t="n">
        <v>2.49993226012066</v>
      </c>
      <c r="C292" s="1" t="n">
        <v>1.244365634</v>
      </c>
      <c r="D292" s="1" t="s">
        <v>1070</v>
      </c>
      <c r="E292" s="1"/>
    </row>
    <row r="293" s="2" customFormat="true" ht="15.75" hidden="false" customHeight="false" outlineLevel="0" collapsed="false">
      <c r="A293" s="1" t="s">
        <v>1071</v>
      </c>
      <c r="B293" s="1" t="n">
        <v>2.83656815224437</v>
      </c>
      <c r="C293" s="1" t="n">
        <v>1.251212089</v>
      </c>
      <c r="D293" s="1" t="s">
        <v>1072</v>
      </c>
      <c r="E293" s="1"/>
    </row>
    <row r="294" s="2" customFormat="true" ht="15.75" hidden="false" customHeight="false" outlineLevel="0" collapsed="false">
      <c r="A294" s="1" t="s">
        <v>524</v>
      </c>
      <c r="B294" s="1" t="n">
        <v>3.81858370778141</v>
      </c>
      <c r="C294" s="1" t="n">
        <v>1.25918977</v>
      </c>
      <c r="D294" s="1" t="s">
        <v>1073</v>
      </c>
      <c r="E294" s="1"/>
    </row>
    <row r="295" s="2" customFormat="true" ht="15.75" hidden="false" customHeight="false" outlineLevel="0" collapsed="false">
      <c r="A295" s="1" t="s">
        <v>1074</v>
      </c>
      <c r="B295" s="1" t="n">
        <v>1.29919735218893</v>
      </c>
      <c r="C295" s="1" t="n">
        <v>1.266625272</v>
      </c>
      <c r="D295" s="1" t="s">
        <v>1075</v>
      </c>
      <c r="E295" s="1"/>
    </row>
    <row r="296" s="2" customFormat="true" ht="15.75" hidden="false" customHeight="false" outlineLevel="0" collapsed="false">
      <c r="A296" s="1" t="s">
        <v>1076</v>
      </c>
      <c r="B296" s="1" t="n">
        <v>2.72755821813017</v>
      </c>
      <c r="C296" s="1" t="n">
        <v>1.267218155</v>
      </c>
      <c r="D296" s="1" t="s">
        <v>1077</v>
      </c>
      <c r="E296" s="1"/>
    </row>
    <row r="297" s="2" customFormat="true" ht="15.75" hidden="false" customHeight="false" outlineLevel="0" collapsed="false">
      <c r="A297" s="1" t="s">
        <v>1078</v>
      </c>
      <c r="B297" s="1" t="n">
        <v>1.6339454256083</v>
      </c>
      <c r="C297" s="1" t="n">
        <v>1.268430366</v>
      </c>
      <c r="D297" s="1" t="s">
        <v>1079</v>
      </c>
      <c r="E297" s="1"/>
    </row>
    <row r="298" s="2" customFormat="true" ht="15.75" hidden="false" customHeight="false" outlineLevel="0" collapsed="false">
      <c r="A298" s="1" t="s">
        <v>1080</v>
      </c>
      <c r="B298" s="1" t="n">
        <v>2.02935007186868</v>
      </c>
      <c r="C298" s="1" t="n">
        <v>1.268975241</v>
      </c>
      <c r="D298" s="1" t="s">
        <v>1081</v>
      </c>
      <c r="E298" s="1"/>
    </row>
    <row r="299" s="2" customFormat="true" ht="15.75" hidden="false" customHeight="false" outlineLevel="0" collapsed="false">
      <c r="A299" s="1" t="s">
        <v>1082</v>
      </c>
      <c r="B299" s="1" t="n">
        <v>2.55030448444729</v>
      </c>
      <c r="C299" s="1" t="n">
        <v>1.274620687</v>
      </c>
      <c r="D299" s="1" t="s">
        <v>1083</v>
      </c>
      <c r="E299" s="1"/>
    </row>
    <row r="300" s="2" customFormat="true" ht="15.75" hidden="false" customHeight="false" outlineLevel="0" collapsed="false">
      <c r="A300" s="1" t="s">
        <v>1084</v>
      </c>
      <c r="B300" s="1" t="n">
        <v>2.18542743482705</v>
      </c>
      <c r="C300" s="1" t="n">
        <v>1.275181379</v>
      </c>
      <c r="D300" s="1" t="s">
        <v>1085</v>
      </c>
      <c r="E300" s="1"/>
    </row>
    <row r="301" s="2" customFormat="true" ht="15.75" hidden="false" customHeight="false" outlineLevel="0" collapsed="false">
      <c r="A301" s="1" t="s">
        <v>240</v>
      </c>
      <c r="B301" s="1" t="n">
        <v>4.58750898296123</v>
      </c>
      <c r="C301" s="1" t="n">
        <v>1.291609169</v>
      </c>
      <c r="D301" s="1" t="s">
        <v>1086</v>
      </c>
      <c r="E301" s="1"/>
    </row>
    <row r="302" s="2" customFormat="true" ht="15.75" hidden="false" customHeight="false" outlineLevel="0" collapsed="false">
      <c r="A302" s="1" t="s">
        <v>1087</v>
      </c>
      <c r="B302" s="1" t="n">
        <v>3.44235593306332</v>
      </c>
      <c r="C302" s="1" t="n">
        <v>1.292984283</v>
      </c>
      <c r="D302" s="1" t="s">
        <v>1088</v>
      </c>
      <c r="E302" s="1"/>
    </row>
    <row r="303" s="2" customFormat="true" ht="15.75" hidden="false" customHeight="false" outlineLevel="0" collapsed="false">
      <c r="A303" s="1" t="s">
        <v>1089</v>
      </c>
      <c r="B303" s="1" t="n">
        <v>2.03104065917359</v>
      </c>
      <c r="C303" s="1" t="n">
        <v>1.313948818</v>
      </c>
      <c r="D303" s="1" t="s">
        <v>1090</v>
      </c>
      <c r="E303" s="1"/>
    </row>
    <row r="304" s="2" customFormat="true" ht="15.75" hidden="false" customHeight="false" outlineLevel="0" collapsed="false">
      <c r="A304" s="1" t="s">
        <v>1091</v>
      </c>
      <c r="B304" s="1" t="n">
        <v>2.48955209928524</v>
      </c>
      <c r="C304" s="1" t="n">
        <v>1.315965882</v>
      </c>
      <c r="D304" s="1" t="s">
        <v>1092</v>
      </c>
      <c r="E304" s="1"/>
    </row>
    <row r="305" s="2" customFormat="true" ht="15.75" hidden="false" customHeight="false" outlineLevel="0" collapsed="false">
      <c r="A305" s="1" t="s">
        <v>483</v>
      </c>
      <c r="B305" s="1" t="n">
        <v>2.97133717284757</v>
      </c>
      <c r="C305" s="1" t="n">
        <v>1.365709445</v>
      </c>
      <c r="D305" s="1" t="s">
        <v>1093</v>
      </c>
      <c r="E305" s="1"/>
    </row>
    <row r="306" s="2" customFormat="true" ht="15.75" hidden="false" customHeight="false" outlineLevel="0" collapsed="false">
      <c r="A306" s="1" t="s">
        <v>1094</v>
      </c>
      <c r="B306" s="1" t="n">
        <v>1.76840649971795</v>
      </c>
      <c r="C306" s="1" t="n">
        <v>1.36636073</v>
      </c>
      <c r="D306" s="1" t="s">
        <v>1095</v>
      </c>
      <c r="E306" s="1"/>
    </row>
    <row r="307" s="2" customFormat="true" ht="15.75" hidden="false" customHeight="false" outlineLevel="0" collapsed="false">
      <c r="A307" s="1" t="s">
        <v>1096</v>
      </c>
      <c r="B307" s="1" t="n">
        <v>1.79512039006538</v>
      </c>
      <c r="C307" s="1" t="n">
        <v>1.381399161</v>
      </c>
      <c r="D307" s="1" t="s">
        <v>1097</v>
      </c>
      <c r="E307" s="1"/>
    </row>
    <row r="308" s="2" customFormat="true" ht="15.75" hidden="false" customHeight="false" outlineLevel="0" collapsed="false">
      <c r="A308" s="1" t="s">
        <v>109</v>
      </c>
      <c r="B308" s="1" t="n">
        <v>1.19816262046479</v>
      </c>
      <c r="C308" s="1" t="n">
        <v>1.39930091</v>
      </c>
      <c r="D308" s="1" t="s">
        <v>1098</v>
      </c>
      <c r="E308" s="1"/>
    </row>
    <row r="309" s="2" customFormat="true" ht="15.75" hidden="false" customHeight="false" outlineLevel="0" collapsed="false">
      <c r="A309" s="1" t="s">
        <v>1099</v>
      </c>
      <c r="B309" s="1" t="n">
        <v>1.65529316335869</v>
      </c>
      <c r="C309" s="1" t="n">
        <v>1.420387761</v>
      </c>
      <c r="D309" s="1" t="s">
        <v>1100</v>
      </c>
      <c r="E309" s="1"/>
    </row>
    <row r="310" s="2" customFormat="true" ht="15.75" hidden="false" customHeight="false" outlineLevel="0" collapsed="false">
      <c r="A310" s="1" t="s">
        <v>1101</v>
      </c>
      <c r="B310" s="1" t="n">
        <v>-1.33455748473144</v>
      </c>
      <c r="C310" s="1" t="n">
        <v>1.42671223</v>
      </c>
      <c r="D310" s="1" t="s">
        <v>1102</v>
      </c>
      <c r="E310" s="1"/>
    </row>
    <row r="311" s="2" customFormat="true" ht="15.75" hidden="false" customHeight="false" outlineLevel="0" collapsed="false">
      <c r="A311" s="1" t="s">
        <v>121</v>
      </c>
      <c r="B311" s="1" t="n">
        <v>2.32127026717089</v>
      </c>
      <c r="C311" s="1" t="n">
        <v>1.432555268</v>
      </c>
      <c r="D311" s="1" t="s">
        <v>1103</v>
      </c>
      <c r="E311" s="1"/>
    </row>
    <row r="312" s="2" customFormat="true" ht="15.75" hidden="false" customHeight="false" outlineLevel="0" collapsed="false">
      <c r="A312" s="1" t="s">
        <v>1104</v>
      </c>
      <c r="B312" s="1" t="n">
        <v>3.50274313216924</v>
      </c>
      <c r="C312" s="1" t="n">
        <v>1.458365576</v>
      </c>
      <c r="D312" s="1" t="s">
        <v>1105</v>
      </c>
      <c r="E312" s="1"/>
    </row>
    <row r="313" s="2" customFormat="true" ht="15.75" hidden="false" customHeight="false" outlineLevel="0" collapsed="false">
      <c r="A313" s="1" t="s">
        <v>1106</v>
      </c>
      <c r="B313" s="1" t="n">
        <v>1.71457764252397</v>
      </c>
      <c r="C313" s="1" t="n">
        <v>1.469546313</v>
      </c>
      <c r="D313" s="1" t="s">
        <v>1107</v>
      </c>
      <c r="E313" s="1"/>
    </row>
    <row r="314" s="2" customFormat="true" ht="15.75" hidden="false" customHeight="false" outlineLevel="0" collapsed="false">
      <c r="A314" s="1" t="s">
        <v>1108</v>
      </c>
      <c r="B314" s="1" t="n">
        <v>1.88886450783982</v>
      </c>
      <c r="C314" s="1" t="n">
        <v>1.485428221</v>
      </c>
      <c r="D314" s="1" t="s">
        <v>1109</v>
      </c>
      <c r="E314" s="1"/>
    </row>
    <row r="315" s="2" customFormat="true" ht="15.75" hidden="false" customHeight="false" outlineLevel="0" collapsed="false">
      <c r="A315" s="1" t="s">
        <v>532</v>
      </c>
      <c r="B315" s="1" t="n">
        <v>2.23188823029366</v>
      </c>
      <c r="C315" s="1" t="n">
        <v>1.550867204</v>
      </c>
      <c r="D315" s="1" t="s">
        <v>1110</v>
      </c>
      <c r="E315" s="1"/>
    </row>
    <row r="316" s="2" customFormat="true" ht="15.75" hidden="false" customHeight="false" outlineLevel="0" collapsed="false">
      <c r="A316" s="1" t="s">
        <v>78</v>
      </c>
      <c r="B316" s="1" t="n">
        <v>1.18658619747711</v>
      </c>
      <c r="C316" s="1" t="n">
        <v>1.570785747</v>
      </c>
      <c r="D316" s="1" t="s">
        <v>1111</v>
      </c>
      <c r="E316" s="1"/>
    </row>
    <row r="317" s="2" customFormat="true" ht="15.75" hidden="false" customHeight="false" outlineLevel="0" collapsed="false">
      <c r="A317" s="1" t="s">
        <v>1112</v>
      </c>
      <c r="B317" s="1" t="n">
        <v>2.33301361380524</v>
      </c>
      <c r="C317" s="1" t="n">
        <v>1.571510166</v>
      </c>
      <c r="D317" s="1" t="s">
        <v>1113</v>
      </c>
      <c r="E317" s="1"/>
    </row>
    <row r="318" s="2" customFormat="true" ht="15.75" hidden="false" customHeight="false" outlineLevel="0" collapsed="false">
      <c r="A318" s="1" t="s">
        <v>1114</v>
      </c>
      <c r="B318" s="1" t="n">
        <v>2.72189418330783</v>
      </c>
      <c r="C318" s="1" t="n">
        <v>1.597623656</v>
      </c>
      <c r="D318" s="1" t="s">
        <v>1115</v>
      </c>
      <c r="E318" s="1"/>
    </row>
    <row r="319" s="2" customFormat="true" ht="15.75" hidden="false" customHeight="false" outlineLevel="0" collapsed="false">
      <c r="A319" s="1" t="s">
        <v>545</v>
      </c>
      <c r="B319" s="1" t="n">
        <v>3.96249072362511</v>
      </c>
      <c r="C319" s="1" t="n">
        <v>1.599421753</v>
      </c>
      <c r="D319" s="1" t="s">
        <v>1116</v>
      </c>
      <c r="E319" s="1"/>
    </row>
    <row r="320" s="2" customFormat="true" ht="15.75" hidden="false" customHeight="false" outlineLevel="0" collapsed="false">
      <c r="A320" s="1" t="s">
        <v>128</v>
      </c>
      <c r="B320" s="1" t="n">
        <v>4.2964779567081</v>
      </c>
      <c r="C320" s="1" t="n">
        <v>1.61353886</v>
      </c>
      <c r="D320" s="1" t="s">
        <v>1117</v>
      </c>
      <c r="E320" s="1"/>
    </row>
    <row r="321" s="2" customFormat="true" ht="15.75" hidden="false" customHeight="false" outlineLevel="0" collapsed="false">
      <c r="A321" s="1" t="s">
        <v>1118</v>
      </c>
      <c r="B321" s="1" t="n">
        <v>3.49121223417766</v>
      </c>
      <c r="C321" s="1" t="n">
        <v>1.630038625</v>
      </c>
      <c r="D321" s="1" t="s">
        <v>1119</v>
      </c>
      <c r="E321" s="1"/>
    </row>
    <row r="322" s="2" customFormat="true" ht="15.75" hidden="false" customHeight="false" outlineLevel="0" collapsed="false">
      <c r="A322" s="1" t="s">
        <v>1120</v>
      </c>
      <c r="B322" s="1" t="n">
        <v>2.98300155934848</v>
      </c>
      <c r="C322" s="1" t="n">
        <v>1.635724219</v>
      </c>
      <c r="D322" s="1" t="s">
        <v>1121</v>
      </c>
      <c r="E322" s="1"/>
    </row>
    <row r="323" s="2" customFormat="true" ht="15.75" hidden="false" customHeight="false" outlineLevel="0" collapsed="false">
      <c r="A323" s="1" t="s">
        <v>1122</v>
      </c>
      <c r="B323" s="1" t="n">
        <v>-5.59829041094881</v>
      </c>
      <c r="C323" s="1" t="n">
        <v>1.657363225</v>
      </c>
      <c r="D323" s="1" t="s">
        <v>1123</v>
      </c>
      <c r="E323" s="1"/>
    </row>
    <row r="324" s="2" customFormat="true" ht="15.75" hidden="false" customHeight="false" outlineLevel="0" collapsed="false">
      <c r="A324" s="1" t="s">
        <v>138</v>
      </c>
      <c r="B324" s="1" t="n">
        <v>3.8655465466908</v>
      </c>
      <c r="C324" s="1" t="n">
        <v>1.675339899</v>
      </c>
      <c r="D324" s="1" t="s">
        <v>1124</v>
      </c>
      <c r="E324" s="1"/>
    </row>
    <row r="325" s="2" customFormat="true" ht="15.75" hidden="false" customHeight="false" outlineLevel="0" collapsed="false">
      <c r="A325" s="1" t="s">
        <v>1125</v>
      </c>
      <c r="B325" s="1" t="n">
        <v>1.6862103934476</v>
      </c>
      <c r="C325" s="1" t="n">
        <v>1.679435421</v>
      </c>
      <c r="D325" s="1" t="s">
        <v>1126</v>
      </c>
      <c r="E325" s="1"/>
    </row>
    <row r="326" s="2" customFormat="true" ht="15.75" hidden="false" customHeight="false" outlineLevel="0" collapsed="false">
      <c r="A326" s="1" t="s">
        <v>520</v>
      </c>
      <c r="B326" s="1" t="n">
        <v>2.48124071894943</v>
      </c>
      <c r="C326" s="1" t="n">
        <v>1.689287017</v>
      </c>
      <c r="D326" s="1" t="s">
        <v>1127</v>
      </c>
      <c r="E326" s="1"/>
    </row>
    <row r="327" s="2" customFormat="true" ht="15.75" hidden="false" customHeight="false" outlineLevel="0" collapsed="false">
      <c r="A327" s="1" t="s">
        <v>1128</v>
      </c>
      <c r="B327" s="1" t="n">
        <v>3.30751624759141</v>
      </c>
      <c r="C327" s="1" t="n">
        <v>1.713021499</v>
      </c>
      <c r="D327" s="1" t="s">
        <v>1129</v>
      </c>
      <c r="E327" s="1"/>
    </row>
    <row r="328" s="2" customFormat="true" ht="15.75" hidden="false" customHeight="false" outlineLevel="0" collapsed="false">
      <c r="A328" s="1" t="s">
        <v>1130</v>
      </c>
      <c r="B328" s="1" t="n">
        <v>3.07037480046154</v>
      </c>
      <c r="C328" s="1" t="n">
        <v>1.718591289</v>
      </c>
      <c r="D328" s="1" t="s">
        <v>1131</v>
      </c>
      <c r="E328" s="1"/>
    </row>
    <row r="329" s="2" customFormat="true" ht="15.75" hidden="false" customHeight="false" outlineLevel="0" collapsed="false">
      <c r="A329" s="1" t="s">
        <v>345</v>
      </c>
      <c r="B329" s="1" t="n">
        <v>2.2132750688848</v>
      </c>
      <c r="C329" s="1" t="n">
        <v>1.722491737</v>
      </c>
      <c r="D329" s="1" t="s">
        <v>1132</v>
      </c>
      <c r="E329" s="1"/>
    </row>
    <row r="330" s="2" customFormat="true" ht="15.75" hidden="false" customHeight="false" outlineLevel="0" collapsed="false">
      <c r="A330" s="1" t="s">
        <v>1133</v>
      </c>
      <c r="B330" s="1" t="n">
        <v>5.14895392470361</v>
      </c>
      <c r="C330" s="1" t="n">
        <v>1.731630472</v>
      </c>
      <c r="D330" s="1" t="s">
        <v>1134</v>
      </c>
      <c r="E330" s="1"/>
    </row>
    <row r="331" s="2" customFormat="true" ht="15.75" hidden="false" customHeight="false" outlineLevel="0" collapsed="false">
      <c r="A331" s="1" t="s">
        <v>125</v>
      </c>
      <c r="B331" s="1" t="n">
        <v>1.57598994276254</v>
      </c>
      <c r="C331" s="1" t="n">
        <v>1.735913185</v>
      </c>
      <c r="D331" s="1" t="s">
        <v>1135</v>
      </c>
      <c r="E331" s="1"/>
    </row>
    <row r="332" s="2" customFormat="true" ht="15.75" hidden="false" customHeight="false" outlineLevel="0" collapsed="false">
      <c r="A332" s="1" t="s">
        <v>398</v>
      </c>
      <c r="B332" s="1" t="n">
        <v>3.29874988068813</v>
      </c>
      <c r="C332" s="1" t="n">
        <v>1.754745407</v>
      </c>
      <c r="D332" s="1" t="s">
        <v>1136</v>
      </c>
      <c r="E332" s="1"/>
    </row>
    <row r="333" s="2" customFormat="true" ht="15.75" hidden="false" customHeight="false" outlineLevel="0" collapsed="false">
      <c r="A333" s="1" t="s">
        <v>1137</v>
      </c>
      <c r="B333" s="1" t="n">
        <v>1.00436623191793</v>
      </c>
      <c r="C333" s="1" t="n">
        <v>1.759221841</v>
      </c>
      <c r="D333" s="1" t="s">
        <v>1138</v>
      </c>
      <c r="E333" s="1"/>
    </row>
    <row r="334" s="2" customFormat="true" ht="15.75" hidden="false" customHeight="false" outlineLevel="0" collapsed="false">
      <c r="A334" s="1" t="s">
        <v>475</v>
      </c>
      <c r="B334" s="1" t="n">
        <v>4.17469306502359</v>
      </c>
      <c r="C334" s="1" t="n">
        <v>1.764703426</v>
      </c>
      <c r="D334" s="1" t="s">
        <v>1139</v>
      </c>
      <c r="E334" s="1"/>
    </row>
    <row r="335" s="2" customFormat="true" ht="15.75" hidden="false" customHeight="false" outlineLevel="0" collapsed="false">
      <c r="A335" s="1" t="s">
        <v>1140</v>
      </c>
      <c r="B335" s="1" t="n">
        <v>1.91281865636331</v>
      </c>
      <c r="C335" s="1" t="n">
        <v>1.774370846</v>
      </c>
      <c r="D335" s="1" t="s">
        <v>1141</v>
      </c>
      <c r="E335" s="1"/>
    </row>
    <row r="336" s="2" customFormat="true" ht="15.75" hidden="false" customHeight="false" outlineLevel="0" collapsed="false">
      <c r="A336" s="1" t="s">
        <v>1142</v>
      </c>
      <c r="B336" s="1" t="n">
        <v>2.50333797754759</v>
      </c>
      <c r="C336" s="1" t="n">
        <v>1.781779133</v>
      </c>
      <c r="D336" s="1" t="s">
        <v>1143</v>
      </c>
      <c r="E336" s="1"/>
    </row>
    <row r="337" s="2" customFormat="true" ht="15.75" hidden="false" customHeight="false" outlineLevel="0" collapsed="false">
      <c r="A337" s="1" t="s">
        <v>1144</v>
      </c>
      <c r="B337" s="1" t="n">
        <v>2.2031968815066</v>
      </c>
      <c r="C337" s="1" t="n">
        <v>1.802963372</v>
      </c>
      <c r="D337" s="1" t="s">
        <v>1145</v>
      </c>
      <c r="E337" s="1"/>
    </row>
    <row r="338" s="2" customFormat="true" ht="15.75" hidden="false" customHeight="false" outlineLevel="0" collapsed="false">
      <c r="A338" s="1" t="s">
        <v>526</v>
      </c>
      <c r="B338" s="1" t="n">
        <v>2.14093141394339</v>
      </c>
      <c r="C338" s="1" t="n">
        <v>1.837027049</v>
      </c>
      <c r="D338" s="1" t="s">
        <v>1146</v>
      </c>
      <c r="E338" s="1"/>
    </row>
    <row r="339" s="2" customFormat="true" ht="15.75" hidden="false" customHeight="false" outlineLevel="0" collapsed="false">
      <c r="A339" s="1" t="s">
        <v>1147</v>
      </c>
      <c r="B339" s="1" t="n">
        <v>2.2421726417439</v>
      </c>
      <c r="C339" s="1" t="n">
        <v>1.840091208</v>
      </c>
      <c r="D339" s="1" t="s">
        <v>1148</v>
      </c>
      <c r="E339" s="1"/>
    </row>
    <row r="340" s="2" customFormat="true" ht="15.75" hidden="false" customHeight="false" outlineLevel="0" collapsed="false">
      <c r="A340" s="1" t="s">
        <v>59</v>
      </c>
      <c r="B340" s="1" t="n">
        <v>4.19957490248503</v>
      </c>
      <c r="C340" s="1" t="n">
        <v>1.852064464</v>
      </c>
      <c r="D340" s="1" t="s">
        <v>1149</v>
      </c>
      <c r="E340" s="1"/>
    </row>
    <row r="341" s="2" customFormat="true" ht="15.75" hidden="false" customHeight="false" outlineLevel="0" collapsed="false">
      <c r="A341" s="1" t="s">
        <v>358</v>
      </c>
      <c r="B341" s="1" t="n">
        <v>5.09070472062813</v>
      </c>
      <c r="C341" s="1" t="n">
        <v>1.86791135</v>
      </c>
      <c r="D341" s="1" t="s">
        <v>1150</v>
      </c>
      <c r="E341" s="1"/>
    </row>
    <row r="342" s="2" customFormat="true" ht="15.75" hidden="false" customHeight="false" outlineLevel="0" collapsed="false">
      <c r="A342" s="1" t="s">
        <v>1151</v>
      </c>
      <c r="B342" s="1" t="n">
        <v>-2.78783319187793</v>
      </c>
      <c r="C342" s="1" t="n">
        <v>1.95356953</v>
      </c>
      <c r="D342" s="1" t="s">
        <v>1152</v>
      </c>
      <c r="E342" s="1"/>
    </row>
    <row r="343" s="2" customFormat="true" ht="15.75" hidden="false" customHeight="false" outlineLevel="0" collapsed="false">
      <c r="A343" s="1" t="s">
        <v>1153</v>
      </c>
      <c r="B343" s="1" t="n">
        <v>2.31199283259489</v>
      </c>
      <c r="C343" s="1" t="n">
        <v>1.96392669</v>
      </c>
      <c r="D343" s="1" t="s">
        <v>1154</v>
      </c>
      <c r="E343" s="1"/>
    </row>
    <row r="344" s="2" customFormat="true" ht="15.75" hidden="false" customHeight="false" outlineLevel="0" collapsed="false">
      <c r="A344" s="1" t="s">
        <v>117</v>
      </c>
      <c r="B344" s="1" t="n">
        <v>2.24495466762526</v>
      </c>
      <c r="C344" s="1" t="n">
        <v>2.100956234</v>
      </c>
      <c r="D344" s="1" t="s">
        <v>1155</v>
      </c>
      <c r="E344" s="1"/>
    </row>
    <row r="345" s="2" customFormat="true" ht="15.75" hidden="false" customHeight="false" outlineLevel="0" collapsed="false">
      <c r="A345" s="1" t="s">
        <v>101</v>
      </c>
      <c r="B345" s="1" t="n">
        <v>2.80153787348162</v>
      </c>
      <c r="C345" s="1" t="n">
        <v>2.135544105</v>
      </c>
      <c r="D345" s="1" t="s">
        <v>1156</v>
      </c>
      <c r="E345" s="1"/>
    </row>
    <row r="346" s="2" customFormat="true" ht="15.75" hidden="false" customHeight="false" outlineLevel="0" collapsed="false">
      <c r="A346" s="1" t="s">
        <v>1157</v>
      </c>
      <c r="B346" s="1" t="n">
        <v>4.9289639030144</v>
      </c>
      <c r="C346" s="1" t="n">
        <v>2.174084738</v>
      </c>
      <c r="D346" s="1" t="s">
        <v>1158</v>
      </c>
      <c r="E346" s="1"/>
    </row>
    <row r="347" s="2" customFormat="true" ht="15.75" hidden="false" customHeight="false" outlineLevel="0" collapsed="false">
      <c r="A347" s="1" t="s">
        <v>1159</v>
      </c>
      <c r="B347" s="1" t="n">
        <v>1.5990499154481</v>
      </c>
      <c r="C347" s="1" t="n">
        <v>2.225332606</v>
      </c>
      <c r="D347" s="1" t="s">
        <v>1160</v>
      </c>
      <c r="E347" s="1"/>
    </row>
    <row r="348" s="2" customFormat="true" ht="15.75" hidden="false" customHeight="false" outlineLevel="0" collapsed="false">
      <c r="A348" s="1" t="s">
        <v>368</v>
      </c>
      <c r="B348" s="1" t="n">
        <v>-3.05552198094463</v>
      </c>
      <c r="C348" s="1" t="n">
        <v>2.657782454</v>
      </c>
      <c r="D348" s="1" t="s">
        <v>1161</v>
      </c>
      <c r="E348" s="1"/>
    </row>
    <row r="349" s="2" customFormat="true" ht="15.75" hidden="false" customHeight="false" outlineLevel="0" collapsed="false">
      <c r="A349" s="1" t="s">
        <v>1162</v>
      </c>
      <c r="B349" s="1" t="n">
        <v>4.87517842097253</v>
      </c>
      <c r="C349" s="1" t="n">
        <v>2.773268057</v>
      </c>
      <c r="D349" s="1" t="s">
        <v>1163</v>
      </c>
      <c r="E349" s="1"/>
    </row>
    <row r="350" s="2" customFormat="true" ht="15.75" hidden="false" customHeight="false" outlineLevel="0" collapsed="false">
      <c r="A350" s="1" t="s">
        <v>122</v>
      </c>
      <c r="B350" s="1" t="n">
        <v>2.32899955779751</v>
      </c>
      <c r="C350" s="1" t="n">
        <v>3.23971059</v>
      </c>
      <c r="D350" s="1" t="s">
        <v>1164</v>
      </c>
      <c r="E350" s="1"/>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E697"/>
  <sheetViews>
    <sheetView showFormulas="false" showGridLines="true" showRowColHeaders="true" showZeros="true" rightToLeft="false" tabSelected="false" showOutlineSymbols="true" defaultGridColor="true" view="normal" topLeftCell="A673" colorId="64" zoomScale="100" zoomScaleNormal="100" zoomScalePageLayoutView="100" workbookViewId="0">
      <selection pane="topLeft" activeCell="A2" activeCellId="0" sqref="A2:IV697"/>
    </sheetView>
  </sheetViews>
  <sheetFormatPr defaultColWidth="8.99609375" defaultRowHeight="15.75" zeroHeight="false" outlineLevelRow="0" outlineLevelCol="0"/>
  <cols>
    <col collapsed="false" customWidth="false" hidden="false" outlineLevel="0" max="1" min="1" style="1" width="8.99"/>
    <col collapsed="false" customWidth="true" hidden="false" outlineLevel="0" max="2" min="2" style="1" width="13.74"/>
    <col collapsed="false" customWidth="true" hidden="false" outlineLevel="0" max="3" min="3" style="1" width="12.62"/>
    <col collapsed="false" customWidth="false" hidden="false" outlineLevel="0" max="5" min="4" style="1" width="8.99"/>
  </cols>
  <sheetData>
    <row r="2" s="2" customFormat="true" ht="15.75" hidden="false" customHeight="false" outlineLevel="0" collapsed="false">
      <c r="A2" s="1" t="s">
        <v>1165</v>
      </c>
      <c r="B2" s="1"/>
      <c r="C2" s="1"/>
      <c r="D2" s="1"/>
      <c r="E2" s="1"/>
    </row>
    <row r="3" s="2" customFormat="true" ht="15.75" hidden="false" customHeight="false" outlineLevel="0" collapsed="false">
      <c r="A3" s="1"/>
      <c r="B3" s="1"/>
      <c r="C3" s="1"/>
      <c r="D3" s="1"/>
      <c r="E3" s="1"/>
    </row>
    <row r="4" s="2" customFormat="true" ht="15.75" hidden="false" customHeight="false" outlineLevel="0" collapsed="false">
      <c r="A4" s="1" t="s">
        <v>1</v>
      </c>
      <c r="B4" s="1" t="s">
        <v>2</v>
      </c>
      <c r="C4" s="1" t="s">
        <v>1166</v>
      </c>
      <c r="D4" s="1" t="s">
        <v>1167</v>
      </c>
      <c r="E4" s="1"/>
    </row>
    <row r="5" s="2" customFormat="true" ht="15.75" hidden="false" customHeight="false" outlineLevel="0" collapsed="false">
      <c r="A5" s="1" t="s">
        <v>639</v>
      </c>
      <c r="B5" s="1" t="n">
        <v>-5.11955597331997</v>
      </c>
      <c r="C5" s="1" t="n">
        <v>2.123692</v>
      </c>
      <c r="D5" s="1" t="s">
        <v>1168</v>
      </c>
      <c r="E5" s="1"/>
    </row>
    <row r="6" s="2" customFormat="true" ht="15.75" hidden="false" customHeight="false" outlineLevel="0" collapsed="false">
      <c r="A6" s="1" t="s">
        <v>1169</v>
      </c>
      <c r="B6" s="1" t="n">
        <v>-4.51277728384969</v>
      </c>
      <c r="C6" s="1" t="n">
        <v>1.3474285</v>
      </c>
      <c r="D6" s="1" t="s">
        <v>1170</v>
      </c>
      <c r="E6" s="1"/>
    </row>
    <row r="7" s="2" customFormat="true" ht="15.75" hidden="false" customHeight="false" outlineLevel="0" collapsed="false">
      <c r="A7" s="1" t="s">
        <v>1171</v>
      </c>
      <c r="B7" s="1" t="n">
        <v>-4.33410948612928</v>
      </c>
      <c r="C7" s="1" t="n">
        <v>2.1045075</v>
      </c>
      <c r="D7" s="1" t="s">
        <v>1172</v>
      </c>
      <c r="E7" s="1"/>
    </row>
    <row r="8" s="2" customFormat="true" ht="15.75" hidden="false" customHeight="false" outlineLevel="0" collapsed="false">
      <c r="A8" s="1" t="s">
        <v>1173</v>
      </c>
      <c r="B8" s="1" t="n">
        <v>-4.07254888159539</v>
      </c>
      <c r="C8" s="1" t="n">
        <v>3.1772805</v>
      </c>
      <c r="D8" s="1" t="s">
        <v>1174</v>
      </c>
      <c r="E8" s="1"/>
    </row>
    <row r="9" s="2" customFormat="true" ht="15.75" hidden="false" customHeight="false" outlineLevel="0" collapsed="false">
      <c r="A9" s="1" t="s">
        <v>1175</v>
      </c>
      <c r="B9" s="1" t="n">
        <v>-4.04274065425218</v>
      </c>
      <c r="C9" s="1" t="n">
        <v>1.620692</v>
      </c>
      <c r="D9" s="1" t="s">
        <v>1176</v>
      </c>
      <c r="E9" s="1"/>
    </row>
    <row r="10" s="2" customFormat="true" ht="15.75" hidden="false" customHeight="false" outlineLevel="0" collapsed="false">
      <c r="A10" s="1" t="s">
        <v>159</v>
      </c>
      <c r="B10" s="1" t="n">
        <v>-4.0270539401772</v>
      </c>
      <c r="C10" s="1" t="n">
        <v>2.165177</v>
      </c>
      <c r="D10" s="1" t="s">
        <v>1177</v>
      </c>
      <c r="E10" s="1"/>
    </row>
    <row r="11" s="2" customFormat="true" ht="15.75" hidden="false" customHeight="false" outlineLevel="0" collapsed="false">
      <c r="A11" s="1" t="s">
        <v>699</v>
      </c>
      <c r="B11" s="1" t="n">
        <v>-3.95194581367794</v>
      </c>
      <c r="C11" s="1" t="n">
        <v>1.403174</v>
      </c>
      <c r="D11" s="1" t="s">
        <v>1178</v>
      </c>
      <c r="E11" s="1"/>
    </row>
    <row r="12" s="2" customFormat="true" ht="15.75" hidden="false" customHeight="false" outlineLevel="0" collapsed="false">
      <c r="A12" s="1" t="s">
        <v>1007</v>
      </c>
      <c r="B12" s="1" t="n">
        <v>-3.94078674513133</v>
      </c>
      <c r="C12" s="1" t="n">
        <v>1.8593855</v>
      </c>
      <c r="D12" s="1" t="s">
        <v>1179</v>
      </c>
      <c r="E12" s="1"/>
    </row>
    <row r="13" s="2" customFormat="true" ht="15.75" hidden="false" customHeight="false" outlineLevel="0" collapsed="false">
      <c r="A13" s="1" t="s">
        <v>695</v>
      </c>
      <c r="B13" s="1" t="n">
        <v>-3.93879706112681</v>
      </c>
      <c r="C13" s="1" t="n">
        <v>1.3691275</v>
      </c>
      <c r="D13" s="1" t="s">
        <v>1180</v>
      </c>
      <c r="E13" s="1"/>
    </row>
    <row r="14" s="2" customFormat="true" ht="15.75" hidden="false" customHeight="false" outlineLevel="0" collapsed="false">
      <c r="A14" s="1" t="s">
        <v>1181</v>
      </c>
      <c r="B14" s="1" t="n">
        <v>-3.90932897270589</v>
      </c>
      <c r="C14" s="1" t="n">
        <v>1.666571</v>
      </c>
      <c r="D14" s="1" t="s">
        <v>1182</v>
      </c>
      <c r="E14" s="1"/>
    </row>
    <row r="15" s="2" customFormat="true" ht="15.75" hidden="false" customHeight="false" outlineLevel="0" collapsed="false">
      <c r="A15" s="1" t="s">
        <v>181</v>
      </c>
      <c r="B15" s="1" t="n">
        <v>-3.86181991139702</v>
      </c>
      <c r="C15" s="1" t="n">
        <v>1.138501</v>
      </c>
      <c r="D15" s="1" t="s">
        <v>1172</v>
      </c>
      <c r="E15" s="1"/>
    </row>
    <row r="16" s="2" customFormat="true" ht="15.75" hidden="false" customHeight="false" outlineLevel="0" collapsed="false">
      <c r="A16" s="1" t="s">
        <v>12</v>
      </c>
      <c r="B16" s="1" t="n">
        <v>-3.8077025765734</v>
      </c>
      <c r="C16" s="1" t="n">
        <v>1.407621</v>
      </c>
      <c r="D16" s="1" t="s">
        <v>1183</v>
      </c>
      <c r="E16" s="1"/>
    </row>
    <row r="17" s="2" customFormat="true" ht="15.75" hidden="false" customHeight="false" outlineLevel="0" collapsed="false">
      <c r="A17" s="1" t="s">
        <v>616</v>
      </c>
      <c r="B17" s="1" t="n">
        <v>-3.79005851084542</v>
      </c>
      <c r="C17" s="1" t="n">
        <v>1.243</v>
      </c>
      <c r="D17" s="1" t="s">
        <v>1172</v>
      </c>
      <c r="E17" s="1"/>
    </row>
    <row r="18" s="2" customFormat="true" ht="15.75" hidden="false" customHeight="false" outlineLevel="0" collapsed="false">
      <c r="A18" s="1" t="s">
        <v>226</v>
      </c>
      <c r="B18" s="1" t="n">
        <v>-3.68068175213295</v>
      </c>
      <c r="C18" s="1" t="n">
        <v>1.798065</v>
      </c>
      <c r="D18" s="1" t="s">
        <v>1184</v>
      </c>
      <c r="E18" s="1"/>
    </row>
    <row r="19" s="2" customFormat="true" ht="15.75" hidden="false" customHeight="false" outlineLevel="0" collapsed="false">
      <c r="A19" s="1" t="s">
        <v>1185</v>
      </c>
      <c r="B19" s="1" t="n">
        <v>-3.67636334143978</v>
      </c>
      <c r="C19" s="1" t="n">
        <v>1.235342</v>
      </c>
      <c r="D19" s="1" t="s">
        <v>1186</v>
      </c>
      <c r="E19" s="1"/>
    </row>
    <row r="20" s="2" customFormat="true" ht="15.75" hidden="false" customHeight="false" outlineLevel="0" collapsed="false">
      <c r="A20" s="1" t="s">
        <v>1187</v>
      </c>
      <c r="B20" s="1" t="n">
        <v>-3.63210454675454</v>
      </c>
      <c r="C20" s="1" t="n">
        <v>2.4613925</v>
      </c>
      <c r="D20" s="1" t="s">
        <v>1188</v>
      </c>
      <c r="E20" s="1"/>
    </row>
    <row r="21" s="2" customFormat="true" ht="15.75" hidden="false" customHeight="false" outlineLevel="0" collapsed="false">
      <c r="A21" s="1" t="s">
        <v>1189</v>
      </c>
      <c r="B21" s="1" t="n">
        <v>-3.59086713127348</v>
      </c>
      <c r="C21" s="1" t="n">
        <v>1.8153845</v>
      </c>
      <c r="D21" s="1" t="s">
        <v>1190</v>
      </c>
      <c r="E21" s="1"/>
    </row>
    <row r="22" s="2" customFormat="true" ht="15.75" hidden="false" customHeight="false" outlineLevel="0" collapsed="false">
      <c r="A22" s="1" t="s">
        <v>1191</v>
      </c>
      <c r="B22" s="1" t="n">
        <v>-3.50872099658236</v>
      </c>
      <c r="C22" s="1" t="n">
        <v>-1.15502</v>
      </c>
      <c r="D22" s="1" t="s">
        <v>1192</v>
      </c>
      <c r="E22" s="1"/>
    </row>
    <row r="23" s="2" customFormat="true" ht="15.75" hidden="false" customHeight="false" outlineLevel="0" collapsed="false">
      <c r="A23" s="1" t="s">
        <v>155</v>
      </c>
      <c r="B23" s="1" t="n">
        <v>-3.36757139580769</v>
      </c>
      <c r="C23" s="1" t="n">
        <v>1.254707</v>
      </c>
      <c r="D23" s="1" t="s">
        <v>1193</v>
      </c>
      <c r="E23" s="1"/>
    </row>
    <row r="24" s="2" customFormat="true" ht="15.75" hidden="false" customHeight="false" outlineLevel="0" collapsed="false">
      <c r="A24" s="1" t="s">
        <v>1194</v>
      </c>
      <c r="B24" s="1" t="n">
        <v>-3.31643386713814</v>
      </c>
      <c r="C24" s="1" t="n">
        <v>1.36314</v>
      </c>
      <c r="D24" s="1" t="s">
        <v>1195</v>
      </c>
      <c r="E24" s="1"/>
    </row>
    <row r="25" s="2" customFormat="true" ht="15.75" hidden="false" customHeight="false" outlineLevel="0" collapsed="false">
      <c r="A25" s="1" t="s">
        <v>1196</v>
      </c>
      <c r="B25" s="1" t="n">
        <v>-3.31065374089265</v>
      </c>
      <c r="C25" s="1" t="n">
        <v>2.1918785</v>
      </c>
      <c r="D25" s="1" t="s">
        <v>1197</v>
      </c>
      <c r="E25" s="1"/>
    </row>
    <row r="26" s="2" customFormat="true" ht="15.75" hidden="false" customHeight="false" outlineLevel="0" collapsed="false">
      <c r="A26" s="1" t="s">
        <v>1198</v>
      </c>
      <c r="B26" s="1" t="n">
        <v>-3.23774322958811</v>
      </c>
      <c r="C26" s="1" t="n">
        <v>-1.3086415</v>
      </c>
      <c r="D26" s="1" t="s">
        <v>1192</v>
      </c>
      <c r="E26" s="1"/>
    </row>
    <row r="27" s="2" customFormat="true" ht="15.75" hidden="false" customHeight="false" outlineLevel="0" collapsed="false">
      <c r="A27" s="1" t="s">
        <v>649</v>
      </c>
      <c r="B27" s="1" t="n">
        <v>-3.18674398758486</v>
      </c>
      <c r="C27" s="1" t="n">
        <v>1.3971435</v>
      </c>
      <c r="D27" s="1" t="s">
        <v>1199</v>
      </c>
      <c r="E27" s="1"/>
    </row>
    <row r="28" s="2" customFormat="true" ht="15.75" hidden="false" customHeight="false" outlineLevel="0" collapsed="false">
      <c r="A28" s="1" t="s">
        <v>1200</v>
      </c>
      <c r="B28" s="1" t="n">
        <v>-3.17765569449022</v>
      </c>
      <c r="C28" s="1" t="n">
        <v>2.0913495</v>
      </c>
      <c r="D28" s="1" t="s">
        <v>1201</v>
      </c>
      <c r="E28" s="1"/>
    </row>
    <row r="29" s="2" customFormat="true" ht="15.75" hidden="false" customHeight="false" outlineLevel="0" collapsed="false">
      <c r="A29" s="1" t="s">
        <v>1202</v>
      </c>
      <c r="B29" s="1" t="n">
        <v>-3.09333329847306</v>
      </c>
      <c r="C29" s="1" t="n">
        <v>1.4967705</v>
      </c>
      <c r="D29" s="1" t="s">
        <v>1203</v>
      </c>
      <c r="E29" s="1"/>
    </row>
    <row r="30" s="2" customFormat="true" ht="15.75" hidden="false" customHeight="false" outlineLevel="0" collapsed="false">
      <c r="A30" s="1" t="s">
        <v>1204</v>
      </c>
      <c r="B30" s="1" t="n">
        <v>-3.07981086785569</v>
      </c>
      <c r="C30" s="1" t="n">
        <v>1.8650315</v>
      </c>
      <c r="D30" s="1" t="s">
        <v>1172</v>
      </c>
      <c r="E30" s="1"/>
    </row>
    <row r="31" s="2" customFormat="true" ht="15.75" hidden="false" customHeight="false" outlineLevel="0" collapsed="false">
      <c r="A31" s="1" t="s">
        <v>1205</v>
      </c>
      <c r="B31" s="1" t="n">
        <v>-3.05301496941672</v>
      </c>
      <c r="C31" s="1" t="n">
        <v>1.0705165</v>
      </c>
      <c r="D31" s="1" t="s">
        <v>1206</v>
      </c>
      <c r="E31" s="1"/>
    </row>
    <row r="32" s="2" customFormat="true" ht="15.75" hidden="false" customHeight="false" outlineLevel="0" collapsed="false">
      <c r="A32" s="1" t="s">
        <v>1207</v>
      </c>
      <c r="B32" s="1" t="n">
        <v>-3.02553414857007</v>
      </c>
      <c r="C32" s="1" t="n">
        <v>2.604862</v>
      </c>
      <c r="D32" s="1" t="s">
        <v>1208</v>
      </c>
      <c r="E32" s="1"/>
    </row>
    <row r="33" s="2" customFormat="true" ht="15.75" hidden="false" customHeight="false" outlineLevel="0" collapsed="false">
      <c r="A33" s="1" t="s">
        <v>230</v>
      </c>
      <c r="B33" s="1" t="n">
        <v>-2.9855002190385</v>
      </c>
      <c r="C33" s="1" t="n">
        <v>1.7144895</v>
      </c>
      <c r="D33" s="1" t="s">
        <v>1209</v>
      </c>
      <c r="E33" s="1"/>
    </row>
    <row r="34" s="2" customFormat="true" ht="15.75" hidden="false" customHeight="false" outlineLevel="0" collapsed="false">
      <c r="A34" s="1" t="s">
        <v>1210</v>
      </c>
      <c r="B34" s="1" t="n">
        <v>-2.96385443439577</v>
      </c>
      <c r="C34" s="1" t="n">
        <v>3.257719</v>
      </c>
      <c r="D34" s="1" t="s">
        <v>1211</v>
      </c>
      <c r="E34" s="1"/>
    </row>
    <row r="35" s="2" customFormat="true" ht="15.75" hidden="false" customHeight="false" outlineLevel="0" collapsed="false">
      <c r="A35" s="1" t="s">
        <v>1212</v>
      </c>
      <c r="B35" s="1" t="n">
        <v>-2.94920344610889</v>
      </c>
      <c r="C35" s="1" t="n">
        <v>1.823191</v>
      </c>
      <c r="D35" s="1" t="s">
        <v>1213</v>
      </c>
      <c r="E35" s="1"/>
    </row>
    <row r="36" s="2" customFormat="true" ht="15.75" hidden="false" customHeight="false" outlineLevel="0" collapsed="false">
      <c r="A36" s="1" t="s">
        <v>618</v>
      </c>
      <c r="B36" s="1" t="n">
        <v>-2.91186637907176</v>
      </c>
      <c r="C36" s="1" t="n">
        <v>1.7544845</v>
      </c>
      <c r="D36" s="1" t="s">
        <v>1172</v>
      </c>
      <c r="E36" s="1"/>
    </row>
    <row r="37" s="2" customFormat="true" ht="15.75" hidden="false" customHeight="false" outlineLevel="0" collapsed="false">
      <c r="A37" s="1" t="s">
        <v>1214</v>
      </c>
      <c r="B37" s="1" t="n">
        <v>-2.84702999325181</v>
      </c>
      <c r="C37" s="1" t="n">
        <v>1.2320925</v>
      </c>
      <c r="D37" s="1" t="s">
        <v>1215</v>
      </c>
      <c r="E37" s="1"/>
    </row>
    <row r="38" s="2" customFormat="true" ht="15.75" hidden="false" customHeight="false" outlineLevel="0" collapsed="false">
      <c r="A38" s="1" t="s">
        <v>1216</v>
      </c>
      <c r="B38" s="1" t="n">
        <v>-2.83492126572473</v>
      </c>
      <c r="C38" s="1" t="n">
        <v>1.7338735</v>
      </c>
      <c r="D38" s="1" t="s">
        <v>1217</v>
      </c>
      <c r="E38" s="1"/>
    </row>
    <row r="39" s="2" customFormat="true" ht="15.75" hidden="false" customHeight="false" outlineLevel="0" collapsed="false">
      <c r="A39" s="1" t="s">
        <v>1218</v>
      </c>
      <c r="B39" s="1" t="n">
        <v>-2.83368491820422</v>
      </c>
      <c r="C39" s="1" t="n">
        <v>1.2873035</v>
      </c>
      <c r="D39" s="1" t="s">
        <v>1219</v>
      </c>
      <c r="E39" s="1"/>
    </row>
    <row r="40" s="2" customFormat="true" ht="15.75" hidden="false" customHeight="false" outlineLevel="0" collapsed="false">
      <c r="A40" s="1" t="s">
        <v>157</v>
      </c>
      <c r="B40" s="1" t="n">
        <v>-2.82032386896784</v>
      </c>
      <c r="C40" s="1" t="n">
        <v>2.1188555</v>
      </c>
      <c r="D40" s="1" t="s">
        <v>1220</v>
      </c>
      <c r="E40" s="1"/>
    </row>
    <row r="41" s="2" customFormat="true" ht="15.75" hidden="false" customHeight="false" outlineLevel="0" collapsed="false">
      <c r="A41" s="1" t="s">
        <v>1221</v>
      </c>
      <c r="B41" s="1" t="n">
        <v>-2.79797643193594</v>
      </c>
      <c r="C41" s="1" t="n">
        <v>1.5559995</v>
      </c>
      <c r="D41" s="1" t="s">
        <v>1222</v>
      </c>
      <c r="E41" s="1"/>
    </row>
    <row r="42" s="2" customFormat="true" ht="15.75" hidden="false" customHeight="false" outlineLevel="0" collapsed="false">
      <c r="A42" s="1" t="s">
        <v>215</v>
      </c>
      <c r="B42" s="1" t="n">
        <v>-2.77203283129199</v>
      </c>
      <c r="C42" s="1" t="n">
        <v>2.4207285</v>
      </c>
      <c r="D42" s="1" t="s">
        <v>1223</v>
      </c>
      <c r="E42" s="1"/>
    </row>
    <row r="43" s="2" customFormat="true" ht="15.75" hidden="false" customHeight="false" outlineLevel="0" collapsed="false">
      <c r="A43" s="1" t="s">
        <v>614</v>
      </c>
      <c r="B43" s="1" t="n">
        <v>-2.76743307575177</v>
      </c>
      <c r="C43" s="1" t="n">
        <v>1.327795</v>
      </c>
      <c r="D43" s="1" t="s">
        <v>1224</v>
      </c>
      <c r="E43" s="1"/>
    </row>
    <row r="44" s="2" customFormat="true" ht="15.75" hidden="false" customHeight="false" outlineLevel="0" collapsed="false">
      <c r="A44" s="1" t="s">
        <v>1225</v>
      </c>
      <c r="B44" s="1" t="n">
        <v>-2.75597887204465</v>
      </c>
      <c r="C44" s="1" t="n">
        <v>1.435408</v>
      </c>
      <c r="D44" s="1" t="s">
        <v>1226</v>
      </c>
      <c r="E44" s="1"/>
    </row>
    <row r="45" s="2" customFormat="true" ht="15.75" hidden="false" customHeight="false" outlineLevel="0" collapsed="false">
      <c r="A45" s="1" t="s">
        <v>1227</v>
      </c>
      <c r="B45" s="1" t="n">
        <v>-2.70942074608424</v>
      </c>
      <c r="C45" s="1" t="n">
        <v>1.6755735</v>
      </c>
      <c r="D45" s="1" t="s">
        <v>1228</v>
      </c>
      <c r="E45" s="1"/>
    </row>
    <row r="46" s="2" customFormat="true" ht="15.75" hidden="false" customHeight="false" outlineLevel="0" collapsed="false">
      <c r="A46" s="1" t="s">
        <v>1229</v>
      </c>
      <c r="B46" s="1" t="n">
        <v>-2.67793669524132</v>
      </c>
      <c r="C46" s="1" t="n">
        <v>1.9272255</v>
      </c>
      <c r="D46" s="1" t="s">
        <v>1197</v>
      </c>
      <c r="E46" s="1"/>
    </row>
    <row r="47" s="2" customFormat="true" ht="15.75" hidden="false" customHeight="false" outlineLevel="0" collapsed="false">
      <c r="A47" s="1" t="s">
        <v>1230</v>
      </c>
      <c r="B47" s="1" t="n">
        <v>-2.6637785189991</v>
      </c>
      <c r="C47" s="1" t="n">
        <v>1.478167</v>
      </c>
      <c r="D47" s="1" t="s">
        <v>1231</v>
      </c>
      <c r="E47" s="1"/>
    </row>
    <row r="48" s="2" customFormat="true" ht="15.75" hidden="false" customHeight="false" outlineLevel="0" collapsed="false">
      <c r="A48" s="1" t="s">
        <v>1232</v>
      </c>
      <c r="B48" s="1" t="n">
        <v>-2.65173035870198</v>
      </c>
      <c r="C48" s="1" t="n">
        <v>3.400284</v>
      </c>
      <c r="D48" s="1" t="s">
        <v>1177</v>
      </c>
      <c r="E48" s="1"/>
    </row>
    <row r="49" s="2" customFormat="true" ht="15.75" hidden="false" customHeight="false" outlineLevel="0" collapsed="false">
      <c r="A49" s="1" t="s">
        <v>1233</v>
      </c>
      <c r="B49" s="1" t="n">
        <v>-2.62179738859114</v>
      </c>
      <c r="C49" s="1" t="n">
        <v>1.453086</v>
      </c>
      <c r="D49" s="1" t="s">
        <v>1188</v>
      </c>
      <c r="E49" s="1"/>
    </row>
    <row r="50" s="2" customFormat="true" ht="15.75" hidden="false" customHeight="false" outlineLevel="0" collapsed="false">
      <c r="A50" s="1" t="s">
        <v>1234</v>
      </c>
      <c r="B50" s="1" t="n">
        <v>-2.6118410022523</v>
      </c>
      <c r="C50" s="1" t="n">
        <v>1.76621</v>
      </c>
      <c r="D50" s="1" t="s">
        <v>1235</v>
      </c>
      <c r="E50" s="1"/>
    </row>
    <row r="51" s="2" customFormat="true" ht="15.75" hidden="false" customHeight="false" outlineLevel="0" collapsed="false">
      <c r="A51" s="1" t="s">
        <v>23</v>
      </c>
      <c r="B51" s="1" t="n">
        <v>-2.59633381630922</v>
      </c>
      <c r="C51" s="1" t="n">
        <v>1.1980125</v>
      </c>
      <c r="D51" s="1" t="s">
        <v>1188</v>
      </c>
      <c r="E51" s="1"/>
    </row>
    <row r="52" s="2" customFormat="true" ht="15.75" hidden="false" customHeight="false" outlineLevel="0" collapsed="false">
      <c r="A52" s="1" t="s">
        <v>1236</v>
      </c>
      <c r="B52" s="1" t="n">
        <v>-2.57191847785112</v>
      </c>
      <c r="C52" s="1" t="n">
        <v>3.3281295</v>
      </c>
      <c r="D52" s="1" t="s">
        <v>1237</v>
      </c>
      <c r="E52" s="1"/>
    </row>
    <row r="53" s="2" customFormat="true" ht="15.75" hidden="false" customHeight="false" outlineLevel="0" collapsed="false">
      <c r="A53" s="1" t="s">
        <v>1238</v>
      </c>
      <c r="B53" s="1" t="n">
        <v>-2.54350754353705</v>
      </c>
      <c r="C53" s="1" t="n">
        <v>2.871703</v>
      </c>
      <c r="D53" s="1" t="s">
        <v>1239</v>
      </c>
      <c r="E53" s="1"/>
    </row>
    <row r="54" s="2" customFormat="true" ht="15.75" hidden="false" customHeight="false" outlineLevel="0" collapsed="false">
      <c r="A54" s="1" t="s">
        <v>1240</v>
      </c>
      <c r="B54" s="1" t="n">
        <v>-2.54247648418</v>
      </c>
      <c r="C54" s="1" t="n">
        <v>2.0852795</v>
      </c>
      <c r="D54" s="1" t="s">
        <v>1241</v>
      </c>
      <c r="E54" s="1"/>
    </row>
    <row r="55" s="2" customFormat="true" ht="15.75" hidden="false" customHeight="false" outlineLevel="0" collapsed="false">
      <c r="A55" s="1" t="s">
        <v>1242</v>
      </c>
      <c r="B55" s="1" t="n">
        <v>-2.49852756207305</v>
      </c>
      <c r="C55" s="1" t="n">
        <v>1.773123</v>
      </c>
      <c r="D55" s="1" t="s">
        <v>1243</v>
      </c>
      <c r="E55" s="1"/>
    </row>
    <row r="56" s="2" customFormat="true" ht="15.75" hidden="false" customHeight="false" outlineLevel="0" collapsed="false">
      <c r="A56" s="1" t="s">
        <v>224</v>
      </c>
      <c r="B56" s="1" t="n">
        <v>-2.48540000761805</v>
      </c>
      <c r="C56" s="1" t="n">
        <v>1.484845</v>
      </c>
      <c r="D56" s="1" t="s">
        <v>1244</v>
      </c>
      <c r="E56" s="1"/>
    </row>
    <row r="57" s="2" customFormat="true" ht="15.75" hidden="false" customHeight="false" outlineLevel="0" collapsed="false">
      <c r="A57" s="1" t="s">
        <v>1245</v>
      </c>
      <c r="B57" s="1" t="n">
        <v>-2.482753810643</v>
      </c>
      <c r="C57" s="1" t="n">
        <v>1.8224815</v>
      </c>
      <c r="D57" s="1" t="s">
        <v>1246</v>
      </c>
      <c r="E57" s="1"/>
    </row>
    <row r="58" s="2" customFormat="true" ht="15.75" hidden="false" customHeight="false" outlineLevel="0" collapsed="false">
      <c r="A58" s="1" t="s">
        <v>1247</v>
      </c>
      <c r="B58" s="1" t="n">
        <v>-2.47275379585062</v>
      </c>
      <c r="C58" s="1" t="n">
        <v>-1.3111695</v>
      </c>
      <c r="D58" s="1" t="s">
        <v>1248</v>
      </c>
      <c r="E58" s="1"/>
    </row>
    <row r="59" s="2" customFormat="true" ht="15.75" hidden="false" customHeight="false" outlineLevel="0" collapsed="false">
      <c r="A59" s="1" t="s">
        <v>1249</v>
      </c>
      <c r="B59" s="1" t="n">
        <v>-2.43990866322112</v>
      </c>
      <c r="C59" s="1" t="n">
        <v>1.4571225</v>
      </c>
      <c r="D59" s="1" t="s">
        <v>1250</v>
      </c>
      <c r="E59" s="1"/>
    </row>
    <row r="60" s="2" customFormat="true" ht="15.75" hidden="false" customHeight="false" outlineLevel="0" collapsed="false">
      <c r="A60" s="1" t="s">
        <v>1251</v>
      </c>
      <c r="B60" s="1" t="n">
        <v>-2.43639606781602</v>
      </c>
      <c r="C60" s="1" t="n">
        <v>2.7825685</v>
      </c>
      <c r="D60" s="1" t="s">
        <v>1252</v>
      </c>
      <c r="E60" s="1"/>
    </row>
    <row r="61" s="2" customFormat="true" ht="15.75" hidden="false" customHeight="false" outlineLevel="0" collapsed="false">
      <c r="A61" s="1" t="s">
        <v>1253</v>
      </c>
      <c r="B61" s="1" t="n">
        <v>-2.43065835349532</v>
      </c>
      <c r="C61" s="1" t="n">
        <v>2.6215395</v>
      </c>
      <c r="D61" s="1" t="s">
        <v>1254</v>
      </c>
      <c r="E61" s="1"/>
    </row>
    <row r="62" s="2" customFormat="true" ht="15.75" hidden="false" customHeight="false" outlineLevel="0" collapsed="false">
      <c r="A62" s="1" t="s">
        <v>1255</v>
      </c>
      <c r="B62" s="1" t="n">
        <v>-2.42200831708628</v>
      </c>
      <c r="C62" s="1" t="n">
        <v>1.676802</v>
      </c>
      <c r="D62" s="1" t="s">
        <v>1256</v>
      </c>
      <c r="E62" s="1"/>
    </row>
    <row r="63" s="2" customFormat="true" ht="15.75" hidden="false" customHeight="false" outlineLevel="0" collapsed="false">
      <c r="A63" s="1" t="s">
        <v>1257</v>
      </c>
      <c r="B63" s="1" t="n">
        <v>-2.41770506990015</v>
      </c>
      <c r="C63" s="1" t="n">
        <v>1.6945685</v>
      </c>
      <c r="D63" s="1" t="s">
        <v>1258</v>
      </c>
      <c r="E63" s="1"/>
    </row>
    <row r="64" s="2" customFormat="true" ht="15.75" hidden="false" customHeight="false" outlineLevel="0" collapsed="false">
      <c r="A64" s="1" t="s">
        <v>1259</v>
      </c>
      <c r="B64" s="1" t="n">
        <v>-2.41254515043506</v>
      </c>
      <c r="C64" s="1" t="n">
        <v>1.0856365</v>
      </c>
      <c r="D64" s="1" t="s">
        <v>1206</v>
      </c>
      <c r="E64" s="1"/>
    </row>
    <row r="65" s="2" customFormat="true" ht="15.75" hidden="false" customHeight="false" outlineLevel="0" collapsed="false">
      <c r="A65" s="1" t="s">
        <v>1260</v>
      </c>
      <c r="B65" s="1" t="n">
        <v>-2.3871166186599</v>
      </c>
      <c r="C65" s="1" t="n">
        <v>1.7940975</v>
      </c>
      <c r="D65" s="1" t="s">
        <v>1261</v>
      </c>
      <c r="E65" s="1"/>
    </row>
    <row r="66" s="2" customFormat="true" ht="15.75" hidden="false" customHeight="false" outlineLevel="0" collapsed="false">
      <c r="A66" s="1" t="s">
        <v>681</v>
      </c>
      <c r="B66" s="1" t="n">
        <v>-2.37628759927647</v>
      </c>
      <c r="C66" s="1" t="n">
        <v>3.000268</v>
      </c>
      <c r="D66" s="1" t="s">
        <v>1262</v>
      </c>
      <c r="E66" s="1"/>
    </row>
    <row r="67" s="2" customFormat="true" ht="15.75" hidden="false" customHeight="false" outlineLevel="0" collapsed="false">
      <c r="A67" s="1" t="s">
        <v>1263</v>
      </c>
      <c r="B67" s="1" t="n">
        <v>-2.35013487533346</v>
      </c>
      <c r="C67" s="1" t="n">
        <v>1.3322085</v>
      </c>
      <c r="D67" s="1" t="s">
        <v>1264</v>
      </c>
      <c r="E67" s="1"/>
    </row>
    <row r="68" s="2" customFormat="true" ht="15.75" hidden="false" customHeight="false" outlineLevel="0" collapsed="false">
      <c r="A68" s="1" t="s">
        <v>1265</v>
      </c>
      <c r="B68" s="1" t="n">
        <v>-2.33264211830702</v>
      </c>
      <c r="C68" s="1" t="n">
        <v>1.5029215</v>
      </c>
      <c r="D68" s="1" t="s">
        <v>1206</v>
      </c>
      <c r="E68" s="1"/>
    </row>
    <row r="69" s="2" customFormat="true" ht="15.75" hidden="false" customHeight="false" outlineLevel="0" collapsed="false">
      <c r="A69" s="1" t="s">
        <v>1266</v>
      </c>
      <c r="B69" s="1" t="n">
        <v>-2.32942838284201</v>
      </c>
      <c r="C69" s="1" t="n">
        <v>2.3053315</v>
      </c>
      <c r="D69" s="1" t="s">
        <v>1267</v>
      </c>
      <c r="E69" s="1"/>
    </row>
    <row r="70" s="2" customFormat="true" ht="15.75" hidden="false" customHeight="false" outlineLevel="0" collapsed="false">
      <c r="A70" s="1" t="s">
        <v>1268</v>
      </c>
      <c r="B70" s="1" t="n">
        <v>-2.32863600703882</v>
      </c>
      <c r="C70" s="1" t="n">
        <v>1.5556875</v>
      </c>
      <c r="D70" s="1" t="s">
        <v>1219</v>
      </c>
      <c r="E70" s="1"/>
    </row>
    <row r="71" s="2" customFormat="true" ht="15.75" hidden="false" customHeight="false" outlineLevel="0" collapsed="false">
      <c r="A71" s="1" t="s">
        <v>1269</v>
      </c>
      <c r="B71" s="1" t="n">
        <v>-2.32077398901433</v>
      </c>
      <c r="C71" s="1" t="n">
        <v>1.8131105</v>
      </c>
      <c r="D71" s="1" t="s">
        <v>1270</v>
      </c>
      <c r="E71" s="1"/>
    </row>
    <row r="72" s="2" customFormat="true" ht="15.75" hidden="false" customHeight="false" outlineLevel="0" collapsed="false">
      <c r="A72" s="1" t="s">
        <v>1271</v>
      </c>
      <c r="B72" s="1" t="n">
        <v>-2.30992104228184</v>
      </c>
      <c r="C72" s="1" t="n">
        <v>1.632651</v>
      </c>
      <c r="D72" s="1" t="s">
        <v>1219</v>
      </c>
      <c r="E72" s="1"/>
    </row>
    <row r="73" s="2" customFormat="true" ht="15.75" hidden="false" customHeight="false" outlineLevel="0" collapsed="false">
      <c r="A73" s="1" t="s">
        <v>1272</v>
      </c>
      <c r="B73" s="1" t="n">
        <v>-2.30620840758564</v>
      </c>
      <c r="C73" s="1" t="n">
        <v>1.434385</v>
      </c>
      <c r="D73" s="1" t="s">
        <v>1273</v>
      </c>
      <c r="E73" s="1"/>
    </row>
    <row r="74" s="2" customFormat="true" ht="15.75" hidden="false" customHeight="false" outlineLevel="0" collapsed="false">
      <c r="A74" s="1" t="s">
        <v>1274</v>
      </c>
      <c r="B74" s="1" t="n">
        <v>-2.30070696167886</v>
      </c>
      <c r="C74" s="1" t="n">
        <v>2.165252</v>
      </c>
      <c r="D74" s="1" t="s">
        <v>1275</v>
      </c>
      <c r="E74" s="1"/>
    </row>
    <row r="75" s="2" customFormat="true" ht="15.75" hidden="false" customHeight="false" outlineLevel="0" collapsed="false">
      <c r="A75" s="1" t="s">
        <v>1276</v>
      </c>
      <c r="B75" s="1" t="n">
        <v>-2.2964876006726</v>
      </c>
      <c r="C75" s="1" t="n">
        <v>2.006898</v>
      </c>
      <c r="D75" s="1" t="s">
        <v>1277</v>
      </c>
      <c r="E75" s="1"/>
    </row>
    <row r="76" s="2" customFormat="true" ht="15.75" hidden="false" customHeight="false" outlineLevel="0" collapsed="false">
      <c r="A76" s="1" t="s">
        <v>1278</v>
      </c>
      <c r="B76" s="1" t="n">
        <v>-2.29407564853293</v>
      </c>
      <c r="C76" s="1" t="n">
        <v>1.123734</v>
      </c>
      <c r="D76" s="1" t="s">
        <v>1279</v>
      </c>
      <c r="E76" s="1"/>
    </row>
    <row r="77" s="2" customFormat="true" ht="15.75" hidden="false" customHeight="false" outlineLevel="0" collapsed="false">
      <c r="A77" s="1" t="s">
        <v>1280</v>
      </c>
      <c r="B77" s="1" t="n">
        <v>-2.26906036852931</v>
      </c>
      <c r="C77" s="1" t="n">
        <v>2.328313</v>
      </c>
      <c r="D77" s="1" t="s">
        <v>1281</v>
      </c>
      <c r="E77" s="1"/>
    </row>
    <row r="78" s="2" customFormat="true" ht="15.75" hidden="false" customHeight="false" outlineLevel="0" collapsed="false">
      <c r="A78" s="1" t="s">
        <v>1282</v>
      </c>
      <c r="B78" s="1" t="n">
        <v>-2.23136575506588</v>
      </c>
      <c r="C78" s="1" t="n">
        <v>2.5173925</v>
      </c>
      <c r="D78" s="1" t="s">
        <v>1283</v>
      </c>
      <c r="E78" s="1"/>
    </row>
    <row r="79" s="2" customFormat="true" ht="15.75" hidden="false" customHeight="false" outlineLevel="0" collapsed="false">
      <c r="A79" s="1" t="s">
        <v>1284</v>
      </c>
      <c r="B79" s="1" t="n">
        <v>-2.22397517307288</v>
      </c>
      <c r="C79" s="1" t="n">
        <v>1.355822</v>
      </c>
      <c r="D79" s="1" t="s">
        <v>1285</v>
      </c>
      <c r="E79" s="1"/>
    </row>
    <row r="80" s="2" customFormat="true" ht="15.75" hidden="false" customHeight="false" outlineLevel="0" collapsed="false">
      <c r="A80" s="1" t="s">
        <v>1286</v>
      </c>
      <c r="B80" s="1" t="n">
        <v>-2.2096380455203</v>
      </c>
      <c r="C80" s="1" t="n">
        <v>1.2544995</v>
      </c>
      <c r="D80" s="1" t="s">
        <v>1172</v>
      </c>
      <c r="E80" s="1"/>
    </row>
    <row r="81" s="2" customFormat="true" ht="15.75" hidden="false" customHeight="false" outlineLevel="0" collapsed="false">
      <c r="A81" s="1" t="s">
        <v>1287</v>
      </c>
      <c r="B81" s="1" t="n">
        <v>-2.19906506586284</v>
      </c>
      <c r="C81" s="1" t="n">
        <v>1.0608705</v>
      </c>
      <c r="D81" s="1" t="s">
        <v>1288</v>
      </c>
      <c r="E81" s="1"/>
    </row>
    <row r="82" s="2" customFormat="true" ht="15.75" hidden="false" customHeight="false" outlineLevel="0" collapsed="false">
      <c r="A82" s="1" t="s">
        <v>1289</v>
      </c>
      <c r="B82" s="1" t="n">
        <v>-2.19108241740306</v>
      </c>
      <c r="C82" s="1" t="n">
        <v>1.326179</v>
      </c>
      <c r="D82" s="1" t="s">
        <v>1290</v>
      </c>
      <c r="E82" s="1"/>
    </row>
    <row r="83" s="2" customFormat="true" ht="15.75" hidden="false" customHeight="false" outlineLevel="0" collapsed="false">
      <c r="A83" s="1" t="s">
        <v>1291</v>
      </c>
      <c r="B83" s="1" t="n">
        <v>-2.19075580231401</v>
      </c>
      <c r="C83" s="1" t="n">
        <v>2.5238035</v>
      </c>
      <c r="D83" s="1" t="s">
        <v>1292</v>
      </c>
      <c r="E83" s="1"/>
    </row>
    <row r="84" s="2" customFormat="true" ht="15.75" hidden="false" customHeight="false" outlineLevel="0" collapsed="false">
      <c r="A84" s="1" t="s">
        <v>663</v>
      </c>
      <c r="B84" s="1" t="n">
        <v>-2.18373659151926</v>
      </c>
      <c r="C84" s="1" t="n">
        <v>-2.02976</v>
      </c>
      <c r="D84" s="1" t="s">
        <v>1293</v>
      </c>
      <c r="E84" s="1"/>
    </row>
    <row r="85" s="2" customFormat="true" ht="15.75" hidden="false" customHeight="false" outlineLevel="0" collapsed="false">
      <c r="A85" s="1" t="s">
        <v>228</v>
      </c>
      <c r="B85" s="1" t="n">
        <v>-2.16512570967114</v>
      </c>
      <c r="C85" s="1" t="n">
        <v>1.260889</v>
      </c>
      <c r="D85" s="1" t="s">
        <v>1294</v>
      </c>
      <c r="E85" s="1"/>
    </row>
    <row r="86" s="2" customFormat="true" ht="15.75" hidden="false" customHeight="false" outlineLevel="0" collapsed="false">
      <c r="A86" s="1" t="s">
        <v>1295</v>
      </c>
      <c r="B86" s="1" t="n">
        <v>-2.14459592188193</v>
      </c>
      <c r="C86" s="1" t="n">
        <v>1.2294815</v>
      </c>
      <c r="D86" s="1" t="s">
        <v>1296</v>
      </c>
      <c r="E86" s="1"/>
    </row>
    <row r="87" s="2" customFormat="true" ht="15.75" hidden="false" customHeight="false" outlineLevel="0" collapsed="false">
      <c r="A87" s="1" t="s">
        <v>1297</v>
      </c>
      <c r="B87" s="1" t="n">
        <v>-2.14033997592765</v>
      </c>
      <c r="C87" s="1" t="n">
        <v>2.4788085</v>
      </c>
      <c r="D87" s="1" t="s">
        <v>1298</v>
      </c>
      <c r="E87" s="1"/>
    </row>
    <row r="88" s="2" customFormat="true" ht="15.75" hidden="false" customHeight="false" outlineLevel="0" collapsed="false">
      <c r="A88" s="1" t="s">
        <v>1299</v>
      </c>
      <c r="B88" s="1" t="n">
        <v>-2.13899596664435</v>
      </c>
      <c r="C88" s="1" t="n">
        <v>1.150177</v>
      </c>
      <c r="D88" s="1" t="s">
        <v>1300</v>
      </c>
      <c r="E88" s="1"/>
    </row>
    <row r="89" s="2" customFormat="true" ht="15.75" hidden="false" customHeight="false" outlineLevel="0" collapsed="false">
      <c r="A89" s="1" t="s">
        <v>1301</v>
      </c>
      <c r="B89" s="1" t="n">
        <v>-2.1162803471562</v>
      </c>
      <c r="C89" s="1" t="n">
        <v>2.135232</v>
      </c>
      <c r="D89" s="1" t="s">
        <v>1302</v>
      </c>
      <c r="E89" s="1"/>
    </row>
    <row r="90" s="2" customFormat="true" ht="15.75" hidden="false" customHeight="false" outlineLevel="0" collapsed="false">
      <c r="A90" s="1" t="s">
        <v>1303</v>
      </c>
      <c r="B90" s="1" t="n">
        <v>-2.11513104497322</v>
      </c>
      <c r="C90" s="1" t="n">
        <v>1.8301605</v>
      </c>
      <c r="D90" s="1" t="s">
        <v>1304</v>
      </c>
      <c r="E90" s="1"/>
    </row>
    <row r="91" s="2" customFormat="true" ht="15.75" hidden="false" customHeight="false" outlineLevel="0" collapsed="false">
      <c r="A91" s="1" t="s">
        <v>554</v>
      </c>
      <c r="B91" s="1" t="n">
        <v>-2.10986186251311</v>
      </c>
      <c r="C91" s="1" t="n">
        <v>-3.349769</v>
      </c>
      <c r="D91" s="1" t="s">
        <v>1305</v>
      </c>
      <c r="E91" s="1"/>
    </row>
    <row r="92" s="2" customFormat="true" ht="15.75" hidden="false" customHeight="false" outlineLevel="0" collapsed="false">
      <c r="A92" s="1" t="s">
        <v>1306</v>
      </c>
      <c r="B92" s="1" t="n">
        <v>-2.10882626874896</v>
      </c>
      <c r="C92" s="1" t="n">
        <v>1.0350525</v>
      </c>
      <c r="D92" s="1" t="s">
        <v>1307</v>
      </c>
      <c r="E92" s="1"/>
    </row>
    <row r="93" s="2" customFormat="true" ht="15.75" hidden="false" customHeight="false" outlineLevel="0" collapsed="false">
      <c r="A93" s="1" t="s">
        <v>1308</v>
      </c>
      <c r="B93" s="1" t="n">
        <v>-2.10618501798765</v>
      </c>
      <c r="C93" s="1" t="n">
        <v>1.0788485</v>
      </c>
      <c r="D93" s="1" t="s">
        <v>1309</v>
      </c>
      <c r="E93" s="1"/>
    </row>
    <row r="94" s="2" customFormat="true" ht="15.75" hidden="false" customHeight="false" outlineLevel="0" collapsed="false">
      <c r="A94" s="1" t="s">
        <v>1310</v>
      </c>
      <c r="B94" s="1" t="n">
        <v>-2.10615634369444</v>
      </c>
      <c r="C94" s="1" t="n">
        <v>1.5917155</v>
      </c>
      <c r="D94" s="1" t="s">
        <v>1311</v>
      </c>
      <c r="E94" s="1"/>
    </row>
    <row r="95" s="2" customFormat="true" ht="15.75" hidden="false" customHeight="false" outlineLevel="0" collapsed="false">
      <c r="A95" s="1" t="s">
        <v>1312</v>
      </c>
      <c r="B95" s="1" t="n">
        <v>-2.08904958063921</v>
      </c>
      <c r="C95" s="1" t="n">
        <v>2.5741685</v>
      </c>
      <c r="D95" s="1" t="s">
        <v>1313</v>
      </c>
      <c r="E95" s="1"/>
    </row>
    <row r="96" s="2" customFormat="true" ht="15.75" hidden="false" customHeight="false" outlineLevel="0" collapsed="false">
      <c r="A96" s="1" t="s">
        <v>1314</v>
      </c>
      <c r="B96" s="1" t="n">
        <v>-2.08403858841486</v>
      </c>
      <c r="C96" s="1" t="n">
        <v>1.27202</v>
      </c>
      <c r="D96" s="1" t="s">
        <v>1315</v>
      </c>
      <c r="E96" s="1"/>
    </row>
    <row r="97" s="2" customFormat="true" ht="15.75" hidden="false" customHeight="false" outlineLevel="0" collapsed="false">
      <c r="A97" s="1" t="s">
        <v>1316</v>
      </c>
      <c r="B97" s="1" t="n">
        <v>-2.07978532375906</v>
      </c>
      <c r="C97" s="1" t="n">
        <v>3.581369</v>
      </c>
      <c r="D97" s="1" t="s">
        <v>1317</v>
      </c>
      <c r="E97" s="1"/>
    </row>
    <row r="98" s="2" customFormat="true" ht="15.75" hidden="false" customHeight="false" outlineLevel="0" collapsed="false">
      <c r="A98" s="1" t="s">
        <v>1318</v>
      </c>
      <c r="B98" s="1" t="n">
        <v>-2.06970693160498</v>
      </c>
      <c r="C98" s="1" t="n">
        <v>2.63714</v>
      </c>
      <c r="D98" s="1" t="s">
        <v>1319</v>
      </c>
      <c r="E98" s="1"/>
    </row>
    <row r="99" s="2" customFormat="true" ht="15.75" hidden="false" customHeight="false" outlineLevel="0" collapsed="false">
      <c r="A99" s="1" t="s">
        <v>1320</v>
      </c>
      <c r="B99" s="1" t="n">
        <v>-2.06548074137572</v>
      </c>
      <c r="C99" s="1" t="n">
        <v>2.8590795</v>
      </c>
      <c r="D99" s="1" t="s">
        <v>1321</v>
      </c>
      <c r="E99" s="1"/>
    </row>
    <row r="100" s="2" customFormat="true" ht="15.75" hidden="false" customHeight="false" outlineLevel="0" collapsed="false">
      <c r="A100" s="1" t="s">
        <v>693</v>
      </c>
      <c r="B100" s="1" t="n">
        <v>-2.00526026729927</v>
      </c>
      <c r="C100" s="1" t="n">
        <v>1.461225</v>
      </c>
      <c r="D100" s="1" t="s">
        <v>1322</v>
      </c>
      <c r="E100" s="1"/>
    </row>
    <row r="101" s="2" customFormat="true" ht="15.75" hidden="false" customHeight="false" outlineLevel="0" collapsed="false">
      <c r="A101" s="1" t="s">
        <v>1323</v>
      </c>
      <c r="B101" s="1" t="n">
        <v>-1.99938701454978</v>
      </c>
      <c r="C101" s="1" t="n">
        <v>1.18697</v>
      </c>
      <c r="D101" s="1" t="s">
        <v>1324</v>
      </c>
      <c r="E101" s="1"/>
    </row>
    <row r="102" s="2" customFormat="true" ht="15.75" hidden="false" customHeight="false" outlineLevel="0" collapsed="false">
      <c r="A102" s="1" t="s">
        <v>1325</v>
      </c>
      <c r="B102" s="1" t="n">
        <v>-1.98936840641892</v>
      </c>
      <c r="C102" s="1" t="n">
        <v>2.5420835</v>
      </c>
      <c r="D102" s="1" t="s">
        <v>1326</v>
      </c>
      <c r="E102" s="1"/>
    </row>
    <row r="103" s="2" customFormat="true" ht="15.75" hidden="false" customHeight="false" outlineLevel="0" collapsed="false">
      <c r="A103" s="1" t="s">
        <v>1327</v>
      </c>
      <c r="B103" s="1" t="n">
        <v>-1.96454993692678</v>
      </c>
      <c r="C103" s="1" t="n">
        <v>1.7350495</v>
      </c>
      <c r="D103" s="1" t="s">
        <v>1328</v>
      </c>
      <c r="E103" s="1"/>
    </row>
    <row r="104" s="2" customFormat="true" ht="15.75" hidden="false" customHeight="false" outlineLevel="0" collapsed="false">
      <c r="A104" s="1" t="s">
        <v>1329</v>
      </c>
      <c r="B104" s="1" t="n">
        <v>-1.96330702501733</v>
      </c>
      <c r="C104" s="1" t="n">
        <v>2.2702745</v>
      </c>
      <c r="D104" s="1" t="s">
        <v>1330</v>
      </c>
      <c r="E104" s="1"/>
    </row>
    <row r="105" s="2" customFormat="true" ht="15.75" hidden="false" customHeight="false" outlineLevel="0" collapsed="false">
      <c r="A105" s="1" t="s">
        <v>1331</v>
      </c>
      <c r="B105" s="1" t="n">
        <v>-1.95026753771007</v>
      </c>
      <c r="C105" s="1" t="n">
        <v>1.1822553</v>
      </c>
      <c r="D105" s="1" t="s">
        <v>1264</v>
      </c>
      <c r="E105" s="1"/>
    </row>
    <row r="106" s="2" customFormat="true" ht="15.75" hidden="false" customHeight="false" outlineLevel="0" collapsed="false">
      <c r="A106" s="1" t="s">
        <v>1332</v>
      </c>
      <c r="B106" s="1" t="n">
        <v>-1.9475313285386</v>
      </c>
      <c r="C106" s="1" t="n">
        <v>2.4090795</v>
      </c>
      <c r="D106" s="1" t="s">
        <v>1333</v>
      </c>
      <c r="E106" s="1"/>
    </row>
    <row r="107" s="2" customFormat="true" ht="15.75" hidden="false" customHeight="false" outlineLevel="0" collapsed="false">
      <c r="A107" s="1" t="s">
        <v>1334</v>
      </c>
      <c r="B107" s="1" t="n">
        <v>-1.9373580155521</v>
      </c>
      <c r="C107" s="1" t="n">
        <v>2.074239</v>
      </c>
      <c r="D107" s="1" t="s">
        <v>1335</v>
      </c>
      <c r="E107" s="1"/>
    </row>
    <row r="108" s="2" customFormat="true" ht="15.75" hidden="false" customHeight="false" outlineLevel="0" collapsed="false">
      <c r="A108" s="1" t="s">
        <v>1336</v>
      </c>
      <c r="B108" s="1" t="n">
        <v>-1.93475457084104</v>
      </c>
      <c r="C108" s="1" t="n">
        <v>2.21986</v>
      </c>
      <c r="D108" s="1" t="s">
        <v>1337</v>
      </c>
      <c r="E108" s="1"/>
    </row>
    <row r="109" s="2" customFormat="true" ht="15.75" hidden="false" customHeight="false" outlineLevel="0" collapsed="false">
      <c r="A109" s="1" t="s">
        <v>1338</v>
      </c>
      <c r="B109" s="1" t="n">
        <v>-1.93198095286817</v>
      </c>
      <c r="C109" s="1" t="n">
        <v>2.0405915</v>
      </c>
      <c r="D109" s="1" t="s">
        <v>1339</v>
      </c>
      <c r="E109" s="1"/>
    </row>
    <row r="110" s="2" customFormat="true" ht="15.75" hidden="false" customHeight="false" outlineLevel="0" collapsed="false">
      <c r="A110" s="1" t="s">
        <v>1340</v>
      </c>
      <c r="B110" s="1" t="n">
        <v>-1.92844649044484</v>
      </c>
      <c r="C110" s="1" t="n">
        <v>2.016925</v>
      </c>
      <c r="D110" s="1" t="s">
        <v>1341</v>
      </c>
      <c r="E110" s="1"/>
    </row>
    <row r="111" s="2" customFormat="true" ht="15.75" hidden="false" customHeight="false" outlineLevel="0" collapsed="false">
      <c r="A111" s="1" t="s">
        <v>1342</v>
      </c>
      <c r="B111" s="1" t="n">
        <v>-1.91368431418123</v>
      </c>
      <c r="C111" s="1" t="n">
        <v>1.1296915</v>
      </c>
      <c r="D111" s="1" t="s">
        <v>1343</v>
      </c>
      <c r="E111" s="1"/>
    </row>
    <row r="112" s="2" customFormat="true" ht="15.75" hidden="false" customHeight="false" outlineLevel="0" collapsed="false">
      <c r="A112" s="1" t="s">
        <v>1344</v>
      </c>
      <c r="B112" s="1" t="n">
        <v>-1.89816024865239</v>
      </c>
      <c r="C112" s="1" t="n">
        <v>1.383088</v>
      </c>
      <c r="D112" s="1" t="s">
        <v>1345</v>
      </c>
      <c r="E112" s="1"/>
    </row>
    <row r="113" s="2" customFormat="true" ht="15.75" hidden="false" customHeight="false" outlineLevel="0" collapsed="false">
      <c r="A113" s="1" t="s">
        <v>1346</v>
      </c>
      <c r="B113" s="1" t="n">
        <v>-1.89002012101763</v>
      </c>
      <c r="C113" s="1" t="n">
        <v>1.382173</v>
      </c>
      <c r="D113" s="1" t="s">
        <v>1347</v>
      </c>
      <c r="E113" s="1"/>
    </row>
    <row r="114" s="2" customFormat="true" ht="15.75" hidden="false" customHeight="false" outlineLevel="0" collapsed="false">
      <c r="A114" s="1" t="s">
        <v>1348</v>
      </c>
      <c r="B114" s="1" t="n">
        <v>-1.87508116759813</v>
      </c>
      <c r="C114" s="1" t="n">
        <v>1.277261</v>
      </c>
      <c r="D114" s="1" t="s">
        <v>1349</v>
      </c>
      <c r="E114" s="1"/>
    </row>
    <row r="115" s="2" customFormat="true" ht="15.75" hidden="false" customHeight="false" outlineLevel="0" collapsed="false">
      <c r="A115" s="1" t="s">
        <v>1350</v>
      </c>
      <c r="B115" s="1" t="n">
        <v>-1.8575397001905</v>
      </c>
      <c r="C115" s="1" t="n">
        <v>2.6896085</v>
      </c>
      <c r="D115" s="1" t="s">
        <v>1351</v>
      </c>
      <c r="E115" s="1"/>
    </row>
    <row r="116" s="2" customFormat="true" ht="15.75" hidden="false" customHeight="false" outlineLevel="0" collapsed="false">
      <c r="A116" s="1" t="s">
        <v>1352</v>
      </c>
      <c r="B116" s="1" t="n">
        <v>-1.84412646830337</v>
      </c>
      <c r="C116" s="1" t="n">
        <v>1.5827915</v>
      </c>
      <c r="D116" s="1" t="s">
        <v>1353</v>
      </c>
      <c r="E116" s="1"/>
    </row>
    <row r="117" s="2" customFormat="true" ht="15.75" hidden="false" customHeight="false" outlineLevel="0" collapsed="false">
      <c r="A117" s="1" t="s">
        <v>1354</v>
      </c>
      <c r="B117" s="1" t="n">
        <v>-1.83378994897471</v>
      </c>
      <c r="C117" s="1" t="n">
        <v>3.288681</v>
      </c>
      <c r="D117" s="1" t="s">
        <v>1355</v>
      </c>
      <c r="E117" s="1"/>
    </row>
    <row r="118" s="2" customFormat="true" ht="15.75" hidden="false" customHeight="false" outlineLevel="0" collapsed="false">
      <c r="A118" s="1" t="s">
        <v>1356</v>
      </c>
      <c r="B118" s="1" t="n">
        <v>-1.82280217246393</v>
      </c>
      <c r="C118" s="1" t="n">
        <v>1.7706605</v>
      </c>
      <c r="D118" s="1" t="s">
        <v>1357</v>
      </c>
      <c r="E118" s="1"/>
    </row>
    <row r="119" s="2" customFormat="true" ht="15.75" hidden="false" customHeight="false" outlineLevel="0" collapsed="false">
      <c r="A119" s="1" t="s">
        <v>1358</v>
      </c>
      <c r="B119" s="1" t="n">
        <v>-1.82004486596336</v>
      </c>
      <c r="C119" s="1" t="n">
        <v>3.216284</v>
      </c>
      <c r="D119" s="1" t="s">
        <v>1359</v>
      </c>
      <c r="E119" s="1"/>
    </row>
    <row r="120" s="2" customFormat="true" ht="15.75" hidden="false" customHeight="false" outlineLevel="0" collapsed="false">
      <c r="A120" s="1" t="s">
        <v>1360</v>
      </c>
      <c r="B120" s="1" t="n">
        <v>-1.80615391353982</v>
      </c>
      <c r="C120" s="1" t="n">
        <v>1.228064</v>
      </c>
      <c r="D120" s="1" t="s">
        <v>1361</v>
      </c>
      <c r="E120" s="1"/>
    </row>
    <row r="121" s="2" customFormat="true" ht="15.75" hidden="false" customHeight="false" outlineLevel="0" collapsed="false">
      <c r="A121" s="1" t="s">
        <v>1362</v>
      </c>
      <c r="B121" s="1" t="n">
        <v>-1.80445897161401</v>
      </c>
      <c r="C121" s="1" t="n">
        <v>1.492306</v>
      </c>
      <c r="D121" s="1" t="s">
        <v>1363</v>
      </c>
      <c r="E121" s="1"/>
    </row>
    <row r="122" s="2" customFormat="true" ht="15.75" hidden="false" customHeight="false" outlineLevel="0" collapsed="false">
      <c r="A122" s="1" t="s">
        <v>1364</v>
      </c>
      <c r="B122" s="1" t="n">
        <v>-1.79761323074711</v>
      </c>
      <c r="C122" s="1" t="n">
        <v>1.164328</v>
      </c>
      <c r="D122" s="1" t="s">
        <v>1365</v>
      </c>
      <c r="E122" s="1"/>
    </row>
    <row r="123" s="2" customFormat="true" ht="15.75" hidden="false" customHeight="false" outlineLevel="0" collapsed="false">
      <c r="A123" s="1" t="s">
        <v>1366</v>
      </c>
      <c r="B123" s="1" t="n">
        <v>-1.7850055073667</v>
      </c>
      <c r="C123" s="1" t="n">
        <v>1.205872</v>
      </c>
      <c r="D123" s="1" t="s">
        <v>1367</v>
      </c>
      <c r="E123" s="1"/>
    </row>
    <row r="124" s="2" customFormat="true" ht="15.75" hidden="false" customHeight="false" outlineLevel="0" collapsed="false">
      <c r="A124" s="1" t="s">
        <v>1368</v>
      </c>
      <c r="B124" s="1" t="n">
        <v>-1.78142465273782</v>
      </c>
      <c r="C124" s="1" t="n">
        <v>1.914125</v>
      </c>
      <c r="D124" s="1" t="s">
        <v>1369</v>
      </c>
      <c r="E124" s="1"/>
    </row>
    <row r="125" s="2" customFormat="true" ht="15.75" hidden="false" customHeight="false" outlineLevel="0" collapsed="false">
      <c r="A125" s="1" t="s">
        <v>1370</v>
      </c>
      <c r="B125" s="1" t="n">
        <v>-1.76966447408698</v>
      </c>
      <c r="C125" s="1" t="n">
        <v>1.441146</v>
      </c>
      <c r="D125" s="1" t="s">
        <v>1371</v>
      </c>
      <c r="E125" s="1"/>
    </row>
    <row r="126" s="2" customFormat="true" ht="15.75" hidden="false" customHeight="false" outlineLevel="0" collapsed="false">
      <c r="A126" s="1" t="s">
        <v>1372</v>
      </c>
      <c r="B126" s="1" t="n">
        <v>-1.76307659662414</v>
      </c>
      <c r="C126" s="1" t="n">
        <v>2.1912745</v>
      </c>
      <c r="D126" s="1" t="s">
        <v>1373</v>
      </c>
      <c r="E126" s="1"/>
    </row>
    <row r="127" s="2" customFormat="true" ht="15.75" hidden="false" customHeight="false" outlineLevel="0" collapsed="false">
      <c r="A127" s="1" t="s">
        <v>1374</v>
      </c>
      <c r="B127" s="1" t="n">
        <v>-1.76019820478145</v>
      </c>
      <c r="C127" s="1" t="n">
        <v>1.854025</v>
      </c>
      <c r="D127" s="1" t="s">
        <v>1375</v>
      </c>
      <c r="E127" s="1"/>
    </row>
    <row r="128" s="2" customFormat="true" ht="15.75" hidden="false" customHeight="false" outlineLevel="0" collapsed="false">
      <c r="A128" s="1" t="s">
        <v>1376</v>
      </c>
      <c r="B128" s="1" t="n">
        <v>-1.75034401816766</v>
      </c>
      <c r="C128" s="1" t="n">
        <v>1.8867935</v>
      </c>
      <c r="D128" s="1" t="s">
        <v>1377</v>
      </c>
      <c r="E128" s="1"/>
    </row>
    <row r="129" s="2" customFormat="true" ht="15.75" hidden="false" customHeight="false" outlineLevel="0" collapsed="false">
      <c r="A129" s="1" t="s">
        <v>1378</v>
      </c>
      <c r="B129" s="1" t="n">
        <v>-1.74971632396194</v>
      </c>
      <c r="C129" s="1" t="n">
        <v>1.1825015</v>
      </c>
      <c r="D129" s="1" t="s">
        <v>1379</v>
      </c>
      <c r="E129" s="1"/>
    </row>
    <row r="130" s="2" customFormat="true" ht="15.75" hidden="false" customHeight="false" outlineLevel="0" collapsed="false">
      <c r="A130" s="1" t="s">
        <v>1380</v>
      </c>
      <c r="B130" s="1" t="n">
        <v>-1.74882329635535</v>
      </c>
      <c r="C130" s="1" t="n">
        <v>1.348663</v>
      </c>
      <c r="D130" s="1" t="s">
        <v>1381</v>
      </c>
      <c r="E130" s="1"/>
    </row>
    <row r="131" s="2" customFormat="true" ht="15.75" hidden="false" customHeight="false" outlineLevel="0" collapsed="false">
      <c r="A131" s="1" t="s">
        <v>1382</v>
      </c>
      <c r="B131" s="1" t="n">
        <v>-1.74871980786452</v>
      </c>
      <c r="C131" s="1" t="n">
        <v>1.6280895</v>
      </c>
      <c r="D131" s="1" t="s">
        <v>1177</v>
      </c>
      <c r="E131" s="1"/>
    </row>
    <row r="132" s="2" customFormat="true" ht="15.75" hidden="false" customHeight="false" outlineLevel="0" collapsed="false">
      <c r="A132" s="1" t="s">
        <v>578</v>
      </c>
      <c r="B132" s="1" t="n">
        <v>-1.74854325404255</v>
      </c>
      <c r="C132" s="1" t="n">
        <v>-1.2847335</v>
      </c>
      <c r="D132" s="1" t="s">
        <v>1383</v>
      </c>
      <c r="E132" s="1"/>
    </row>
    <row r="133" s="2" customFormat="true" ht="15.75" hidden="false" customHeight="false" outlineLevel="0" collapsed="false">
      <c r="A133" s="1" t="s">
        <v>195</v>
      </c>
      <c r="B133" s="1" t="n">
        <v>-1.74723224356197</v>
      </c>
      <c r="C133" s="1" t="n">
        <v>2.241534</v>
      </c>
      <c r="D133" s="1" t="s">
        <v>1384</v>
      </c>
      <c r="E133" s="1"/>
    </row>
    <row r="134" s="2" customFormat="true" ht="15.75" hidden="false" customHeight="false" outlineLevel="0" collapsed="false">
      <c r="A134" s="1" t="s">
        <v>1385</v>
      </c>
      <c r="B134" s="1" t="n">
        <v>-1.74435727455086</v>
      </c>
      <c r="C134" s="1" t="n">
        <v>1.2866225</v>
      </c>
      <c r="D134" s="1" t="s">
        <v>1386</v>
      </c>
      <c r="E134" s="1"/>
    </row>
    <row r="135" s="2" customFormat="true" ht="15.75" hidden="false" customHeight="false" outlineLevel="0" collapsed="false">
      <c r="A135" s="1" t="s">
        <v>1387</v>
      </c>
      <c r="B135" s="1" t="n">
        <v>-1.73987695890136</v>
      </c>
      <c r="C135" s="1" t="n">
        <v>1.048616</v>
      </c>
      <c r="D135" s="1" t="s">
        <v>1388</v>
      </c>
      <c r="E135" s="1"/>
    </row>
    <row r="136" s="2" customFormat="true" ht="15.75" hidden="false" customHeight="false" outlineLevel="0" collapsed="false">
      <c r="A136" s="1" t="s">
        <v>1389</v>
      </c>
      <c r="B136" s="1" t="n">
        <v>-1.72905162528543</v>
      </c>
      <c r="C136" s="1" t="n">
        <v>1.127051</v>
      </c>
      <c r="D136" s="1" t="s">
        <v>1390</v>
      </c>
      <c r="E136" s="1"/>
    </row>
    <row r="137" s="2" customFormat="true" ht="15.75" hidden="false" customHeight="false" outlineLevel="0" collapsed="false">
      <c r="A137" s="1" t="s">
        <v>1391</v>
      </c>
      <c r="B137" s="1" t="n">
        <v>-1.72596939202911</v>
      </c>
      <c r="C137" s="1" t="n">
        <v>1.2135575</v>
      </c>
      <c r="D137" s="1" t="s">
        <v>1392</v>
      </c>
      <c r="E137" s="1"/>
    </row>
    <row r="138" s="2" customFormat="true" ht="15.75" hidden="false" customHeight="false" outlineLevel="0" collapsed="false">
      <c r="A138" s="1" t="s">
        <v>1393</v>
      </c>
      <c r="B138" s="1" t="n">
        <v>-1.72591344448668</v>
      </c>
      <c r="C138" s="1" t="n">
        <v>1.792413</v>
      </c>
      <c r="D138" s="1" t="s">
        <v>1394</v>
      </c>
      <c r="E138" s="1"/>
    </row>
    <row r="139" s="2" customFormat="true" ht="15.75" hidden="false" customHeight="false" outlineLevel="0" collapsed="false">
      <c r="A139" s="1" t="s">
        <v>1395</v>
      </c>
      <c r="B139" s="1" t="n">
        <v>-1.72400832039896</v>
      </c>
      <c r="C139" s="1" t="n">
        <v>2.165927</v>
      </c>
      <c r="D139" s="1" t="s">
        <v>1319</v>
      </c>
      <c r="E139" s="1"/>
    </row>
    <row r="140" s="2" customFormat="true" ht="15.75" hidden="false" customHeight="false" outlineLevel="0" collapsed="false">
      <c r="A140" s="1" t="s">
        <v>1396</v>
      </c>
      <c r="B140" s="1" t="n">
        <v>-1.71746444096137</v>
      </c>
      <c r="C140" s="1" t="n">
        <v>1.4677695</v>
      </c>
      <c r="D140" s="1" t="s">
        <v>1397</v>
      </c>
      <c r="E140" s="1"/>
    </row>
    <row r="141" s="2" customFormat="true" ht="15.75" hidden="false" customHeight="false" outlineLevel="0" collapsed="false">
      <c r="A141" s="1" t="s">
        <v>1398</v>
      </c>
      <c r="B141" s="1" t="n">
        <v>-1.70639295515324</v>
      </c>
      <c r="C141" s="1" t="n">
        <v>1.1239775</v>
      </c>
      <c r="D141" s="1" t="s">
        <v>1399</v>
      </c>
      <c r="E141" s="1"/>
    </row>
    <row r="142" s="2" customFormat="true" ht="15.75" hidden="false" customHeight="false" outlineLevel="0" collapsed="false">
      <c r="A142" s="1" t="s">
        <v>1400</v>
      </c>
      <c r="B142" s="1" t="n">
        <v>-1.7050852342501</v>
      </c>
      <c r="C142" s="1" t="n">
        <v>1.496366</v>
      </c>
      <c r="D142" s="1" t="s">
        <v>1401</v>
      </c>
      <c r="E142" s="1"/>
    </row>
    <row r="143" s="2" customFormat="true" ht="15.75" hidden="false" customHeight="false" outlineLevel="0" collapsed="false">
      <c r="A143" s="1" t="s">
        <v>1402</v>
      </c>
      <c r="B143" s="1" t="n">
        <v>-1.70121062495659</v>
      </c>
      <c r="C143" s="1" t="n">
        <v>1.5486965</v>
      </c>
      <c r="D143" s="1" t="s">
        <v>1206</v>
      </c>
      <c r="E143" s="1"/>
    </row>
    <row r="144" s="2" customFormat="true" ht="15.75" hidden="false" customHeight="false" outlineLevel="0" collapsed="false">
      <c r="A144" s="1" t="s">
        <v>1403</v>
      </c>
      <c r="B144" s="1" t="n">
        <v>-1.69142123496182</v>
      </c>
      <c r="C144" s="1" t="n">
        <v>1.520514</v>
      </c>
      <c r="D144" s="1" t="s">
        <v>1319</v>
      </c>
      <c r="E144" s="1"/>
    </row>
    <row r="145" s="2" customFormat="true" ht="15.75" hidden="false" customHeight="false" outlineLevel="0" collapsed="false">
      <c r="A145" s="1" t="s">
        <v>1404</v>
      </c>
      <c r="B145" s="1" t="n">
        <v>-1.68851900358128</v>
      </c>
      <c r="C145" s="1" t="n">
        <v>1.3469305</v>
      </c>
      <c r="D145" s="1" t="s">
        <v>1405</v>
      </c>
      <c r="E145" s="1"/>
    </row>
    <row r="146" s="2" customFormat="true" ht="15.75" hidden="false" customHeight="false" outlineLevel="0" collapsed="false">
      <c r="A146" s="1" t="s">
        <v>1406</v>
      </c>
      <c r="B146" s="1" t="n">
        <v>-1.68354452304257</v>
      </c>
      <c r="C146" s="1" t="n">
        <v>1.481395</v>
      </c>
      <c r="D146" s="1" t="s">
        <v>1407</v>
      </c>
      <c r="E146" s="1"/>
    </row>
    <row r="147" s="2" customFormat="true" ht="15.75" hidden="false" customHeight="false" outlineLevel="0" collapsed="false">
      <c r="A147" s="1" t="s">
        <v>1408</v>
      </c>
      <c r="B147" s="1" t="n">
        <v>-1.68090221823041</v>
      </c>
      <c r="C147" s="1" t="n">
        <v>1.343445</v>
      </c>
      <c r="D147" s="1" t="s">
        <v>1409</v>
      </c>
      <c r="E147" s="1"/>
    </row>
    <row r="148" s="2" customFormat="true" ht="15.75" hidden="false" customHeight="false" outlineLevel="0" collapsed="false">
      <c r="A148" s="1" t="s">
        <v>1410</v>
      </c>
      <c r="B148" s="1" t="n">
        <v>-1.67805783759279</v>
      </c>
      <c r="C148" s="1" t="n">
        <v>1.6265465</v>
      </c>
      <c r="D148" s="1" t="s">
        <v>1411</v>
      </c>
      <c r="E148" s="1"/>
    </row>
    <row r="149" s="2" customFormat="true" ht="15.75" hidden="false" customHeight="false" outlineLevel="0" collapsed="false">
      <c r="A149" s="1" t="s">
        <v>1412</v>
      </c>
      <c r="B149" s="1" t="n">
        <v>-1.67744976141611</v>
      </c>
      <c r="C149" s="1" t="n">
        <v>1.7801175</v>
      </c>
      <c r="D149" s="1" t="s">
        <v>1413</v>
      </c>
      <c r="E149" s="1"/>
    </row>
    <row r="150" s="2" customFormat="true" ht="15.75" hidden="false" customHeight="false" outlineLevel="0" collapsed="false">
      <c r="A150" s="1" t="s">
        <v>1414</v>
      </c>
      <c r="B150" s="1" t="n">
        <v>-1.66543020618316</v>
      </c>
      <c r="C150" s="1" t="n">
        <v>1.8773395</v>
      </c>
      <c r="D150" s="1" t="s">
        <v>1415</v>
      </c>
      <c r="E150" s="1"/>
    </row>
    <row r="151" s="2" customFormat="true" ht="15.75" hidden="false" customHeight="false" outlineLevel="0" collapsed="false">
      <c r="A151" s="1" t="s">
        <v>1416</v>
      </c>
      <c r="B151" s="1" t="n">
        <v>-1.66511281715225</v>
      </c>
      <c r="C151" s="1" t="n">
        <v>1.1217505</v>
      </c>
      <c r="D151" s="1" t="s">
        <v>1417</v>
      </c>
      <c r="E151" s="1"/>
    </row>
    <row r="152" s="2" customFormat="true" ht="15.75" hidden="false" customHeight="false" outlineLevel="0" collapsed="false">
      <c r="A152" s="1" t="s">
        <v>1418</v>
      </c>
      <c r="B152" s="1" t="n">
        <v>-1.66420414322758</v>
      </c>
      <c r="C152" s="1" t="n">
        <v>1.4333635</v>
      </c>
      <c r="D152" s="1" t="s">
        <v>1419</v>
      </c>
      <c r="E152" s="1"/>
    </row>
    <row r="153" s="2" customFormat="true" ht="15.75" hidden="false" customHeight="false" outlineLevel="0" collapsed="false">
      <c r="A153" s="1" t="s">
        <v>1420</v>
      </c>
      <c r="B153" s="1" t="n">
        <v>-1.6487298709772</v>
      </c>
      <c r="C153" s="1" t="n">
        <v>1.684256</v>
      </c>
      <c r="D153" s="1" t="s">
        <v>1421</v>
      </c>
      <c r="E153" s="1"/>
    </row>
    <row r="154" s="2" customFormat="true" ht="15.75" hidden="false" customHeight="false" outlineLevel="0" collapsed="false">
      <c r="A154" s="1" t="s">
        <v>1422</v>
      </c>
      <c r="B154" s="1" t="n">
        <v>-1.64508408178734</v>
      </c>
      <c r="C154" s="1" t="n">
        <v>1.525619</v>
      </c>
      <c r="D154" s="1" t="s">
        <v>1423</v>
      </c>
      <c r="E154" s="1"/>
    </row>
    <row r="155" s="2" customFormat="true" ht="15.75" hidden="false" customHeight="false" outlineLevel="0" collapsed="false">
      <c r="A155" s="1" t="s">
        <v>1424</v>
      </c>
      <c r="B155" s="1" t="n">
        <v>-1.63850066162368</v>
      </c>
      <c r="C155" s="1" t="n">
        <v>2.284749</v>
      </c>
      <c r="D155" s="1" t="s">
        <v>1425</v>
      </c>
      <c r="E155" s="1"/>
    </row>
    <row r="156" s="2" customFormat="true" ht="15.75" hidden="false" customHeight="false" outlineLevel="0" collapsed="false">
      <c r="A156" s="1" t="s">
        <v>1426</v>
      </c>
      <c r="B156" s="1" t="n">
        <v>-1.63445827646881</v>
      </c>
      <c r="C156" s="1" t="n">
        <v>3.140804</v>
      </c>
      <c r="D156" s="1" t="s">
        <v>1427</v>
      </c>
      <c r="E156" s="1"/>
    </row>
    <row r="157" s="2" customFormat="true" ht="15.75" hidden="false" customHeight="false" outlineLevel="0" collapsed="false">
      <c r="A157" s="1" t="s">
        <v>1428</v>
      </c>
      <c r="B157" s="1" t="n">
        <v>-1.62278860240691</v>
      </c>
      <c r="C157" s="1" t="n">
        <v>1.227824</v>
      </c>
      <c r="D157" s="1" t="s">
        <v>1429</v>
      </c>
      <c r="E157" s="1"/>
    </row>
    <row r="158" s="2" customFormat="true" ht="15.75" hidden="false" customHeight="false" outlineLevel="0" collapsed="false">
      <c r="A158" s="1" t="s">
        <v>1430</v>
      </c>
      <c r="B158" s="1" t="n">
        <v>-1.61913871752829</v>
      </c>
      <c r="C158" s="1" t="n">
        <v>1.1589675</v>
      </c>
      <c r="D158" s="1" t="s">
        <v>1431</v>
      </c>
      <c r="E158" s="1"/>
    </row>
    <row r="159" s="2" customFormat="true" ht="15.75" hidden="false" customHeight="false" outlineLevel="0" collapsed="false">
      <c r="A159" s="1" t="s">
        <v>1432</v>
      </c>
      <c r="B159" s="1" t="n">
        <v>-1.6131263966072</v>
      </c>
      <c r="C159" s="1" t="n">
        <v>-1.3273845</v>
      </c>
      <c r="D159" s="1" t="s">
        <v>1433</v>
      </c>
      <c r="E159" s="1"/>
    </row>
    <row r="160" s="2" customFormat="true" ht="15.75" hidden="false" customHeight="false" outlineLevel="0" collapsed="false">
      <c r="A160" s="1" t="s">
        <v>1434</v>
      </c>
      <c r="B160" s="1" t="n">
        <v>-1.61207217864223</v>
      </c>
      <c r="C160" s="1" t="n">
        <v>3.389525</v>
      </c>
      <c r="D160" s="1" t="s">
        <v>1435</v>
      </c>
      <c r="E160" s="1"/>
    </row>
    <row r="161" s="2" customFormat="true" ht="15.75" hidden="false" customHeight="false" outlineLevel="0" collapsed="false">
      <c r="A161" s="1" t="s">
        <v>1436</v>
      </c>
      <c r="B161" s="1" t="n">
        <v>-1.60669426068919</v>
      </c>
      <c r="C161" s="1" t="n">
        <v>1.688145</v>
      </c>
      <c r="D161" s="1" t="s">
        <v>1437</v>
      </c>
      <c r="E161" s="1"/>
    </row>
    <row r="162" s="2" customFormat="true" ht="15.75" hidden="false" customHeight="false" outlineLevel="0" collapsed="false">
      <c r="A162" s="1" t="s">
        <v>1438</v>
      </c>
      <c r="B162" s="1" t="n">
        <v>-1.60426010066992</v>
      </c>
      <c r="C162" s="1" t="n">
        <v>1.8912185</v>
      </c>
      <c r="D162" s="1" t="s">
        <v>1439</v>
      </c>
      <c r="E162" s="1"/>
    </row>
    <row r="163" s="2" customFormat="true" ht="15.75" hidden="false" customHeight="false" outlineLevel="0" collapsed="false">
      <c r="A163" s="1" t="s">
        <v>1440</v>
      </c>
      <c r="B163" s="1" t="n">
        <v>-1.60350875713987</v>
      </c>
      <c r="C163" s="1" t="n">
        <v>1.4828085</v>
      </c>
      <c r="D163" s="1" t="s">
        <v>1441</v>
      </c>
      <c r="E163" s="1"/>
    </row>
    <row r="164" s="2" customFormat="true" ht="15.75" hidden="false" customHeight="false" outlineLevel="0" collapsed="false">
      <c r="A164" s="1" t="s">
        <v>1442</v>
      </c>
      <c r="B164" s="1" t="n">
        <v>-1.59189212222035</v>
      </c>
      <c r="C164" s="1" t="n">
        <v>1.170151</v>
      </c>
      <c r="D164" s="1" t="s">
        <v>1443</v>
      </c>
      <c r="E164" s="1"/>
    </row>
    <row r="165" s="2" customFormat="true" ht="15.75" hidden="false" customHeight="false" outlineLevel="0" collapsed="false">
      <c r="A165" s="1" t="s">
        <v>1444</v>
      </c>
      <c r="B165" s="1" t="n">
        <v>-1.58608847537584</v>
      </c>
      <c r="C165" s="1" t="n">
        <v>1.141399</v>
      </c>
      <c r="D165" s="1" t="s">
        <v>1417</v>
      </c>
      <c r="E165" s="1"/>
    </row>
    <row r="166" s="2" customFormat="true" ht="15.75" hidden="false" customHeight="false" outlineLevel="0" collapsed="false">
      <c r="A166" s="1" t="s">
        <v>1445</v>
      </c>
      <c r="B166" s="1" t="n">
        <v>-1.58474970503386</v>
      </c>
      <c r="C166" s="1" t="n">
        <v>1.4124925</v>
      </c>
      <c r="D166" s="1" t="s">
        <v>1446</v>
      </c>
      <c r="E166" s="1"/>
    </row>
    <row r="167" s="2" customFormat="true" ht="15.75" hidden="false" customHeight="false" outlineLevel="0" collapsed="false">
      <c r="A167" s="1" t="s">
        <v>1447</v>
      </c>
      <c r="B167" s="1" t="n">
        <v>-1.57923719311534</v>
      </c>
      <c r="C167" s="1" t="n">
        <v>2.0014135</v>
      </c>
      <c r="D167" s="1" t="s">
        <v>1448</v>
      </c>
      <c r="E167" s="1"/>
    </row>
    <row r="168" s="2" customFormat="true" ht="15.75" hidden="false" customHeight="false" outlineLevel="0" collapsed="false">
      <c r="A168" s="1" t="s">
        <v>213</v>
      </c>
      <c r="B168" s="1" t="n">
        <v>-1.57516872075103</v>
      </c>
      <c r="C168" s="1" t="n">
        <v>2.640518</v>
      </c>
      <c r="D168" s="1" t="s">
        <v>1449</v>
      </c>
      <c r="E168" s="1"/>
    </row>
    <row r="169" s="2" customFormat="true" ht="15.75" hidden="false" customHeight="false" outlineLevel="0" collapsed="false">
      <c r="A169" s="1" t="s">
        <v>1450</v>
      </c>
      <c r="B169" s="1" t="n">
        <v>-1.56337934411466</v>
      </c>
      <c r="C169" s="1" t="n">
        <v>1.1455335</v>
      </c>
      <c r="D169" s="1" t="s">
        <v>1451</v>
      </c>
      <c r="E169" s="1"/>
    </row>
    <row r="170" s="2" customFormat="true" ht="15.75" hidden="false" customHeight="false" outlineLevel="0" collapsed="false">
      <c r="A170" s="1" t="s">
        <v>1452</v>
      </c>
      <c r="B170" s="1" t="n">
        <v>-1.55837379797543</v>
      </c>
      <c r="C170" s="1" t="n">
        <v>1.5691155</v>
      </c>
      <c r="D170" s="1" t="s">
        <v>1453</v>
      </c>
      <c r="E170" s="1"/>
    </row>
    <row r="171" s="2" customFormat="true" ht="15.75" hidden="false" customHeight="false" outlineLevel="0" collapsed="false">
      <c r="A171" s="1" t="s">
        <v>1454</v>
      </c>
      <c r="B171" s="1" t="n">
        <v>-1.55817620516245</v>
      </c>
      <c r="C171" s="1" t="n">
        <v>1.7630175</v>
      </c>
      <c r="D171" s="1" t="s">
        <v>1455</v>
      </c>
      <c r="E171" s="1"/>
    </row>
    <row r="172" s="2" customFormat="true" ht="15.75" hidden="false" customHeight="false" outlineLevel="0" collapsed="false">
      <c r="A172" s="1" t="s">
        <v>1456</v>
      </c>
      <c r="B172" s="1" t="n">
        <v>-1.54941618919337</v>
      </c>
      <c r="C172" s="1" t="n">
        <v>1.460434</v>
      </c>
      <c r="D172" s="1" t="s">
        <v>1457</v>
      </c>
      <c r="E172" s="1"/>
    </row>
    <row r="173" s="2" customFormat="true" ht="15.75" hidden="false" customHeight="false" outlineLevel="0" collapsed="false">
      <c r="A173" s="1" t="s">
        <v>1458</v>
      </c>
      <c r="B173" s="1" t="n">
        <v>-1.53467901493457</v>
      </c>
      <c r="C173" s="1" t="n">
        <v>1.1367545</v>
      </c>
      <c r="D173" s="1" t="s">
        <v>1459</v>
      </c>
      <c r="E173" s="1"/>
    </row>
    <row r="174" s="2" customFormat="true" ht="15.75" hidden="false" customHeight="false" outlineLevel="0" collapsed="false">
      <c r="A174" s="1" t="s">
        <v>223</v>
      </c>
      <c r="B174" s="1" t="n">
        <v>-1.53031212690109</v>
      </c>
      <c r="C174" s="1" t="n">
        <v>1.2947475</v>
      </c>
      <c r="D174" s="1" t="s">
        <v>1460</v>
      </c>
      <c r="E174" s="1"/>
    </row>
    <row r="175" s="2" customFormat="true" ht="15.75" hidden="false" customHeight="false" outlineLevel="0" collapsed="false">
      <c r="A175" s="1" t="s">
        <v>1461</v>
      </c>
      <c r="B175" s="1" t="n">
        <v>-1.52083128777894</v>
      </c>
      <c r="C175" s="1" t="n">
        <v>1.509535</v>
      </c>
      <c r="D175" s="1" t="s">
        <v>1462</v>
      </c>
      <c r="E175" s="1"/>
    </row>
    <row r="176" s="2" customFormat="true" ht="15.75" hidden="false" customHeight="false" outlineLevel="0" collapsed="false">
      <c r="A176" s="1" t="s">
        <v>1463</v>
      </c>
      <c r="B176" s="1" t="n">
        <v>-1.50934693047965</v>
      </c>
      <c r="C176" s="1" t="n">
        <v>1.3698735</v>
      </c>
      <c r="D176" s="1" t="s">
        <v>1464</v>
      </c>
      <c r="E176" s="1"/>
    </row>
    <row r="177" s="2" customFormat="true" ht="15.75" hidden="false" customHeight="false" outlineLevel="0" collapsed="false">
      <c r="A177" s="1" t="s">
        <v>1465</v>
      </c>
      <c r="B177" s="1" t="n">
        <v>-1.50666483810916</v>
      </c>
      <c r="C177" s="1" t="n">
        <v>-1.196171</v>
      </c>
      <c r="D177" s="1" t="s">
        <v>1466</v>
      </c>
      <c r="E177" s="1"/>
    </row>
    <row r="178" s="2" customFormat="true" ht="15.75" hidden="false" customHeight="false" outlineLevel="0" collapsed="false">
      <c r="A178" s="1" t="s">
        <v>1467</v>
      </c>
      <c r="B178" s="1" t="n">
        <v>-1.50414938735509</v>
      </c>
      <c r="C178" s="1" t="n">
        <v>1.482026</v>
      </c>
      <c r="D178" s="1" t="s">
        <v>1264</v>
      </c>
      <c r="E178" s="1"/>
    </row>
    <row r="179" s="2" customFormat="true" ht="15.75" hidden="false" customHeight="false" outlineLevel="0" collapsed="false">
      <c r="A179" s="1" t="s">
        <v>1468</v>
      </c>
      <c r="B179" s="1" t="n">
        <v>-1.48964762689143</v>
      </c>
      <c r="C179" s="1" t="n">
        <v>1.5741985</v>
      </c>
      <c r="D179" s="1" t="s">
        <v>1469</v>
      </c>
      <c r="E179" s="1"/>
    </row>
    <row r="180" s="2" customFormat="true" ht="15.75" hidden="false" customHeight="false" outlineLevel="0" collapsed="false">
      <c r="A180" s="1" t="s">
        <v>1470</v>
      </c>
      <c r="B180" s="1" t="n">
        <v>-1.48408286521332</v>
      </c>
      <c r="C180" s="1" t="n">
        <v>1.822247</v>
      </c>
      <c r="D180" s="1" t="s">
        <v>1471</v>
      </c>
      <c r="E180" s="1"/>
    </row>
    <row r="181" s="2" customFormat="true" ht="15.75" hidden="false" customHeight="false" outlineLevel="0" collapsed="false">
      <c r="A181" s="1" t="s">
        <v>1472</v>
      </c>
      <c r="B181" s="1" t="n">
        <v>-1.48293820931239</v>
      </c>
      <c r="C181" s="1" t="n">
        <v>1.2967705</v>
      </c>
      <c r="D181" s="1" t="s">
        <v>1473</v>
      </c>
      <c r="E181" s="1"/>
    </row>
    <row r="182" s="2" customFormat="true" ht="15.75" hidden="false" customHeight="false" outlineLevel="0" collapsed="false">
      <c r="A182" s="1" t="s">
        <v>1474</v>
      </c>
      <c r="B182" s="1" t="n">
        <v>-1.47447598361663</v>
      </c>
      <c r="C182" s="1" t="n">
        <v>1.020563</v>
      </c>
      <c r="D182" s="1" t="s">
        <v>1475</v>
      </c>
      <c r="E182" s="1"/>
    </row>
    <row r="183" s="2" customFormat="true" ht="15.75" hidden="false" customHeight="false" outlineLevel="0" collapsed="false">
      <c r="A183" s="1" t="s">
        <v>1476</v>
      </c>
      <c r="B183" s="1" t="n">
        <v>-1.4570936033505</v>
      </c>
      <c r="C183" s="1" t="n">
        <v>1.1617565</v>
      </c>
      <c r="D183" s="1" t="s">
        <v>1477</v>
      </c>
      <c r="E183" s="1"/>
    </row>
    <row r="184" s="2" customFormat="true" ht="15.75" hidden="false" customHeight="false" outlineLevel="0" collapsed="false">
      <c r="A184" s="1" t="s">
        <v>1478</v>
      </c>
      <c r="B184" s="1" t="n">
        <v>-1.45701797425743</v>
      </c>
      <c r="C184" s="1" t="n">
        <v>1.1377655</v>
      </c>
      <c r="D184" s="1" t="s">
        <v>1479</v>
      </c>
      <c r="E184" s="1"/>
    </row>
    <row r="185" s="2" customFormat="true" ht="15.75" hidden="false" customHeight="false" outlineLevel="0" collapsed="false">
      <c r="A185" s="1" t="s">
        <v>1480</v>
      </c>
      <c r="B185" s="1" t="n">
        <v>-1.45245749565058</v>
      </c>
      <c r="C185" s="1" t="n">
        <v>1.242613</v>
      </c>
      <c r="D185" s="1" t="s">
        <v>1481</v>
      </c>
      <c r="E185" s="1"/>
    </row>
    <row r="186" s="2" customFormat="true" ht="15.75" hidden="false" customHeight="false" outlineLevel="0" collapsed="false">
      <c r="A186" s="1" t="s">
        <v>1482</v>
      </c>
      <c r="B186" s="1" t="n">
        <v>-1.44610351285403</v>
      </c>
      <c r="C186" s="1" t="n">
        <v>2.1300815</v>
      </c>
      <c r="D186" s="1" t="s">
        <v>1483</v>
      </c>
      <c r="E186" s="1"/>
    </row>
    <row r="187" s="2" customFormat="true" ht="15.75" hidden="false" customHeight="false" outlineLevel="0" collapsed="false">
      <c r="A187" s="1" t="s">
        <v>1484</v>
      </c>
      <c r="B187" s="1" t="n">
        <v>-1.43749235038928</v>
      </c>
      <c r="C187" s="1" t="n">
        <v>1.846063</v>
      </c>
      <c r="D187" s="1" t="s">
        <v>1226</v>
      </c>
      <c r="E187" s="1"/>
    </row>
    <row r="188" s="2" customFormat="true" ht="15.75" hidden="false" customHeight="false" outlineLevel="0" collapsed="false">
      <c r="A188" s="1" t="s">
        <v>1485</v>
      </c>
      <c r="B188" s="1" t="n">
        <v>-1.42992078771659</v>
      </c>
      <c r="C188" s="1" t="n">
        <v>1.3078405</v>
      </c>
      <c r="D188" s="1" t="s">
        <v>1486</v>
      </c>
      <c r="E188" s="1"/>
    </row>
    <row r="189" s="2" customFormat="true" ht="15.75" hidden="false" customHeight="false" outlineLevel="0" collapsed="false">
      <c r="A189" s="1" t="s">
        <v>1487</v>
      </c>
      <c r="B189" s="1" t="n">
        <v>-1.42598917947209</v>
      </c>
      <c r="C189" s="1" t="n">
        <v>1.2137575</v>
      </c>
      <c r="D189" s="1" t="s">
        <v>1488</v>
      </c>
      <c r="E189" s="1"/>
    </row>
    <row r="190" s="2" customFormat="true" ht="15.75" hidden="false" customHeight="false" outlineLevel="0" collapsed="false">
      <c r="A190" s="1" t="s">
        <v>1489</v>
      </c>
      <c r="B190" s="1" t="n">
        <v>-1.42201495207178</v>
      </c>
      <c r="C190" s="1" t="n">
        <v>1.380784</v>
      </c>
      <c r="D190" s="1" t="s">
        <v>1186</v>
      </c>
      <c r="E190" s="1"/>
    </row>
    <row r="191" s="2" customFormat="true" ht="15.75" hidden="false" customHeight="false" outlineLevel="0" collapsed="false">
      <c r="A191" s="1" t="s">
        <v>1490</v>
      </c>
      <c r="B191" s="1" t="n">
        <v>-1.42131390723823</v>
      </c>
      <c r="C191" s="1" t="n">
        <v>2.808269</v>
      </c>
      <c r="D191" s="1" t="s">
        <v>1491</v>
      </c>
      <c r="E191" s="1"/>
    </row>
    <row r="192" s="2" customFormat="true" ht="15.75" hidden="false" customHeight="false" outlineLevel="0" collapsed="false">
      <c r="A192" s="1" t="s">
        <v>1492</v>
      </c>
      <c r="B192" s="1" t="n">
        <v>-1.42057030542352</v>
      </c>
      <c r="C192" s="1" t="n">
        <v>2.113086</v>
      </c>
      <c r="D192" s="1" t="s">
        <v>1493</v>
      </c>
      <c r="E192" s="1"/>
    </row>
    <row r="193" s="2" customFormat="true" ht="15.75" hidden="false" customHeight="false" outlineLevel="0" collapsed="false">
      <c r="A193" s="1" t="s">
        <v>1494</v>
      </c>
      <c r="B193" s="1" t="n">
        <v>-1.40383028159016</v>
      </c>
      <c r="C193" s="1" t="n">
        <v>1.434457</v>
      </c>
      <c r="D193" s="1" t="s">
        <v>1495</v>
      </c>
      <c r="E193" s="1"/>
    </row>
    <row r="194" s="2" customFormat="true" ht="15.75" hidden="false" customHeight="false" outlineLevel="0" collapsed="false">
      <c r="A194" s="1" t="s">
        <v>1496</v>
      </c>
      <c r="B194" s="1" t="n">
        <v>-1.40347685112121</v>
      </c>
      <c r="C194" s="1" t="n">
        <v>1.2704265</v>
      </c>
      <c r="D194" s="1" t="s">
        <v>1497</v>
      </c>
      <c r="E194" s="1"/>
    </row>
    <row r="195" s="2" customFormat="true" ht="15.75" hidden="false" customHeight="false" outlineLevel="0" collapsed="false">
      <c r="A195" s="1" t="s">
        <v>1498</v>
      </c>
      <c r="B195" s="1" t="n">
        <v>-1.40087159979628</v>
      </c>
      <c r="C195" s="1" t="n">
        <v>1.974342</v>
      </c>
      <c r="D195" s="1" t="s">
        <v>1499</v>
      </c>
      <c r="E195" s="1"/>
    </row>
    <row r="196" s="2" customFormat="true" ht="15.75" hidden="false" customHeight="false" outlineLevel="0" collapsed="false">
      <c r="A196" s="1" t="s">
        <v>1500</v>
      </c>
      <c r="B196" s="1" t="n">
        <v>-1.40060262383935</v>
      </c>
      <c r="C196" s="1" t="n">
        <v>2.5906165</v>
      </c>
      <c r="D196" s="1" t="s">
        <v>1501</v>
      </c>
      <c r="E196" s="1"/>
    </row>
    <row r="197" s="2" customFormat="true" ht="15.75" hidden="false" customHeight="false" outlineLevel="0" collapsed="false">
      <c r="A197" s="1" t="s">
        <v>1502</v>
      </c>
      <c r="B197" s="1" t="n">
        <v>-1.38836699128684</v>
      </c>
      <c r="C197" s="1" t="n">
        <v>1.5260275</v>
      </c>
      <c r="D197" s="1" t="s">
        <v>1503</v>
      </c>
      <c r="E197" s="1"/>
    </row>
    <row r="198" s="2" customFormat="true" ht="15.75" hidden="false" customHeight="false" outlineLevel="0" collapsed="false">
      <c r="A198" s="1" t="s">
        <v>1504</v>
      </c>
      <c r="B198" s="1" t="n">
        <v>-1.38310406308179</v>
      </c>
      <c r="C198" s="1" t="n">
        <v>-1.594555</v>
      </c>
      <c r="D198" s="1" t="s">
        <v>1505</v>
      </c>
      <c r="E198" s="1"/>
    </row>
    <row r="199" s="2" customFormat="true" ht="15.75" hidden="false" customHeight="false" outlineLevel="0" collapsed="false">
      <c r="A199" s="1" t="s">
        <v>1506</v>
      </c>
      <c r="B199" s="1" t="n">
        <v>-1.36910953833617</v>
      </c>
      <c r="C199" s="1" t="n">
        <v>1.1895525</v>
      </c>
      <c r="D199" s="1" t="s">
        <v>1507</v>
      </c>
      <c r="E199" s="1"/>
    </row>
    <row r="200" s="2" customFormat="true" ht="15.75" hidden="false" customHeight="false" outlineLevel="0" collapsed="false">
      <c r="A200" s="1" t="s">
        <v>1508</v>
      </c>
      <c r="B200" s="1" t="n">
        <v>-1.36535140067869</v>
      </c>
      <c r="C200" s="1" t="n">
        <v>1.407879</v>
      </c>
      <c r="D200" s="1" t="s">
        <v>1509</v>
      </c>
      <c r="E200" s="1"/>
    </row>
    <row r="201" s="2" customFormat="true" ht="15.75" hidden="false" customHeight="false" outlineLevel="0" collapsed="false">
      <c r="A201" s="1" t="s">
        <v>1510</v>
      </c>
      <c r="B201" s="1" t="n">
        <v>-1.36440397482108</v>
      </c>
      <c r="C201" s="1" t="n">
        <v>1.3240755</v>
      </c>
      <c r="D201" s="1" t="s">
        <v>1511</v>
      </c>
      <c r="E201" s="1"/>
    </row>
    <row r="202" s="2" customFormat="true" ht="15.75" hidden="false" customHeight="false" outlineLevel="0" collapsed="false">
      <c r="A202" s="1" t="s">
        <v>1512</v>
      </c>
      <c r="B202" s="1" t="n">
        <v>-1.35935864145798</v>
      </c>
      <c r="C202" s="1" t="n">
        <v>1.099366</v>
      </c>
      <c r="D202" s="1" t="s">
        <v>1513</v>
      </c>
      <c r="E202" s="1"/>
    </row>
    <row r="203" s="2" customFormat="true" ht="15.75" hidden="false" customHeight="false" outlineLevel="0" collapsed="false">
      <c r="A203" s="1" t="s">
        <v>1514</v>
      </c>
      <c r="B203" s="1" t="n">
        <v>-1.35661404234776</v>
      </c>
      <c r="C203" s="1" t="n">
        <v>1.040585</v>
      </c>
      <c r="D203" s="1" t="s">
        <v>1515</v>
      </c>
      <c r="E203" s="1"/>
    </row>
    <row r="204" s="2" customFormat="true" ht="15.75" hidden="false" customHeight="false" outlineLevel="0" collapsed="false">
      <c r="A204" s="1" t="s">
        <v>1516</v>
      </c>
      <c r="B204" s="1" t="n">
        <v>-1.34588786611831</v>
      </c>
      <c r="C204" s="1" t="n">
        <v>1.1356545</v>
      </c>
      <c r="D204" s="1" t="s">
        <v>1517</v>
      </c>
      <c r="E204" s="1"/>
    </row>
    <row r="205" s="2" customFormat="true" ht="15.75" hidden="false" customHeight="false" outlineLevel="0" collapsed="false">
      <c r="A205" s="1" t="s">
        <v>1518</v>
      </c>
      <c r="B205" s="1" t="n">
        <v>-1.33881933734299</v>
      </c>
      <c r="C205" s="1" t="n">
        <v>1.659681</v>
      </c>
      <c r="D205" s="1" t="s">
        <v>1519</v>
      </c>
      <c r="E205" s="1"/>
    </row>
    <row r="206" s="2" customFormat="true" ht="15.75" hidden="false" customHeight="false" outlineLevel="0" collapsed="false">
      <c r="A206" s="1" t="s">
        <v>1520</v>
      </c>
      <c r="B206" s="1" t="n">
        <v>-1.33669465898259</v>
      </c>
      <c r="C206" s="1" t="n">
        <v>1.1833995</v>
      </c>
      <c r="D206" s="1" t="s">
        <v>1521</v>
      </c>
      <c r="E206" s="1"/>
    </row>
    <row r="207" s="2" customFormat="true" ht="15.75" hidden="false" customHeight="false" outlineLevel="0" collapsed="false">
      <c r="A207" s="1" t="s">
        <v>1522</v>
      </c>
      <c r="B207" s="1" t="n">
        <v>-1.33434931823362</v>
      </c>
      <c r="C207" s="1" t="n">
        <v>1.786627</v>
      </c>
      <c r="D207" s="1" t="s">
        <v>1523</v>
      </c>
      <c r="E207" s="1"/>
    </row>
    <row r="208" s="2" customFormat="true" ht="15.75" hidden="false" customHeight="false" outlineLevel="0" collapsed="false">
      <c r="A208" s="1" t="s">
        <v>1524</v>
      </c>
      <c r="B208" s="1" t="n">
        <v>-1.33422665880344</v>
      </c>
      <c r="C208" s="1" t="n">
        <v>1.1498745</v>
      </c>
      <c r="D208" s="1" t="s">
        <v>1525</v>
      </c>
      <c r="E208" s="1"/>
    </row>
    <row r="209" s="2" customFormat="true" ht="15.75" hidden="false" customHeight="false" outlineLevel="0" collapsed="false">
      <c r="A209" s="1" t="s">
        <v>1526</v>
      </c>
      <c r="B209" s="1" t="n">
        <v>-1.33172051330026</v>
      </c>
      <c r="C209" s="1" t="n">
        <v>1.3236215</v>
      </c>
      <c r="D209" s="1" t="s">
        <v>1527</v>
      </c>
      <c r="E209" s="1"/>
    </row>
    <row r="210" s="2" customFormat="true" ht="15.75" hidden="false" customHeight="false" outlineLevel="0" collapsed="false">
      <c r="A210" s="1" t="s">
        <v>1528</v>
      </c>
      <c r="B210" s="1" t="n">
        <v>-1.33163502081249</v>
      </c>
      <c r="C210" s="1" t="n">
        <v>1.6377985</v>
      </c>
      <c r="D210" s="1" t="s">
        <v>1529</v>
      </c>
      <c r="E210" s="1"/>
    </row>
    <row r="211" s="2" customFormat="true" ht="15.75" hidden="false" customHeight="false" outlineLevel="0" collapsed="false">
      <c r="A211" s="1" t="s">
        <v>1530</v>
      </c>
      <c r="B211" s="1" t="n">
        <v>-1.32978335882524</v>
      </c>
      <c r="C211" s="1" t="n">
        <v>1.590949</v>
      </c>
      <c r="D211" s="1" t="s">
        <v>1531</v>
      </c>
      <c r="E211" s="1"/>
    </row>
    <row r="212" s="2" customFormat="true" ht="15.75" hidden="false" customHeight="false" outlineLevel="0" collapsed="false">
      <c r="A212" s="1" t="s">
        <v>1532</v>
      </c>
      <c r="B212" s="1" t="n">
        <v>-1.32843357884311</v>
      </c>
      <c r="C212" s="1" t="n">
        <v>1.448123</v>
      </c>
      <c r="D212" s="1" t="s">
        <v>1533</v>
      </c>
      <c r="E212" s="1"/>
    </row>
    <row r="213" s="2" customFormat="true" ht="15.75" hidden="false" customHeight="false" outlineLevel="0" collapsed="false">
      <c r="A213" s="1" t="s">
        <v>1534</v>
      </c>
      <c r="B213" s="1" t="n">
        <v>-1.32701010067235</v>
      </c>
      <c r="C213" s="1" t="n">
        <v>-1.086915</v>
      </c>
      <c r="D213" s="1" t="s">
        <v>1535</v>
      </c>
      <c r="E213" s="1"/>
    </row>
    <row r="214" s="2" customFormat="true" ht="15.75" hidden="false" customHeight="false" outlineLevel="0" collapsed="false">
      <c r="A214" s="1" t="s">
        <v>1536</v>
      </c>
      <c r="B214" s="1" t="n">
        <v>-1.3223206201255</v>
      </c>
      <c r="C214" s="1" t="n">
        <v>1.9669885</v>
      </c>
      <c r="D214" s="1" t="s">
        <v>1537</v>
      </c>
      <c r="E214" s="1"/>
    </row>
    <row r="215" s="2" customFormat="true" ht="15.75" hidden="false" customHeight="false" outlineLevel="0" collapsed="false">
      <c r="A215" s="1" t="s">
        <v>1538</v>
      </c>
      <c r="B215" s="1" t="n">
        <v>-1.32042157552546</v>
      </c>
      <c r="C215" s="1" t="n">
        <v>1.340417</v>
      </c>
      <c r="D215" s="1" t="s">
        <v>1539</v>
      </c>
      <c r="E215" s="1"/>
    </row>
    <row r="216" s="2" customFormat="true" ht="15.75" hidden="false" customHeight="false" outlineLevel="0" collapsed="false">
      <c r="A216" s="1" t="s">
        <v>1540</v>
      </c>
      <c r="B216" s="1" t="n">
        <v>-1.31809907554714</v>
      </c>
      <c r="C216" s="1" t="n">
        <v>-2.50439</v>
      </c>
      <c r="D216" s="1" t="s">
        <v>1462</v>
      </c>
      <c r="E216" s="1"/>
    </row>
    <row r="217" s="2" customFormat="true" ht="15.75" hidden="false" customHeight="false" outlineLevel="0" collapsed="false">
      <c r="A217" s="1" t="s">
        <v>1541</v>
      </c>
      <c r="B217" s="1" t="n">
        <v>-1.31279738395183</v>
      </c>
      <c r="C217" s="1" t="n">
        <v>1.5539025</v>
      </c>
      <c r="D217" s="1" t="s">
        <v>1542</v>
      </c>
      <c r="E217" s="1"/>
    </row>
    <row r="218" s="2" customFormat="true" ht="15.75" hidden="false" customHeight="false" outlineLevel="0" collapsed="false">
      <c r="A218" s="1" t="s">
        <v>1543</v>
      </c>
      <c r="B218" s="1" t="n">
        <v>-1.29963315665694</v>
      </c>
      <c r="C218" s="1" t="n">
        <v>1.312914</v>
      </c>
      <c r="D218" s="1" t="s">
        <v>1390</v>
      </c>
      <c r="E218" s="1"/>
    </row>
    <row r="219" s="2" customFormat="true" ht="15.75" hidden="false" customHeight="false" outlineLevel="0" collapsed="false">
      <c r="A219" s="1" t="s">
        <v>1544</v>
      </c>
      <c r="B219" s="1" t="n">
        <v>-1.29542694425635</v>
      </c>
      <c r="C219" s="1" t="n">
        <v>1.0365765</v>
      </c>
      <c r="D219" s="1" t="s">
        <v>1545</v>
      </c>
      <c r="E219" s="1"/>
    </row>
    <row r="220" s="2" customFormat="true" ht="15.75" hidden="false" customHeight="false" outlineLevel="0" collapsed="false">
      <c r="A220" s="1" t="s">
        <v>580</v>
      </c>
      <c r="B220" s="1" t="n">
        <v>-1.29443233836093</v>
      </c>
      <c r="C220" s="1" t="n">
        <v>-2.902737</v>
      </c>
      <c r="D220" s="1" t="s">
        <v>1546</v>
      </c>
      <c r="E220" s="1"/>
    </row>
    <row r="221" s="2" customFormat="true" ht="15.75" hidden="false" customHeight="false" outlineLevel="0" collapsed="false">
      <c r="A221" s="1" t="s">
        <v>1547</v>
      </c>
      <c r="B221" s="1" t="n">
        <v>-1.29399850512117</v>
      </c>
      <c r="C221" s="1" t="n">
        <v>1.1727125</v>
      </c>
      <c r="D221" s="1" t="s">
        <v>1548</v>
      </c>
      <c r="E221" s="1"/>
    </row>
    <row r="222" s="2" customFormat="true" ht="15.75" hidden="false" customHeight="false" outlineLevel="0" collapsed="false">
      <c r="A222" s="1" t="s">
        <v>1549</v>
      </c>
      <c r="B222" s="1" t="n">
        <v>-1.28566982644277</v>
      </c>
      <c r="C222" s="1" t="n">
        <v>1.2396305</v>
      </c>
      <c r="D222" s="1" t="s">
        <v>1550</v>
      </c>
      <c r="E222" s="1"/>
    </row>
    <row r="223" s="2" customFormat="true" ht="15.75" hidden="false" customHeight="false" outlineLevel="0" collapsed="false">
      <c r="A223" s="1" t="s">
        <v>1551</v>
      </c>
      <c r="B223" s="1" t="n">
        <v>-1.27958581340742</v>
      </c>
      <c r="C223" s="1" t="n">
        <v>1.217427</v>
      </c>
      <c r="D223" s="1" t="s">
        <v>1552</v>
      </c>
      <c r="E223" s="1"/>
    </row>
    <row r="224" s="2" customFormat="true" ht="15.75" hidden="false" customHeight="false" outlineLevel="0" collapsed="false">
      <c r="A224" s="1" t="s">
        <v>1553</v>
      </c>
      <c r="B224" s="1" t="n">
        <v>-1.27747963200816</v>
      </c>
      <c r="C224" s="1" t="n">
        <v>1.1159595</v>
      </c>
      <c r="D224" s="1" t="s">
        <v>1554</v>
      </c>
      <c r="E224" s="1"/>
    </row>
    <row r="225" s="2" customFormat="true" ht="15.75" hidden="false" customHeight="false" outlineLevel="0" collapsed="false">
      <c r="A225" s="1" t="s">
        <v>1555</v>
      </c>
      <c r="B225" s="1" t="n">
        <v>-1.27603822333674</v>
      </c>
      <c r="C225" s="1" t="n">
        <v>2.287838</v>
      </c>
      <c r="D225" s="1" t="s">
        <v>1556</v>
      </c>
      <c r="E225" s="1"/>
    </row>
    <row r="226" s="2" customFormat="true" ht="15.75" hidden="false" customHeight="false" outlineLevel="0" collapsed="false">
      <c r="A226" s="1" t="s">
        <v>1557</v>
      </c>
      <c r="B226" s="1" t="n">
        <v>-1.2723384085702</v>
      </c>
      <c r="C226" s="1" t="n">
        <v>1.891549</v>
      </c>
      <c r="D226" s="1" t="s">
        <v>1319</v>
      </c>
      <c r="E226" s="1"/>
    </row>
    <row r="227" s="2" customFormat="true" ht="15.75" hidden="false" customHeight="false" outlineLevel="0" collapsed="false">
      <c r="A227" s="1" t="s">
        <v>1558</v>
      </c>
      <c r="B227" s="1" t="n">
        <v>-1.27073690623824</v>
      </c>
      <c r="C227" s="1" t="n">
        <v>1.650108</v>
      </c>
      <c r="D227" s="1" t="s">
        <v>1559</v>
      </c>
      <c r="E227" s="1"/>
    </row>
    <row r="228" s="2" customFormat="true" ht="15.75" hidden="false" customHeight="false" outlineLevel="0" collapsed="false">
      <c r="A228" s="1" t="s">
        <v>1560</v>
      </c>
      <c r="B228" s="1" t="n">
        <v>-1.27003797580578</v>
      </c>
      <c r="C228" s="1" t="n">
        <v>1.0784105</v>
      </c>
      <c r="D228" s="1" t="s">
        <v>1561</v>
      </c>
      <c r="E228" s="1"/>
    </row>
    <row r="229" s="2" customFormat="true" ht="15.75" hidden="false" customHeight="false" outlineLevel="0" collapsed="false">
      <c r="A229" s="1" t="s">
        <v>1562</v>
      </c>
      <c r="B229" s="1" t="n">
        <v>-1.26711606174236</v>
      </c>
      <c r="C229" s="1" t="n">
        <v>1.1318875</v>
      </c>
      <c r="D229" s="1" t="s">
        <v>1563</v>
      </c>
      <c r="E229" s="1"/>
    </row>
    <row r="230" s="2" customFormat="true" ht="15.75" hidden="false" customHeight="false" outlineLevel="0" collapsed="false">
      <c r="A230" s="1" t="s">
        <v>1564</v>
      </c>
      <c r="B230" s="1" t="n">
        <v>-1.26664537696691</v>
      </c>
      <c r="C230" s="1" t="n">
        <v>1.5820185</v>
      </c>
      <c r="D230" s="1" t="s">
        <v>1565</v>
      </c>
      <c r="E230" s="1"/>
    </row>
    <row r="231" s="2" customFormat="true" ht="15.75" hidden="false" customHeight="false" outlineLevel="0" collapsed="false">
      <c r="A231" s="1" t="s">
        <v>1566</v>
      </c>
      <c r="B231" s="1" t="n">
        <v>-1.26397570179823</v>
      </c>
      <c r="C231" s="1" t="n">
        <v>1.213616</v>
      </c>
      <c r="D231" s="1" t="s">
        <v>1453</v>
      </c>
      <c r="E231" s="1"/>
    </row>
    <row r="232" s="2" customFormat="true" ht="15.75" hidden="false" customHeight="false" outlineLevel="0" collapsed="false">
      <c r="A232" s="1" t="s">
        <v>1567</v>
      </c>
      <c r="B232" s="1" t="n">
        <v>-1.26385258076241</v>
      </c>
      <c r="C232" s="1" t="n">
        <v>1.166631</v>
      </c>
      <c r="D232" s="1" t="s">
        <v>1568</v>
      </c>
      <c r="E232" s="1"/>
    </row>
    <row r="233" s="2" customFormat="true" ht="15.75" hidden="false" customHeight="false" outlineLevel="0" collapsed="false">
      <c r="A233" s="1" t="s">
        <v>1569</v>
      </c>
      <c r="B233" s="1" t="n">
        <v>-1.26251184606119</v>
      </c>
      <c r="C233" s="1" t="n">
        <v>1.766752</v>
      </c>
      <c r="D233" s="1" t="s">
        <v>1570</v>
      </c>
      <c r="E233" s="1"/>
    </row>
    <row r="234" s="2" customFormat="true" ht="15.75" hidden="false" customHeight="false" outlineLevel="0" collapsed="false">
      <c r="A234" s="1" t="s">
        <v>1571</v>
      </c>
      <c r="B234" s="1" t="n">
        <v>-1.25496325055391</v>
      </c>
      <c r="C234" s="1" t="n">
        <v>1.0951295</v>
      </c>
      <c r="D234" s="1" t="s">
        <v>1572</v>
      </c>
      <c r="E234" s="1"/>
    </row>
    <row r="235" s="2" customFormat="true" ht="15.75" hidden="false" customHeight="false" outlineLevel="0" collapsed="false">
      <c r="A235" s="1" t="s">
        <v>1573</v>
      </c>
      <c r="B235" s="1" t="n">
        <v>-1.24138389002409</v>
      </c>
      <c r="C235" s="1" t="n">
        <v>1.451341</v>
      </c>
      <c r="D235" s="1" t="s">
        <v>1574</v>
      </c>
      <c r="E235" s="1"/>
    </row>
    <row r="236" s="2" customFormat="true" ht="15.75" hidden="false" customHeight="false" outlineLevel="0" collapsed="false">
      <c r="A236" s="1" t="s">
        <v>1575</v>
      </c>
      <c r="B236" s="1" t="n">
        <v>-1.23368814246616</v>
      </c>
      <c r="C236" s="1" t="n">
        <v>2.0607995</v>
      </c>
      <c r="D236" s="1" t="s">
        <v>1511</v>
      </c>
      <c r="E236" s="1"/>
    </row>
    <row r="237" s="2" customFormat="true" ht="15.75" hidden="false" customHeight="false" outlineLevel="0" collapsed="false">
      <c r="A237" s="1" t="s">
        <v>1576</v>
      </c>
      <c r="B237" s="1" t="n">
        <v>-1.22667199148515</v>
      </c>
      <c r="C237" s="1" t="n">
        <v>1.7251815</v>
      </c>
      <c r="D237" s="1" t="s">
        <v>1319</v>
      </c>
      <c r="E237" s="1"/>
    </row>
    <row r="238" s="2" customFormat="true" ht="15.75" hidden="false" customHeight="false" outlineLevel="0" collapsed="false">
      <c r="A238" s="1" t="s">
        <v>602</v>
      </c>
      <c r="B238" s="1" t="n">
        <v>-1.22009826264721</v>
      </c>
      <c r="C238" s="1" t="n">
        <v>-1.7748745</v>
      </c>
      <c r="D238" s="1" t="s">
        <v>1577</v>
      </c>
      <c r="E238" s="1"/>
    </row>
    <row r="239" s="2" customFormat="true" ht="15.75" hidden="false" customHeight="false" outlineLevel="0" collapsed="false">
      <c r="A239" s="1" t="s">
        <v>1578</v>
      </c>
      <c r="B239" s="1" t="n">
        <v>-1.21967215163818</v>
      </c>
      <c r="C239" s="1" t="n">
        <v>1.8539405</v>
      </c>
      <c r="D239" s="1" t="s">
        <v>1319</v>
      </c>
      <c r="E239" s="1"/>
    </row>
    <row r="240" s="2" customFormat="true" ht="15.75" hidden="false" customHeight="false" outlineLevel="0" collapsed="false">
      <c r="A240" s="1" t="s">
        <v>1579</v>
      </c>
      <c r="B240" s="1" t="n">
        <v>-1.20967631172731</v>
      </c>
      <c r="C240" s="1" t="n">
        <v>1.1224045</v>
      </c>
      <c r="D240" s="1" t="s">
        <v>1580</v>
      </c>
      <c r="E240" s="1"/>
    </row>
    <row r="241" s="2" customFormat="true" ht="15.75" hidden="false" customHeight="false" outlineLevel="0" collapsed="false">
      <c r="A241" s="1" t="s">
        <v>1581</v>
      </c>
      <c r="B241" s="1" t="n">
        <v>-1.20491355089895</v>
      </c>
      <c r="C241" s="1" t="n">
        <v>1.4036735</v>
      </c>
      <c r="D241" s="1" t="s">
        <v>1513</v>
      </c>
      <c r="E241" s="1"/>
    </row>
    <row r="242" s="2" customFormat="true" ht="15.75" hidden="false" customHeight="false" outlineLevel="0" collapsed="false">
      <c r="A242" s="1" t="s">
        <v>1582</v>
      </c>
      <c r="B242" s="1" t="n">
        <v>-1.20436541929175</v>
      </c>
      <c r="C242" s="1" t="n">
        <v>1.3485275</v>
      </c>
      <c r="D242" s="1" t="s">
        <v>1583</v>
      </c>
      <c r="E242" s="1"/>
    </row>
    <row r="243" s="2" customFormat="true" ht="15.75" hidden="false" customHeight="false" outlineLevel="0" collapsed="false">
      <c r="A243" s="1" t="s">
        <v>1584</v>
      </c>
      <c r="B243" s="1" t="n">
        <v>-1.20015623222758</v>
      </c>
      <c r="C243" s="1" t="n">
        <v>1.587263</v>
      </c>
      <c r="D243" s="1" t="s">
        <v>1585</v>
      </c>
      <c r="E243" s="1"/>
    </row>
    <row r="244" s="2" customFormat="true" ht="15.75" hidden="false" customHeight="false" outlineLevel="0" collapsed="false">
      <c r="A244" s="1" t="s">
        <v>1586</v>
      </c>
      <c r="B244" s="1" t="n">
        <v>-1.1991006831112</v>
      </c>
      <c r="C244" s="1" t="n">
        <v>1.50158</v>
      </c>
      <c r="D244" s="1" t="s">
        <v>1587</v>
      </c>
      <c r="E244" s="1"/>
    </row>
    <row r="245" s="2" customFormat="true" ht="15.75" hidden="false" customHeight="false" outlineLevel="0" collapsed="false">
      <c r="A245" s="1" t="s">
        <v>1588</v>
      </c>
      <c r="B245" s="1" t="n">
        <v>-1.19821250490853</v>
      </c>
      <c r="C245" s="1" t="n">
        <v>1.27866</v>
      </c>
      <c r="D245" s="1" t="s">
        <v>1589</v>
      </c>
      <c r="E245" s="1"/>
    </row>
    <row r="246" s="2" customFormat="true" ht="15.75" hidden="false" customHeight="false" outlineLevel="0" collapsed="false">
      <c r="A246" s="1" t="s">
        <v>1590</v>
      </c>
      <c r="B246" s="1" t="n">
        <v>-1.19027519980174</v>
      </c>
      <c r="C246" s="1" t="n">
        <v>1.1244935</v>
      </c>
      <c r="D246" s="1" t="s">
        <v>1206</v>
      </c>
      <c r="E246" s="1"/>
    </row>
    <row r="247" s="2" customFormat="true" ht="15.75" hidden="false" customHeight="false" outlineLevel="0" collapsed="false">
      <c r="A247" s="1" t="s">
        <v>170</v>
      </c>
      <c r="B247" s="1" t="n">
        <v>-1.18942241725716</v>
      </c>
      <c r="C247" s="1" t="n">
        <v>1.2384255</v>
      </c>
      <c r="D247" s="1" t="s">
        <v>1591</v>
      </c>
      <c r="E247" s="1"/>
    </row>
    <row r="248" s="2" customFormat="true" ht="15.75" hidden="false" customHeight="false" outlineLevel="0" collapsed="false">
      <c r="A248" s="1" t="s">
        <v>1592</v>
      </c>
      <c r="B248" s="1" t="n">
        <v>-1.18881624606174</v>
      </c>
      <c r="C248" s="1" t="n">
        <v>2.0130805</v>
      </c>
      <c r="D248" s="1" t="s">
        <v>1593</v>
      </c>
      <c r="E248" s="1"/>
    </row>
    <row r="249" s="2" customFormat="true" ht="15.75" hidden="false" customHeight="false" outlineLevel="0" collapsed="false">
      <c r="A249" s="1" t="s">
        <v>1594</v>
      </c>
      <c r="B249" s="1" t="n">
        <v>-1.18712397488345</v>
      </c>
      <c r="C249" s="1" t="n">
        <v>1.2421245</v>
      </c>
      <c r="D249" s="1" t="s">
        <v>1595</v>
      </c>
      <c r="E249" s="1"/>
    </row>
    <row r="250" s="2" customFormat="true" ht="15.75" hidden="false" customHeight="false" outlineLevel="0" collapsed="false">
      <c r="A250" s="1" t="s">
        <v>1596</v>
      </c>
      <c r="B250" s="1" t="n">
        <v>-1.18512369688732</v>
      </c>
      <c r="C250" s="1" t="n">
        <v>1.933721</v>
      </c>
      <c r="D250" s="1" t="s">
        <v>1597</v>
      </c>
      <c r="E250" s="1"/>
    </row>
    <row r="251" s="2" customFormat="true" ht="15.75" hidden="false" customHeight="false" outlineLevel="0" collapsed="false">
      <c r="A251" s="1" t="s">
        <v>1598</v>
      </c>
      <c r="B251" s="1" t="n">
        <v>-1.18125522459137</v>
      </c>
      <c r="C251" s="1" t="n">
        <v>-1.338849</v>
      </c>
      <c r="D251" s="1" t="s">
        <v>1462</v>
      </c>
      <c r="E251" s="1"/>
    </row>
    <row r="252" s="2" customFormat="true" ht="15.75" hidden="false" customHeight="false" outlineLevel="0" collapsed="false">
      <c r="A252" s="1" t="s">
        <v>1599</v>
      </c>
      <c r="B252" s="1" t="n">
        <v>-1.18012081451203</v>
      </c>
      <c r="C252" s="1" t="n">
        <v>2.5493195</v>
      </c>
      <c r="D252" s="1" t="s">
        <v>1600</v>
      </c>
      <c r="E252" s="1"/>
    </row>
    <row r="253" s="2" customFormat="true" ht="15.75" hidden="false" customHeight="false" outlineLevel="0" collapsed="false">
      <c r="A253" s="1" t="s">
        <v>1601</v>
      </c>
      <c r="B253" s="1" t="n">
        <v>-1.17700629791774</v>
      </c>
      <c r="C253" s="1" t="n">
        <v>1.861614</v>
      </c>
      <c r="D253" s="1" t="s">
        <v>1602</v>
      </c>
      <c r="E253" s="1"/>
    </row>
    <row r="254" s="2" customFormat="true" ht="15.75" hidden="false" customHeight="false" outlineLevel="0" collapsed="false">
      <c r="A254" s="1" t="s">
        <v>873</v>
      </c>
      <c r="B254" s="1" t="n">
        <v>-1.17565545245033</v>
      </c>
      <c r="C254" s="1" t="n">
        <v>2.412548</v>
      </c>
      <c r="D254" s="1" t="s">
        <v>1603</v>
      </c>
      <c r="E254" s="1"/>
    </row>
    <row r="255" s="2" customFormat="true" ht="15.75" hidden="false" customHeight="false" outlineLevel="0" collapsed="false">
      <c r="A255" s="1" t="s">
        <v>1604</v>
      </c>
      <c r="B255" s="1" t="n">
        <v>-1.17453877406496</v>
      </c>
      <c r="C255" s="1" t="n">
        <v>1.303329</v>
      </c>
      <c r="D255" s="1" t="s">
        <v>1605</v>
      </c>
      <c r="E255" s="1"/>
    </row>
    <row r="256" s="2" customFormat="true" ht="15.75" hidden="false" customHeight="false" outlineLevel="0" collapsed="false">
      <c r="A256" s="1" t="s">
        <v>1606</v>
      </c>
      <c r="B256" s="1" t="n">
        <v>-1.17405980033298</v>
      </c>
      <c r="C256" s="1" t="n">
        <v>-1.3276055</v>
      </c>
      <c r="D256" s="1" t="s">
        <v>1607</v>
      </c>
      <c r="E256" s="1"/>
    </row>
    <row r="257" s="2" customFormat="true" ht="15.75" hidden="false" customHeight="false" outlineLevel="0" collapsed="false">
      <c r="A257" s="1" t="s">
        <v>1608</v>
      </c>
      <c r="B257" s="1" t="n">
        <v>-1.16533790560577</v>
      </c>
      <c r="C257" s="1" t="n">
        <v>1.711648</v>
      </c>
      <c r="D257" s="1" t="s">
        <v>1609</v>
      </c>
      <c r="E257" s="1"/>
    </row>
    <row r="258" s="2" customFormat="true" ht="15.75" hidden="false" customHeight="false" outlineLevel="0" collapsed="false">
      <c r="A258" s="1" t="s">
        <v>1610</v>
      </c>
      <c r="B258" s="1" t="n">
        <v>-1.16404587370846</v>
      </c>
      <c r="C258" s="1" t="n">
        <v>1.482907</v>
      </c>
      <c r="D258" s="1" t="s">
        <v>1611</v>
      </c>
      <c r="E258" s="1"/>
    </row>
    <row r="259" s="2" customFormat="true" ht="15.75" hidden="false" customHeight="false" outlineLevel="0" collapsed="false">
      <c r="A259" s="1" t="s">
        <v>1612</v>
      </c>
      <c r="B259" s="1" t="n">
        <v>-1.14682565135607</v>
      </c>
      <c r="C259" s="1" t="n">
        <v>-1.06522295</v>
      </c>
      <c r="D259" s="1" t="s">
        <v>1613</v>
      </c>
      <c r="E259" s="1"/>
    </row>
    <row r="260" s="2" customFormat="true" ht="15.75" hidden="false" customHeight="false" outlineLevel="0" collapsed="false">
      <c r="A260" s="1" t="s">
        <v>1614</v>
      </c>
      <c r="B260" s="1" t="n">
        <v>-1.14425475544642</v>
      </c>
      <c r="C260" s="1" t="n">
        <v>1.365798</v>
      </c>
      <c r="D260" s="1" t="s">
        <v>1615</v>
      </c>
      <c r="E260" s="1"/>
    </row>
    <row r="261" s="2" customFormat="true" ht="15.75" hidden="false" customHeight="false" outlineLevel="0" collapsed="false">
      <c r="A261" s="1" t="s">
        <v>1616</v>
      </c>
      <c r="B261" s="1" t="n">
        <v>-1.12485551286186</v>
      </c>
      <c r="C261" s="1" t="n">
        <v>2.8510135</v>
      </c>
      <c r="D261" s="1" t="s">
        <v>1617</v>
      </c>
      <c r="E261" s="1"/>
    </row>
    <row r="262" s="2" customFormat="true" ht="15.75" hidden="false" customHeight="false" outlineLevel="0" collapsed="false">
      <c r="A262" s="1" t="s">
        <v>1618</v>
      </c>
      <c r="B262" s="1" t="n">
        <v>-1.123952828914</v>
      </c>
      <c r="C262" s="1" t="n">
        <v>1.303814</v>
      </c>
      <c r="D262" s="1" t="s">
        <v>1363</v>
      </c>
      <c r="E262" s="1"/>
    </row>
    <row r="263" s="2" customFormat="true" ht="15.75" hidden="false" customHeight="false" outlineLevel="0" collapsed="false">
      <c r="A263" s="1" t="s">
        <v>1619</v>
      </c>
      <c r="B263" s="1" t="n">
        <v>-1.11272660735021</v>
      </c>
      <c r="C263" s="1" t="n">
        <v>-1.723741</v>
      </c>
      <c r="D263" s="1" t="s">
        <v>1620</v>
      </c>
      <c r="E263" s="1"/>
    </row>
    <row r="264" s="2" customFormat="true" ht="15.75" hidden="false" customHeight="false" outlineLevel="0" collapsed="false">
      <c r="A264" s="1" t="s">
        <v>1621</v>
      </c>
      <c r="B264" s="1" t="n">
        <v>-1.09463251233297</v>
      </c>
      <c r="C264" s="1" t="n">
        <v>2.199208</v>
      </c>
      <c r="D264" s="1" t="s">
        <v>1622</v>
      </c>
      <c r="E264" s="1"/>
    </row>
    <row r="265" s="2" customFormat="true" ht="15.75" hidden="false" customHeight="false" outlineLevel="0" collapsed="false">
      <c r="A265" s="1" t="s">
        <v>1623</v>
      </c>
      <c r="B265" s="1" t="n">
        <v>-1.0872084895727</v>
      </c>
      <c r="C265" s="1" t="n">
        <v>1.3982005</v>
      </c>
      <c r="D265" s="1" t="s">
        <v>1264</v>
      </c>
      <c r="E265" s="1"/>
    </row>
    <row r="266" s="2" customFormat="true" ht="15.75" hidden="false" customHeight="false" outlineLevel="0" collapsed="false">
      <c r="A266" s="1" t="s">
        <v>1624</v>
      </c>
      <c r="B266" s="1" t="n">
        <v>-1.08577204808252</v>
      </c>
      <c r="C266" s="1" t="n">
        <v>1.3129245</v>
      </c>
      <c r="D266" s="1" t="s">
        <v>1625</v>
      </c>
      <c r="E266" s="1"/>
    </row>
    <row r="267" s="2" customFormat="true" ht="15.75" hidden="false" customHeight="false" outlineLevel="0" collapsed="false">
      <c r="A267" s="1" t="s">
        <v>687</v>
      </c>
      <c r="B267" s="1" t="n">
        <v>-1.08498507367965</v>
      </c>
      <c r="C267" s="1" t="n">
        <v>-1.1720775</v>
      </c>
      <c r="D267" s="1" t="s">
        <v>1626</v>
      </c>
      <c r="E267" s="1"/>
    </row>
    <row r="268" s="2" customFormat="true" ht="15.75" hidden="false" customHeight="false" outlineLevel="0" collapsed="false">
      <c r="A268" s="1" t="s">
        <v>1627</v>
      </c>
      <c r="B268" s="1" t="n">
        <v>-1.08356096359973</v>
      </c>
      <c r="C268" s="1" t="n">
        <v>1.043564</v>
      </c>
      <c r="D268" s="1" t="s">
        <v>1628</v>
      </c>
      <c r="E268" s="1"/>
    </row>
    <row r="269" s="2" customFormat="true" ht="15.75" hidden="false" customHeight="false" outlineLevel="0" collapsed="false">
      <c r="A269" s="1" t="s">
        <v>1629</v>
      </c>
      <c r="B269" s="1" t="n">
        <v>-1.08333714890249</v>
      </c>
      <c r="C269" s="1" t="n">
        <v>1.5003145</v>
      </c>
      <c r="D269" s="1" t="s">
        <v>1630</v>
      </c>
      <c r="E269" s="1"/>
    </row>
    <row r="270" s="2" customFormat="true" ht="15.75" hidden="false" customHeight="false" outlineLevel="0" collapsed="false">
      <c r="A270" s="1" t="s">
        <v>1631</v>
      </c>
      <c r="B270" s="1" t="n">
        <v>-1.07582804311889</v>
      </c>
      <c r="C270" s="1" t="n">
        <v>1.9150795</v>
      </c>
      <c r="D270" s="1" t="s">
        <v>1632</v>
      </c>
      <c r="E270" s="1"/>
    </row>
    <row r="271" s="2" customFormat="true" ht="15.75" hidden="false" customHeight="false" outlineLevel="0" collapsed="false">
      <c r="A271" s="1" t="s">
        <v>1633</v>
      </c>
      <c r="B271" s="1" t="n">
        <v>-1.06909732885732</v>
      </c>
      <c r="C271" s="1" t="n">
        <v>2.3822435</v>
      </c>
      <c r="D271" s="1" t="s">
        <v>1634</v>
      </c>
      <c r="E271" s="1"/>
    </row>
    <row r="272" s="2" customFormat="true" ht="15.75" hidden="false" customHeight="false" outlineLevel="0" collapsed="false">
      <c r="A272" s="1" t="s">
        <v>1635</v>
      </c>
      <c r="B272" s="1" t="n">
        <v>-1.06753184172793</v>
      </c>
      <c r="C272" s="1" t="n">
        <v>1.2405445</v>
      </c>
      <c r="D272" s="1" t="s">
        <v>1636</v>
      </c>
      <c r="E272" s="1"/>
    </row>
    <row r="273" s="2" customFormat="true" ht="15.75" hidden="false" customHeight="false" outlineLevel="0" collapsed="false">
      <c r="A273" s="1" t="s">
        <v>1637</v>
      </c>
      <c r="B273" s="1" t="n">
        <v>-1.05051325760565</v>
      </c>
      <c r="C273" s="1" t="n">
        <v>1.186742</v>
      </c>
      <c r="D273" s="1" t="s">
        <v>1638</v>
      </c>
      <c r="E273" s="1"/>
    </row>
    <row r="274" s="2" customFormat="true" ht="15.75" hidden="false" customHeight="false" outlineLevel="0" collapsed="false">
      <c r="A274" s="1" t="s">
        <v>1639</v>
      </c>
      <c r="B274" s="1" t="n">
        <v>-1.04497392944726</v>
      </c>
      <c r="C274" s="1" t="n">
        <v>1.057821</v>
      </c>
      <c r="D274" s="1" t="s">
        <v>1513</v>
      </c>
      <c r="E274" s="1"/>
    </row>
    <row r="275" s="2" customFormat="true" ht="15.75" hidden="false" customHeight="false" outlineLevel="0" collapsed="false">
      <c r="A275" s="1" t="s">
        <v>1640</v>
      </c>
      <c r="B275" s="1" t="n">
        <v>-1.03548294284858</v>
      </c>
      <c r="C275" s="1" t="n">
        <v>1.9067385</v>
      </c>
      <c r="D275" s="1" t="s">
        <v>1641</v>
      </c>
      <c r="E275" s="1"/>
    </row>
    <row r="276" s="2" customFormat="true" ht="15.75" hidden="false" customHeight="false" outlineLevel="0" collapsed="false">
      <c r="A276" s="1" t="s">
        <v>1642</v>
      </c>
      <c r="B276" s="1" t="n">
        <v>-1.0313326750196</v>
      </c>
      <c r="C276" s="1" t="n">
        <v>1.0401</v>
      </c>
      <c r="D276" s="1" t="s">
        <v>1206</v>
      </c>
      <c r="E276" s="1"/>
    </row>
    <row r="277" s="2" customFormat="true" ht="15.75" hidden="false" customHeight="false" outlineLevel="0" collapsed="false">
      <c r="A277" s="1" t="s">
        <v>1643</v>
      </c>
      <c r="B277" s="1" t="n">
        <v>-1.02747740924875</v>
      </c>
      <c r="C277" s="1" t="n">
        <v>-1.047821</v>
      </c>
      <c r="D277" s="1" t="s">
        <v>1644</v>
      </c>
      <c r="E277" s="1"/>
    </row>
    <row r="278" s="2" customFormat="true" ht="15.75" hidden="false" customHeight="false" outlineLevel="0" collapsed="false">
      <c r="A278" s="1" t="s">
        <v>1645</v>
      </c>
      <c r="B278" s="1" t="n">
        <v>-1.02482007245124</v>
      </c>
      <c r="C278" s="1" t="n">
        <v>1.596552</v>
      </c>
      <c r="D278" s="1" t="s">
        <v>1646</v>
      </c>
      <c r="E278" s="1"/>
    </row>
    <row r="279" s="2" customFormat="true" ht="15.75" hidden="false" customHeight="false" outlineLevel="0" collapsed="false">
      <c r="A279" s="1" t="s">
        <v>1647</v>
      </c>
      <c r="B279" s="1" t="n">
        <v>-1.02415547043321</v>
      </c>
      <c r="C279" s="1" t="n">
        <v>1.065484</v>
      </c>
      <c r="D279" s="1" t="s">
        <v>1648</v>
      </c>
      <c r="E279" s="1"/>
    </row>
    <row r="280" s="2" customFormat="true" ht="15.75" hidden="false" customHeight="false" outlineLevel="0" collapsed="false">
      <c r="A280" s="1" t="s">
        <v>1649</v>
      </c>
      <c r="B280" s="1" t="n">
        <v>-1.01940032194535</v>
      </c>
      <c r="C280" s="1" t="n">
        <v>1.15884</v>
      </c>
      <c r="D280" s="1" t="s">
        <v>1650</v>
      </c>
      <c r="E280" s="1"/>
    </row>
    <row r="281" s="2" customFormat="true" ht="15.75" hidden="false" customHeight="false" outlineLevel="0" collapsed="false">
      <c r="A281" s="1" t="s">
        <v>1651</v>
      </c>
      <c r="B281" s="1" t="n">
        <v>-1.01132732422975</v>
      </c>
      <c r="C281" s="1" t="n">
        <v>1.9534585</v>
      </c>
      <c r="D281" s="1" t="s">
        <v>1652</v>
      </c>
      <c r="E281" s="1"/>
    </row>
    <row r="282" s="2" customFormat="true" ht="15.75" hidden="false" customHeight="false" outlineLevel="0" collapsed="false">
      <c r="A282" s="1" t="s">
        <v>1653</v>
      </c>
      <c r="B282" s="1" t="n">
        <v>-1.0074610528027</v>
      </c>
      <c r="C282" s="1" t="n">
        <v>1.117566</v>
      </c>
      <c r="D282" s="1" t="s">
        <v>1654</v>
      </c>
      <c r="E282" s="1"/>
    </row>
    <row r="283" s="2" customFormat="true" ht="15.75" hidden="false" customHeight="false" outlineLevel="0" collapsed="false">
      <c r="A283" s="1" t="s">
        <v>1655</v>
      </c>
      <c r="B283" s="1" t="n">
        <v>-1.00288362946743</v>
      </c>
      <c r="C283" s="1" t="n">
        <v>1.279063</v>
      </c>
      <c r="D283" s="1" t="s">
        <v>1656</v>
      </c>
      <c r="E283" s="1"/>
    </row>
    <row r="284" s="2" customFormat="true" ht="15.75" hidden="false" customHeight="false" outlineLevel="0" collapsed="false">
      <c r="A284" s="1" t="s">
        <v>1657</v>
      </c>
      <c r="B284" s="1" t="n">
        <v>1.00102218625341</v>
      </c>
      <c r="C284" s="1" t="n">
        <v>-1.179421</v>
      </c>
      <c r="D284" s="1" t="s">
        <v>1658</v>
      </c>
      <c r="E284" s="1"/>
    </row>
    <row r="285" s="2" customFormat="true" ht="15.75" hidden="false" customHeight="false" outlineLevel="0" collapsed="false">
      <c r="A285" s="1" t="s">
        <v>1659</v>
      </c>
      <c r="B285" s="1" t="n">
        <v>1.00540306731349</v>
      </c>
      <c r="C285" s="1" t="n">
        <v>-1.2162835</v>
      </c>
      <c r="D285" s="1" t="s">
        <v>1660</v>
      </c>
      <c r="E285" s="1"/>
    </row>
    <row r="286" s="2" customFormat="true" ht="15.75" hidden="false" customHeight="false" outlineLevel="0" collapsed="false">
      <c r="A286" s="1" t="s">
        <v>1661</v>
      </c>
      <c r="B286" s="1" t="n">
        <v>1.00895306955</v>
      </c>
      <c r="C286" s="1" t="n">
        <v>-1.97657</v>
      </c>
      <c r="D286" s="1" t="s">
        <v>1662</v>
      </c>
      <c r="E286" s="1"/>
    </row>
    <row r="287" s="2" customFormat="true" ht="15.75" hidden="false" customHeight="false" outlineLevel="0" collapsed="false">
      <c r="A287" s="1" t="s">
        <v>1663</v>
      </c>
      <c r="B287" s="1" t="n">
        <v>1.0177814861138</v>
      </c>
      <c r="C287" s="1" t="n">
        <v>-2.419154</v>
      </c>
      <c r="D287" s="1" t="s">
        <v>1664</v>
      </c>
      <c r="E287" s="1"/>
    </row>
    <row r="288" s="2" customFormat="true" ht="15.75" hidden="false" customHeight="false" outlineLevel="0" collapsed="false">
      <c r="A288" s="1" t="s">
        <v>1665</v>
      </c>
      <c r="B288" s="1" t="n">
        <v>1.02001380035217</v>
      </c>
      <c r="C288" s="1" t="n">
        <v>-1.04372</v>
      </c>
      <c r="D288" s="1" t="s">
        <v>1666</v>
      </c>
      <c r="E288" s="1"/>
    </row>
    <row r="289" s="2" customFormat="true" ht="15.75" hidden="false" customHeight="false" outlineLevel="0" collapsed="false">
      <c r="A289" s="1" t="s">
        <v>1667</v>
      </c>
      <c r="B289" s="1" t="n">
        <v>1.02522402344701</v>
      </c>
      <c r="C289" s="1" t="n">
        <v>-1.158271</v>
      </c>
      <c r="D289" s="1" t="s">
        <v>1668</v>
      </c>
      <c r="E289" s="1"/>
    </row>
    <row r="290" s="2" customFormat="true" ht="15.75" hidden="false" customHeight="false" outlineLevel="0" collapsed="false">
      <c r="A290" s="1" t="s">
        <v>1669</v>
      </c>
      <c r="B290" s="1" t="n">
        <v>1.02682225698683</v>
      </c>
      <c r="C290" s="1" t="n">
        <v>-1.4075575</v>
      </c>
      <c r="D290" s="1" t="s">
        <v>1367</v>
      </c>
      <c r="E290" s="1"/>
    </row>
    <row r="291" s="2" customFormat="true" ht="15.75" hidden="false" customHeight="false" outlineLevel="0" collapsed="false">
      <c r="A291" s="1" t="s">
        <v>1670</v>
      </c>
      <c r="B291" s="1" t="n">
        <v>1.02684807146711</v>
      </c>
      <c r="C291" s="1" t="n">
        <v>-1.7</v>
      </c>
      <c r="D291" s="1" t="s">
        <v>1290</v>
      </c>
      <c r="E291" s="1"/>
    </row>
    <row r="292" s="2" customFormat="true" ht="15.75" hidden="false" customHeight="false" outlineLevel="0" collapsed="false">
      <c r="A292" s="1" t="s">
        <v>1671</v>
      </c>
      <c r="B292" s="1" t="n">
        <v>1.02762916277469</v>
      </c>
      <c r="C292" s="1" t="n">
        <v>-3.9392195</v>
      </c>
      <c r="D292" s="1" t="s">
        <v>1672</v>
      </c>
      <c r="E292" s="1"/>
    </row>
    <row r="293" s="2" customFormat="true" ht="15.75" hidden="false" customHeight="false" outlineLevel="0" collapsed="false">
      <c r="A293" s="1" t="s">
        <v>811</v>
      </c>
      <c r="B293" s="1" t="n">
        <v>1.02970894927379</v>
      </c>
      <c r="C293" s="1" t="n">
        <v>-1.0978625</v>
      </c>
      <c r="D293" s="1" t="s">
        <v>1673</v>
      </c>
      <c r="E293" s="1"/>
    </row>
    <row r="294" s="2" customFormat="true" ht="15.75" hidden="false" customHeight="false" outlineLevel="0" collapsed="false">
      <c r="A294" s="1" t="s">
        <v>315</v>
      </c>
      <c r="B294" s="1" t="n">
        <v>1.03017209609511</v>
      </c>
      <c r="C294" s="1" t="n">
        <v>1.9776425</v>
      </c>
      <c r="D294" s="1" t="s">
        <v>1674</v>
      </c>
      <c r="E294" s="1"/>
    </row>
    <row r="295" s="2" customFormat="true" ht="15.75" hidden="false" customHeight="false" outlineLevel="0" collapsed="false">
      <c r="A295" s="1" t="s">
        <v>1675</v>
      </c>
      <c r="B295" s="1" t="n">
        <v>1.03561488705548</v>
      </c>
      <c r="C295" s="1" t="n">
        <v>-1.0867525</v>
      </c>
      <c r="D295" s="1" t="s">
        <v>1676</v>
      </c>
      <c r="E295" s="1"/>
    </row>
    <row r="296" s="2" customFormat="true" ht="15.75" hidden="false" customHeight="false" outlineLevel="0" collapsed="false">
      <c r="A296" s="1" t="s">
        <v>1677</v>
      </c>
      <c r="B296" s="1" t="n">
        <v>1.03622021302799</v>
      </c>
      <c r="C296" s="1" t="n">
        <v>-1.02378775</v>
      </c>
      <c r="D296" s="1" t="s">
        <v>1678</v>
      </c>
      <c r="E296" s="1"/>
    </row>
    <row r="297" s="2" customFormat="true" ht="15.75" hidden="false" customHeight="false" outlineLevel="0" collapsed="false">
      <c r="A297" s="1" t="s">
        <v>1679</v>
      </c>
      <c r="B297" s="1" t="n">
        <v>1.03754419874899</v>
      </c>
      <c r="C297" s="1" t="n">
        <v>-1.2053395</v>
      </c>
      <c r="D297" s="1" t="s">
        <v>1680</v>
      </c>
      <c r="E297" s="1"/>
    </row>
    <row r="298" s="2" customFormat="true" ht="15.75" hidden="false" customHeight="false" outlineLevel="0" collapsed="false">
      <c r="A298" s="1" t="s">
        <v>1681</v>
      </c>
      <c r="B298" s="1" t="n">
        <v>1.04401188736706</v>
      </c>
      <c r="C298" s="1" t="n">
        <v>-1.4698115</v>
      </c>
      <c r="D298" s="1" t="s">
        <v>1682</v>
      </c>
      <c r="E298" s="1"/>
    </row>
    <row r="299" s="2" customFormat="true" ht="15.75" hidden="false" customHeight="false" outlineLevel="0" collapsed="false">
      <c r="A299" s="1" t="s">
        <v>1683</v>
      </c>
      <c r="B299" s="1" t="n">
        <v>1.04433832124649</v>
      </c>
      <c r="C299" s="1" t="n">
        <v>-1.0698935</v>
      </c>
      <c r="D299" s="1" t="s">
        <v>1684</v>
      </c>
      <c r="E299" s="1"/>
    </row>
    <row r="300" s="2" customFormat="true" ht="15.75" hidden="false" customHeight="false" outlineLevel="0" collapsed="false">
      <c r="A300" s="1" t="s">
        <v>1685</v>
      </c>
      <c r="B300" s="1" t="n">
        <v>1.04542256812042</v>
      </c>
      <c r="C300" s="1" t="n">
        <v>-1.4818605</v>
      </c>
      <c r="D300" s="1" t="s">
        <v>1686</v>
      </c>
      <c r="E300" s="1"/>
    </row>
    <row r="301" s="2" customFormat="true" ht="15.75" hidden="false" customHeight="false" outlineLevel="0" collapsed="false">
      <c r="A301" s="1" t="s">
        <v>1687</v>
      </c>
      <c r="B301" s="1" t="n">
        <v>1.04753267979277</v>
      </c>
      <c r="C301" s="1" t="n">
        <v>-2.0693425</v>
      </c>
      <c r="D301" s="1" t="s">
        <v>1688</v>
      </c>
      <c r="E301" s="1"/>
    </row>
    <row r="302" s="2" customFormat="true" ht="15.75" hidden="false" customHeight="false" outlineLevel="0" collapsed="false">
      <c r="A302" s="1" t="s">
        <v>1689</v>
      </c>
      <c r="B302" s="1" t="n">
        <v>1.05003473374999</v>
      </c>
      <c r="C302" s="1" t="n">
        <v>-1.402027</v>
      </c>
      <c r="D302" s="1" t="s">
        <v>1690</v>
      </c>
      <c r="E302" s="1"/>
    </row>
    <row r="303" s="2" customFormat="true" ht="15.75" hidden="false" customHeight="false" outlineLevel="0" collapsed="false">
      <c r="A303" s="1" t="s">
        <v>1691</v>
      </c>
      <c r="B303" s="1" t="n">
        <v>1.05234858103179</v>
      </c>
      <c r="C303" s="1" t="n">
        <v>-1.4712965</v>
      </c>
      <c r="D303" s="1" t="s">
        <v>1219</v>
      </c>
      <c r="E303" s="1"/>
    </row>
    <row r="304" s="2" customFormat="true" ht="15.75" hidden="false" customHeight="false" outlineLevel="0" collapsed="false">
      <c r="A304" s="1" t="s">
        <v>1692</v>
      </c>
      <c r="B304" s="1" t="n">
        <v>1.05973857402283</v>
      </c>
      <c r="C304" s="1" t="n">
        <v>1.0855015</v>
      </c>
      <c r="D304" s="1" t="s">
        <v>1693</v>
      </c>
      <c r="E304" s="1"/>
    </row>
    <row r="305" s="2" customFormat="true" ht="15.75" hidden="false" customHeight="false" outlineLevel="0" collapsed="false">
      <c r="A305" s="1" t="s">
        <v>1694</v>
      </c>
      <c r="B305" s="1" t="n">
        <v>1.06914589052525</v>
      </c>
      <c r="C305" s="1" t="n">
        <v>-1.190877</v>
      </c>
      <c r="D305" s="1" t="s">
        <v>1695</v>
      </c>
      <c r="E305" s="1"/>
    </row>
    <row r="306" s="2" customFormat="true" ht="15.75" hidden="false" customHeight="false" outlineLevel="0" collapsed="false">
      <c r="A306" s="1" t="s">
        <v>1696</v>
      </c>
      <c r="B306" s="1" t="n">
        <v>1.07216492292179</v>
      </c>
      <c r="C306" s="1" t="n">
        <v>-1.0463535</v>
      </c>
      <c r="D306" s="1" t="s">
        <v>1697</v>
      </c>
      <c r="E306" s="1"/>
    </row>
    <row r="307" s="2" customFormat="true" ht="15.75" hidden="false" customHeight="false" outlineLevel="0" collapsed="false">
      <c r="A307" s="1" t="s">
        <v>1698</v>
      </c>
      <c r="B307" s="1" t="n">
        <v>1.07289405625731</v>
      </c>
      <c r="C307" s="1" t="n">
        <v>-1.934087</v>
      </c>
      <c r="D307" s="1" t="s">
        <v>1699</v>
      </c>
      <c r="E307" s="1"/>
    </row>
    <row r="308" s="2" customFormat="true" ht="15.75" hidden="false" customHeight="false" outlineLevel="0" collapsed="false">
      <c r="A308" s="1" t="s">
        <v>1700</v>
      </c>
      <c r="B308" s="1" t="n">
        <v>1.07862680792204</v>
      </c>
      <c r="C308" s="1" t="n">
        <v>-1.4349845</v>
      </c>
      <c r="D308" s="1" t="s">
        <v>1701</v>
      </c>
      <c r="E308" s="1"/>
    </row>
    <row r="309" s="2" customFormat="true" ht="15.75" hidden="false" customHeight="false" outlineLevel="0" collapsed="false">
      <c r="A309" s="1" t="s">
        <v>1702</v>
      </c>
      <c r="B309" s="1" t="n">
        <v>1.08037490736676</v>
      </c>
      <c r="C309" s="1" t="n">
        <v>1.0935125</v>
      </c>
      <c r="D309" s="1" t="s">
        <v>1703</v>
      </c>
      <c r="E309" s="1"/>
    </row>
    <row r="310" s="2" customFormat="true" ht="15.75" hidden="false" customHeight="false" outlineLevel="0" collapsed="false">
      <c r="A310" s="1" t="s">
        <v>1704</v>
      </c>
      <c r="B310" s="1" t="n">
        <v>1.09419454666154</v>
      </c>
      <c r="C310" s="1" t="n">
        <v>-2.230995</v>
      </c>
      <c r="D310" s="1" t="s">
        <v>1705</v>
      </c>
      <c r="E310" s="1"/>
    </row>
    <row r="311" s="2" customFormat="true" ht="15.75" hidden="false" customHeight="false" outlineLevel="0" collapsed="false">
      <c r="A311" s="1" t="s">
        <v>879</v>
      </c>
      <c r="B311" s="1" t="n">
        <v>1.09622377484384</v>
      </c>
      <c r="C311" s="1" t="n">
        <v>-1.320292</v>
      </c>
      <c r="D311" s="1" t="s">
        <v>1706</v>
      </c>
      <c r="E311" s="1"/>
    </row>
    <row r="312" s="2" customFormat="true" ht="15.75" hidden="false" customHeight="false" outlineLevel="0" collapsed="false">
      <c r="A312" s="1" t="s">
        <v>1707</v>
      </c>
      <c r="B312" s="1" t="n">
        <v>1.09912579600572</v>
      </c>
      <c r="C312" s="1" t="n">
        <v>-2.359603</v>
      </c>
      <c r="D312" s="1" t="s">
        <v>1708</v>
      </c>
      <c r="E312" s="1"/>
    </row>
    <row r="313" s="2" customFormat="true" ht="15.75" hidden="false" customHeight="false" outlineLevel="0" collapsed="false">
      <c r="A313" s="1" t="s">
        <v>1709</v>
      </c>
      <c r="B313" s="1" t="n">
        <v>1.09918568664803</v>
      </c>
      <c r="C313" s="1" t="n">
        <v>-1.8864555</v>
      </c>
      <c r="D313" s="1" t="s">
        <v>1710</v>
      </c>
      <c r="E313" s="1"/>
    </row>
    <row r="314" s="2" customFormat="true" ht="15.75" hidden="false" customHeight="false" outlineLevel="0" collapsed="false">
      <c r="A314" s="1" t="s">
        <v>1711</v>
      </c>
      <c r="B314" s="1" t="n">
        <v>1.10219048495863</v>
      </c>
      <c r="C314" s="1" t="n">
        <v>-2.24474</v>
      </c>
      <c r="D314" s="1" t="s">
        <v>1712</v>
      </c>
      <c r="E314" s="1"/>
    </row>
    <row r="315" s="2" customFormat="true" ht="15.75" hidden="false" customHeight="false" outlineLevel="0" collapsed="false">
      <c r="A315" s="1" t="s">
        <v>1713</v>
      </c>
      <c r="B315" s="1" t="n">
        <v>1.10464208858642</v>
      </c>
      <c r="C315" s="1" t="n">
        <v>-1.103238</v>
      </c>
      <c r="D315" s="1" t="s">
        <v>1714</v>
      </c>
      <c r="E315" s="1"/>
    </row>
    <row r="316" s="2" customFormat="true" ht="15.75" hidden="false" customHeight="false" outlineLevel="0" collapsed="false">
      <c r="A316" s="1" t="s">
        <v>1715</v>
      </c>
      <c r="B316" s="1" t="n">
        <v>1.11137381231501</v>
      </c>
      <c r="C316" s="1" t="n">
        <v>-1.328081</v>
      </c>
      <c r="D316" s="1" t="s">
        <v>1716</v>
      </c>
      <c r="E316" s="1"/>
    </row>
    <row r="317" s="2" customFormat="true" ht="15.75" hidden="false" customHeight="false" outlineLevel="0" collapsed="false">
      <c r="A317" s="1" t="s">
        <v>383</v>
      </c>
      <c r="B317" s="1" t="n">
        <v>1.11247244694457</v>
      </c>
      <c r="C317" s="1" t="n">
        <v>-1.549179</v>
      </c>
      <c r="D317" s="1" t="s">
        <v>1717</v>
      </c>
      <c r="E317" s="1"/>
    </row>
    <row r="318" s="2" customFormat="true" ht="15.75" hidden="false" customHeight="false" outlineLevel="0" collapsed="false">
      <c r="A318" s="1" t="s">
        <v>1718</v>
      </c>
      <c r="B318" s="1" t="n">
        <v>1.11339523607616</v>
      </c>
      <c r="C318" s="1" t="n">
        <v>-2.284831</v>
      </c>
      <c r="D318" s="1" t="s">
        <v>1719</v>
      </c>
      <c r="E318" s="1"/>
    </row>
    <row r="319" s="2" customFormat="true" ht="15.75" hidden="false" customHeight="false" outlineLevel="0" collapsed="false">
      <c r="A319" s="1" t="s">
        <v>1720</v>
      </c>
      <c r="B319" s="1" t="n">
        <v>1.11344051502483</v>
      </c>
      <c r="C319" s="1" t="n">
        <v>-1.140926</v>
      </c>
      <c r="D319" s="1" t="s">
        <v>1721</v>
      </c>
      <c r="E319" s="1"/>
    </row>
    <row r="320" s="2" customFormat="true" ht="15.75" hidden="false" customHeight="false" outlineLevel="0" collapsed="false">
      <c r="A320" s="1" t="s">
        <v>1722</v>
      </c>
      <c r="B320" s="1" t="n">
        <v>1.113590337778</v>
      </c>
      <c r="C320" s="1" t="n">
        <v>-2.0798695</v>
      </c>
      <c r="D320" s="1" t="s">
        <v>1723</v>
      </c>
      <c r="E320" s="1"/>
    </row>
    <row r="321" s="2" customFormat="true" ht="15.75" hidden="false" customHeight="false" outlineLevel="0" collapsed="false">
      <c r="A321" s="1" t="s">
        <v>1724</v>
      </c>
      <c r="B321" s="1" t="n">
        <v>1.11519691037975</v>
      </c>
      <c r="C321" s="1" t="n">
        <v>-2.834726</v>
      </c>
      <c r="D321" s="1" t="s">
        <v>1725</v>
      </c>
      <c r="E321" s="1"/>
    </row>
    <row r="322" s="2" customFormat="true" ht="15.75" hidden="false" customHeight="false" outlineLevel="0" collapsed="false">
      <c r="A322" s="1" t="s">
        <v>1726</v>
      </c>
      <c r="B322" s="1" t="n">
        <v>1.1167558104337</v>
      </c>
      <c r="C322" s="1" t="n">
        <v>-1.0891815</v>
      </c>
      <c r="D322" s="1" t="s">
        <v>1727</v>
      </c>
      <c r="E322" s="1"/>
    </row>
    <row r="323" s="2" customFormat="true" ht="15.75" hidden="false" customHeight="false" outlineLevel="0" collapsed="false">
      <c r="A323" s="1" t="s">
        <v>1728</v>
      </c>
      <c r="B323" s="1" t="n">
        <v>1.11695983535851</v>
      </c>
      <c r="C323" s="1" t="n">
        <v>-1.101128</v>
      </c>
      <c r="D323" s="1" t="s">
        <v>1729</v>
      </c>
      <c r="E323" s="1"/>
    </row>
    <row r="324" s="2" customFormat="true" ht="15.75" hidden="false" customHeight="false" outlineLevel="0" collapsed="false">
      <c r="A324" s="1" t="s">
        <v>1730</v>
      </c>
      <c r="B324" s="1" t="n">
        <v>1.12124430694826</v>
      </c>
      <c r="C324" s="1" t="n">
        <v>1.137238</v>
      </c>
      <c r="D324" s="1" t="s">
        <v>1731</v>
      </c>
      <c r="E324" s="1"/>
    </row>
    <row r="325" s="2" customFormat="true" ht="15.75" hidden="false" customHeight="false" outlineLevel="0" collapsed="false">
      <c r="A325" s="1" t="s">
        <v>203</v>
      </c>
      <c r="B325" s="1" t="n">
        <v>1.12422089454607</v>
      </c>
      <c r="C325" s="1" t="n">
        <v>-1.9211905</v>
      </c>
      <c r="D325" s="1" t="s">
        <v>1732</v>
      </c>
      <c r="E325" s="1"/>
    </row>
    <row r="326" s="2" customFormat="true" ht="15.75" hidden="false" customHeight="false" outlineLevel="0" collapsed="false">
      <c r="A326" s="1" t="s">
        <v>1733</v>
      </c>
      <c r="B326" s="1" t="n">
        <v>1.12624033790685</v>
      </c>
      <c r="C326" s="1" t="n">
        <v>-2.431349</v>
      </c>
      <c r="D326" s="1" t="s">
        <v>1734</v>
      </c>
      <c r="E326" s="1"/>
    </row>
    <row r="327" s="2" customFormat="true" ht="15.75" hidden="false" customHeight="false" outlineLevel="0" collapsed="false">
      <c r="A327" s="1" t="s">
        <v>1735</v>
      </c>
      <c r="B327" s="1" t="n">
        <v>1.13008485540054</v>
      </c>
      <c r="C327" s="1" t="n">
        <v>-2.3451075</v>
      </c>
      <c r="D327" s="1" t="s">
        <v>1736</v>
      </c>
      <c r="E327" s="1"/>
    </row>
    <row r="328" s="2" customFormat="true" ht="15.75" hidden="false" customHeight="false" outlineLevel="0" collapsed="false">
      <c r="A328" s="1" t="s">
        <v>1737</v>
      </c>
      <c r="B328" s="1" t="n">
        <v>1.13305789607328</v>
      </c>
      <c r="C328" s="1" t="n">
        <v>1.185135</v>
      </c>
      <c r="D328" s="1" t="s">
        <v>1738</v>
      </c>
      <c r="E328" s="1"/>
    </row>
    <row r="329" s="2" customFormat="true" ht="15.75" hidden="false" customHeight="false" outlineLevel="0" collapsed="false">
      <c r="A329" s="1" t="s">
        <v>1739</v>
      </c>
      <c r="B329" s="1" t="n">
        <v>1.13389315358059</v>
      </c>
      <c r="C329" s="1" t="n">
        <v>-2.0510875</v>
      </c>
      <c r="D329" s="1" t="s">
        <v>1740</v>
      </c>
      <c r="E329" s="1"/>
    </row>
    <row r="330" s="2" customFormat="true" ht="15.75" hidden="false" customHeight="false" outlineLevel="0" collapsed="false">
      <c r="A330" s="1" t="s">
        <v>250</v>
      </c>
      <c r="B330" s="1" t="n">
        <v>1.13864231979713</v>
      </c>
      <c r="C330" s="1" t="n">
        <v>-4.00875</v>
      </c>
      <c r="D330" s="1" t="s">
        <v>1741</v>
      </c>
      <c r="E330" s="1"/>
    </row>
    <row r="331" s="2" customFormat="true" ht="15.75" hidden="false" customHeight="false" outlineLevel="0" collapsed="false">
      <c r="A331" s="1" t="s">
        <v>1742</v>
      </c>
      <c r="B331" s="1" t="n">
        <v>1.14318350122215</v>
      </c>
      <c r="C331" s="1" t="n">
        <v>-1.131194</v>
      </c>
      <c r="D331" s="1" t="s">
        <v>1743</v>
      </c>
      <c r="E331" s="1"/>
    </row>
    <row r="332" s="2" customFormat="true" ht="15.75" hidden="false" customHeight="false" outlineLevel="0" collapsed="false">
      <c r="A332" s="1" t="s">
        <v>1744</v>
      </c>
      <c r="B332" s="1" t="n">
        <v>1.14453401182915</v>
      </c>
      <c r="C332" s="1" t="n">
        <v>-1.8981055</v>
      </c>
      <c r="D332" s="1" t="s">
        <v>1745</v>
      </c>
      <c r="E332" s="1"/>
    </row>
    <row r="333" s="2" customFormat="true" ht="15.75" hidden="false" customHeight="false" outlineLevel="0" collapsed="false">
      <c r="A333" s="1" t="s">
        <v>1746</v>
      </c>
      <c r="B333" s="1" t="n">
        <v>1.14646793859189</v>
      </c>
      <c r="C333" s="1" t="n">
        <v>-2.9786545</v>
      </c>
      <c r="D333" s="1" t="s">
        <v>1747</v>
      </c>
      <c r="E333" s="1"/>
    </row>
    <row r="334" s="2" customFormat="true" ht="15.75" hidden="false" customHeight="false" outlineLevel="0" collapsed="false">
      <c r="A334" s="1" t="s">
        <v>1748</v>
      </c>
      <c r="B334" s="1" t="n">
        <v>1.14732658105476</v>
      </c>
      <c r="C334" s="1" t="n">
        <v>-1.8444635</v>
      </c>
      <c r="D334" s="1" t="s">
        <v>1749</v>
      </c>
      <c r="E334" s="1"/>
    </row>
    <row r="335" s="2" customFormat="true" ht="15.75" hidden="false" customHeight="false" outlineLevel="0" collapsed="false">
      <c r="A335" s="1" t="s">
        <v>1750</v>
      </c>
      <c r="B335" s="1" t="n">
        <v>1.14847456455715</v>
      </c>
      <c r="C335" s="1" t="n">
        <v>-1.741192</v>
      </c>
      <c r="D335" s="1" t="s">
        <v>1751</v>
      </c>
      <c r="E335" s="1"/>
    </row>
    <row r="336" s="2" customFormat="true" ht="15.75" hidden="false" customHeight="false" outlineLevel="0" collapsed="false">
      <c r="A336" s="1" t="s">
        <v>1752</v>
      </c>
      <c r="B336" s="1" t="n">
        <v>1.15019915479479</v>
      </c>
      <c r="C336" s="1" t="n">
        <v>-1.106457</v>
      </c>
      <c r="D336" s="1" t="s">
        <v>1753</v>
      </c>
      <c r="E336" s="1"/>
    </row>
    <row r="337" s="2" customFormat="true" ht="15.75" hidden="false" customHeight="false" outlineLevel="0" collapsed="false">
      <c r="A337" s="1" t="s">
        <v>1754</v>
      </c>
      <c r="B337" s="1" t="n">
        <v>1.15947999027539</v>
      </c>
      <c r="C337" s="1" t="n">
        <v>-1.30897</v>
      </c>
      <c r="D337" s="1" t="s">
        <v>1755</v>
      </c>
      <c r="E337" s="1"/>
    </row>
    <row r="338" s="2" customFormat="true" ht="15.75" hidden="false" customHeight="false" outlineLevel="0" collapsed="false">
      <c r="A338" s="1" t="s">
        <v>1756</v>
      </c>
      <c r="B338" s="1" t="n">
        <v>1.16200310410786</v>
      </c>
      <c r="C338" s="1" t="n">
        <v>-1.743653</v>
      </c>
      <c r="D338" s="1" t="s">
        <v>1757</v>
      </c>
      <c r="E338" s="1"/>
    </row>
    <row r="339" s="2" customFormat="true" ht="15.75" hidden="false" customHeight="false" outlineLevel="0" collapsed="false">
      <c r="A339" s="1" t="s">
        <v>1758</v>
      </c>
      <c r="B339" s="1" t="n">
        <v>1.1647203911881</v>
      </c>
      <c r="C339" s="1" t="n">
        <v>1.5898415</v>
      </c>
      <c r="D339" s="1" t="s">
        <v>1759</v>
      </c>
      <c r="E339" s="1"/>
    </row>
    <row r="340" s="2" customFormat="true" ht="15.75" hidden="false" customHeight="false" outlineLevel="0" collapsed="false">
      <c r="A340" s="1" t="s">
        <v>1760</v>
      </c>
      <c r="B340" s="1" t="n">
        <v>1.16737288143231</v>
      </c>
      <c r="C340" s="1" t="n">
        <v>-1.071086</v>
      </c>
      <c r="D340" s="1" t="s">
        <v>1761</v>
      </c>
      <c r="E340" s="1"/>
    </row>
    <row r="341" s="2" customFormat="true" ht="15.75" hidden="false" customHeight="false" outlineLevel="0" collapsed="false">
      <c r="A341" s="1" t="s">
        <v>1762</v>
      </c>
      <c r="B341" s="1" t="n">
        <v>1.16766130916752</v>
      </c>
      <c r="C341" s="1" t="n">
        <v>-1.3409115</v>
      </c>
      <c r="D341" s="1" t="s">
        <v>1763</v>
      </c>
      <c r="E341" s="1"/>
    </row>
    <row r="342" s="2" customFormat="true" ht="15.75" hidden="false" customHeight="false" outlineLevel="0" collapsed="false">
      <c r="A342" s="1" t="s">
        <v>1764</v>
      </c>
      <c r="B342" s="1" t="n">
        <v>1.16899510945074</v>
      </c>
      <c r="C342" s="1" t="n">
        <v>1.8902825</v>
      </c>
      <c r="D342" s="1" t="s">
        <v>1765</v>
      </c>
      <c r="E342" s="1"/>
    </row>
    <row r="343" s="2" customFormat="true" ht="15.75" hidden="false" customHeight="false" outlineLevel="0" collapsed="false">
      <c r="A343" s="1" t="s">
        <v>336</v>
      </c>
      <c r="B343" s="1" t="n">
        <v>1.16900780412429</v>
      </c>
      <c r="C343" s="1" t="n">
        <v>3.581324</v>
      </c>
      <c r="D343" s="1" t="s">
        <v>1766</v>
      </c>
      <c r="E343" s="1"/>
    </row>
    <row r="344" s="2" customFormat="true" ht="15.75" hidden="false" customHeight="false" outlineLevel="0" collapsed="false">
      <c r="A344" s="1" t="s">
        <v>1767</v>
      </c>
      <c r="B344" s="1" t="n">
        <v>1.17208086742551</v>
      </c>
      <c r="C344" s="1" t="n">
        <v>-2.1157335</v>
      </c>
      <c r="D344" s="1" t="s">
        <v>1768</v>
      </c>
      <c r="E344" s="1"/>
    </row>
    <row r="345" s="2" customFormat="true" ht="15.75" hidden="false" customHeight="false" outlineLevel="0" collapsed="false">
      <c r="A345" s="1" t="s">
        <v>1769</v>
      </c>
      <c r="B345" s="1" t="n">
        <v>1.17272236543113</v>
      </c>
      <c r="C345" s="1" t="n">
        <v>-1.1056485</v>
      </c>
      <c r="D345" s="1" t="s">
        <v>1770</v>
      </c>
      <c r="E345" s="1"/>
    </row>
    <row r="346" s="2" customFormat="true" ht="15.75" hidden="false" customHeight="false" outlineLevel="0" collapsed="false">
      <c r="A346" s="1" t="s">
        <v>1771</v>
      </c>
      <c r="B346" s="1" t="n">
        <v>1.17340743383868</v>
      </c>
      <c r="C346" s="1" t="n">
        <v>-1.5077925</v>
      </c>
      <c r="D346" s="1" t="s">
        <v>1772</v>
      </c>
      <c r="E346" s="1"/>
    </row>
    <row r="347" s="2" customFormat="true" ht="15.75" hidden="false" customHeight="false" outlineLevel="0" collapsed="false">
      <c r="A347" s="1" t="s">
        <v>1773</v>
      </c>
      <c r="B347" s="1" t="n">
        <v>1.17900382285257</v>
      </c>
      <c r="C347" s="1" t="n">
        <v>-3.546968</v>
      </c>
      <c r="D347" s="1" t="s">
        <v>1774</v>
      </c>
      <c r="E347" s="1"/>
    </row>
    <row r="348" s="2" customFormat="true" ht="15.75" hidden="false" customHeight="false" outlineLevel="0" collapsed="false">
      <c r="A348" s="1" t="s">
        <v>1775</v>
      </c>
      <c r="B348" s="1" t="n">
        <v>1.18314773301879</v>
      </c>
      <c r="C348" s="1" t="n">
        <v>1.1119435</v>
      </c>
      <c r="D348" s="1" t="s">
        <v>1776</v>
      </c>
      <c r="E348" s="1"/>
    </row>
    <row r="349" s="2" customFormat="true" ht="15.75" hidden="false" customHeight="false" outlineLevel="0" collapsed="false">
      <c r="A349" s="1" t="s">
        <v>771</v>
      </c>
      <c r="B349" s="1" t="n">
        <v>1.18539970766369</v>
      </c>
      <c r="C349" s="1" t="n">
        <v>-2.1430215</v>
      </c>
      <c r="D349" s="1" t="s">
        <v>1777</v>
      </c>
      <c r="E349" s="1"/>
    </row>
    <row r="350" s="2" customFormat="true" ht="15.75" hidden="false" customHeight="false" outlineLevel="0" collapsed="false">
      <c r="A350" s="1" t="s">
        <v>1778</v>
      </c>
      <c r="B350" s="1" t="n">
        <v>1.19179776383055</v>
      </c>
      <c r="C350" s="1" t="n">
        <v>-2.3</v>
      </c>
      <c r="D350" s="1" t="s">
        <v>1779</v>
      </c>
      <c r="E350" s="1"/>
    </row>
    <row r="351" s="2" customFormat="true" ht="15.75" hidden="false" customHeight="false" outlineLevel="0" collapsed="false">
      <c r="A351" s="1" t="s">
        <v>1780</v>
      </c>
      <c r="B351" s="1" t="n">
        <v>1.19522012906536</v>
      </c>
      <c r="C351" s="1" t="n">
        <v>-1.3497575</v>
      </c>
      <c r="D351" s="1" t="s">
        <v>1781</v>
      </c>
      <c r="E351" s="1"/>
    </row>
    <row r="352" s="2" customFormat="true" ht="15.75" hidden="false" customHeight="false" outlineLevel="0" collapsed="false">
      <c r="A352" s="1" t="s">
        <v>1782</v>
      </c>
      <c r="B352" s="1" t="n">
        <v>1.19956112863107</v>
      </c>
      <c r="C352" s="1" t="n">
        <v>-1.949391</v>
      </c>
      <c r="D352" s="1" t="s">
        <v>1783</v>
      </c>
      <c r="E352" s="1"/>
    </row>
    <row r="353" s="2" customFormat="true" ht="15.75" hidden="false" customHeight="false" outlineLevel="0" collapsed="false">
      <c r="A353" s="1" t="s">
        <v>1784</v>
      </c>
      <c r="B353" s="1" t="n">
        <v>1.20275326382792</v>
      </c>
      <c r="C353" s="1" t="n">
        <v>-2.6808425</v>
      </c>
      <c r="D353" s="1" t="s">
        <v>1785</v>
      </c>
      <c r="E353" s="1"/>
    </row>
    <row r="354" s="2" customFormat="true" ht="15.75" hidden="false" customHeight="false" outlineLevel="0" collapsed="false">
      <c r="A354" s="1" t="s">
        <v>1786</v>
      </c>
      <c r="B354" s="1" t="n">
        <v>1.21277257385068</v>
      </c>
      <c r="C354" s="1" t="n">
        <v>-2.3483215</v>
      </c>
      <c r="D354" s="1" t="s">
        <v>1787</v>
      </c>
      <c r="E354" s="1"/>
    </row>
    <row r="355" s="2" customFormat="true" ht="15.75" hidden="false" customHeight="false" outlineLevel="0" collapsed="false">
      <c r="A355" s="1" t="s">
        <v>1788</v>
      </c>
      <c r="B355" s="1" t="n">
        <v>1.21494578886264</v>
      </c>
      <c r="C355" s="1" t="n">
        <v>-1.409555</v>
      </c>
      <c r="D355" s="1" t="s">
        <v>56</v>
      </c>
      <c r="E355" s="1"/>
    </row>
    <row r="356" s="2" customFormat="true" ht="15.75" hidden="false" customHeight="false" outlineLevel="0" collapsed="false">
      <c r="A356" s="1" t="s">
        <v>79</v>
      </c>
      <c r="B356" s="1" t="n">
        <v>1.22252102576802</v>
      </c>
      <c r="C356" s="1" t="n">
        <v>1.1621605</v>
      </c>
      <c r="D356" s="1" t="s">
        <v>1488</v>
      </c>
      <c r="E356" s="1"/>
    </row>
    <row r="357" s="2" customFormat="true" ht="15.75" hidden="false" customHeight="false" outlineLevel="0" collapsed="false">
      <c r="A357" s="1" t="s">
        <v>1789</v>
      </c>
      <c r="B357" s="1" t="n">
        <v>1.22368621048462</v>
      </c>
      <c r="C357" s="1" t="n">
        <v>-1.220994</v>
      </c>
      <c r="D357" s="1" t="s">
        <v>1790</v>
      </c>
      <c r="E357" s="1"/>
    </row>
    <row r="358" s="2" customFormat="true" ht="15.75" hidden="false" customHeight="false" outlineLevel="0" collapsed="false">
      <c r="A358" s="1" t="s">
        <v>1791</v>
      </c>
      <c r="B358" s="1" t="n">
        <v>1.22464737086583</v>
      </c>
      <c r="C358" s="1" t="n">
        <v>-1.2452525</v>
      </c>
      <c r="D358" s="1" t="s">
        <v>1792</v>
      </c>
      <c r="E358" s="1"/>
    </row>
    <row r="359" s="2" customFormat="true" ht="15.75" hidden="false" customHeight="false" outlineLevel="0" collapsed="false">
      <c r="A359" s="1" t="s">
        <v>1793</v>
      </c>
      <c r="B359" s="1" t="n">
        <v>1.22665815354233</v>
      </c>
      <c r="C359" s="1" t="n">
        <v>1.013529</v>
      </c>
      <c r="D359" s="1" t="s">
        <v>1794</v>
      </c>
      <c r="E359" s="1"/>
    </row>
    <row r="360" s="2" customFormat="true" ht="15.75" hidden="false" customHeight="false" outlineLevel="0" collapsed="false">
      <c r="A360" s="1" t="s">
        <v>907</v>
      </c>
      <c r="B360" s="1" t="n">
        <v>1.2369813724775</v>
      </c>
      <c r="C360" s="1" t="n">
        <v>-1.688898</v>
      </c>
      <c r="D360" s="1" t="s">
        <v>1795</v>
      </c>
      <c r="E360" s="1"/>
    </row>
    <row r="361" s="2" customFormat="true" ht="15.75" hidden="false" customHeight="false" outlineLevel="0" collapsed="false">
      <c r="A361" s="1" t="s">
        <v>1796</v>
      </c>
      <c r="B361" s="1" t="n">
        <v>1.2387604623175</v>
      </c>
      <c r="C361" s="1" t="n">
        <v>-1.6919835</v>
      </c>
      <c r="D361" s="1" t="s">
        <v>1797</v>
      </c>
      <c r="E361" s="1"/>
    </row>
    <row r="362" s="2" customFormat="true" ht="15.75" hidden="false" customHeight="false" outlineLevel="0" collapsed="false">
      <c r="A362" s="1" t="s">
        <v>1798</v>
      </c>
      <c r="B362" s="1" t="n">
        <v>1.24287784408348</v>
      </c>
      <c r="C362" s="1" t="n">
        <v>-1.132503</v>
      </c>
      <c r="D362" s="1" t="s">
        <v>1799</v>
      </c>
      <c r="E362" s="1"/>
    </row>
    <row r="363" s="2" customFormat="true" ht="15.75" hidden="false" customHeight="false" outlineLevel="0" collapsed="false">
      <c r="A363" s="1" t="s">
        <v>1800</v>
      </c>
      <c r="B363" s="1" t="n">
        <v>1.24491720628108</v>
      </c>
      <c r="C363" s="1" t="n">
        <v>-2.5866655</v>
      </c>
      <c r="D363" s="1" t="s">
        <v>1801</v>
      </c>
      <c r="E363" s="1"/>
    </row>
    <row r="364" s="2" customFormat="true" ht="15.75" hidden="false" customHeight="false" outlineLevel="0" collapsed="false">
      <c r="A364" s="1" t="s">
        <v>1025</v>
      </c>
      <c r="B364" s="1" t="n">
        <v>1.24768627329703</v>
      </c>
      <c r="C364" s="1" t="n">
        <v>-1.217014</v>
      </c>
      <c r="D364" s="1" t="s">
        <v>1802</v>
      </c>
      <c r="E364" s="1"/>
    </row>
    <row r="365" s="2" customFormat="true" ht="15.75" hidden="false" customHeight="false" outlineLevel="0" collapsed="false">
      <c r="A365" s="1" t="s">
        <v>405</v>
      </c>
      <c r="B365" s="1" t="n">
        <v>1.25517849032717</v>
      </c>
      <c r="C365" s="1" t="n">
        <v>1.6295965</v>
      </c>
      <c r="D365" s="1" t="s">
        <v>1803</v>
      </c>
      <c r="E365" s="1"/>
    </row>
    <row r="366" s="2" customFormat="true" ht="15.75" hidden="false" customHeight="false" outlineLevel="0" collapsed="false">
      <c r="A366" s="1" t="s">
        <v>1804</v>
      </c>
      <c r="B366" s="1" t="n">
        <v>1.25617776305507</v>
      </c>
      <c r="C366" s="1" t="n">
        <v>-1.2067985</v>
      </c>
      <c r="D366" s="1" t="s">
        <v>1805</v>
      </c>
      <c r="E366" s="1"/>
    </row>
    <row r="367" s="2" customFormat="true" ht="15.75" hidden="false" customHeight="false" outlineLevel="0" collapsed="false">
      <c r="A367" s="1" t="s">
        <v>1806</v>
      </c>
      <c r="B367" s="1" t="n">
        <v>1.26055270773048</v>
      </c>
      <c r="C367" s="1" t="n">
        <v>-1.1318155</v>
      </c>
      <c r="D367" s="1" t="s">
        <v>1807</v>
      </c>
      <c r="E367" s="1"/>
    </row>
    <row r="368" s="2" customFormat="true" ht="15.75" hidden="false" customHeight="false" outlineLevel="0" collapsed="false">
      <c r="A368" s="1" t="s">
        <v>1808</v>
      </c>
      <c r="B368" s="1" t="n">
        <v>1.26303132077972</v>
      </c>
      <c r="C368" s="1" t="n">
        <v>-3.2185575</v>
      </c>
      <c r="D368" s="1" t="s">
        <v>1809</v>
      </c>
      <c r="E368" s="1"/>
    </row>
    <row r="369" s="2" customFormat="true" ht="15.75" hidden="false" customHeight="false" outlineLevel="0" collapsed="false">
      <c r="A369" s="1" t="s">
        <v>1810</v>
      </c>
      <c r="B369" s="1" t="n">
        <v>1.26933062765798</v>
      </c>
      <c r="C369" s="1" t="n">
        <v>-2.03031</v>
      </c>
      <c r="D369" s="1" t="s">
        <v>1811</v>
      </c>
      <c r="E369" s="1"/>
    </row>
    <row r="370" s="2" customFormat="true" ht="15.75" hidden="false" customHeight="false" outlineLevel="0" collapsed="false">
      <c r="A370" s="1" t="s">
        <v>1812</v>
      </c>
      <c r="B370" s="1" t="n">
        <v>1.27676852182676</v>
      </c>
      <c r="C370" s="1" t="n">
        <v>-1.4504665</v>
      </c>
      <c r="D370" s="1" t="s">
        <v>1258</v>
      </c>
      <c r="E370" s="1"/>
    </row>
    <row r="371" s="2" customFormat="true" ht="15.75" hidden="false" customHeight="false" outlineLevel="0" collapsed="false">
      <c r="A371" s="1" t="s">
        <v>1813</v>
      </c>
      <c r="B371" s="1" t="n">
        <v>1.27861939435908</v>
      </c>
      <c r="C371" s="1" t="n">
        <v>-1.2776135</v>
      </c>
      <c r="D371" s="1" t="s">
        <v>1814</v>
      </c>
      <c r="E371" s="1"/>
    </row>
    <row r="372" s="2" customFormat="true" ht="15.75" hidden="false" customHeight="false" outlineLevel="0" collapsed="false">
      <c r="A372" s="1" t="s">
        <v>1815</v>
      </c>
      <c r="B372" s="1" t="n">
        <v>1.29506887749718</v>
      </c>
      <c r="C372" s="1" t="n">
        <v>-1.2446745</v>
      </c>
      <c r="D372" s="1" t="s">
        <v>1816</v>
      </c>
      <c r="E372" s="1"/>
    </row>
    <row r="373" s="2" customFormat="true" ht="15.75" hidden="false" customHeight="false" outlineLevel="0" collapsed="false">
      <c r="A373" s="1" t="s">
        <v>556</v>
      </c>
      <c r="B373" s="1" t="n">
        <v>1.305391431227</v>
      </c>
      <c r="C373" s="1" t="n">
        <v>-3.9387335</v>
      </c>
      <c r="D373" s="1" t="s">
        <v>1817</v>
      </c>
      <c r="E373" s="1"/>
    </row>
    <row r="374" s="2" customFormat="true" ht="15.75" hidden="false" customHeight="false" outlineLevel="0" collapsed="false">
      <c r="A374" s="1" t="s">
        <v>1818</v>
      </c>
      <c r="B374" s="1" t="n">
        <v>1.30602369987212</v>
      </c>
      <c r="C374" s="1" t="n">
        <v>1.462287</v>
      </c>
      <c r="D374" s="1" t="s">
        <v>1819</v>
      </c>
      <c r="E374" s="1"/>
    </row>
    <row r="375" s="2" customFormat="true" ht="15.75" hidden="false" customHeight="false" outlineLevel="0" collapsed="false">
      <c r="A375" s="1" t="s">
        <v>1820</v>
      </c>
      <c r="B375" s="1" t="n">
        <v>1.31104972387289</v>
      </c>
      <c r="C375" s="1" t="n">
        <v>-1.863367</v>
      </c>
      <c r="D375" s="1" t="s">
        <v>1757</v>
      </c>
      <c r="E375" s="1"/>
    </row>
    <row r="376" s="2" customFormat="true" ht="15.75" hidden="false" customHeight="false" outlineLevel="0" collapsed="false">
      <c r="A376" s="1" t="s">
        <v>1821</v>
      </c>
      <c r="B376" s="1" t="n">
        <v>1.32381387781152</v>
      </c>
      <c r="C376" s="1" t="n">
        <v>-2.705352</v>
      </c>
      <c r="D376" s="1" t="s">
        <v>1177</v>
      </c>
      <c r="E376" s="1"/>
    </row>
    <row r="377" s="2" customFormat="true" ht="15.75" hidden="false" customHeight="false" outlineLevel="0" collapsed="false">
      <c r="A377" s="1" t="s">
        <v>1822</v>
      </c>
      <c r="B377" s="1" t="n">
        <v>1.32443213768117</v>
      </c>
      <c r="C377" s="1" t="n">
        <v>-1.9637655</v>
      </c>
      <c r="D377" s="1" t="s">
        <v>1823</v>
      </c>
      <c r="E377" s="1"/>
    </row>
    <row r="378" s="2" customFormat="true" ht="15.75" hidden="false" customHeight="false" outlineLevel="0" collapsed="false">
      <c r="A378" s="1" t="s">
        <v>1824</v>
      </c>
      <c r="B378" s="1" t="n">
        <v>1.33124716427055</v>
      </c>
      <c r="C378" s="1" t="n">
        <v>1.429697</v>
      </c>
      <c r="D378" s="1" t="s">
        <v>1825</v>
      </c>
      <c r="E378" s="1"/>
    </row>
    <row r="379" s="2" customFormat="true" ht="15.75" hidden="false" customHeight="false" outlineLevel="0" collapsed="false">
      <c r="A379" s="1" t="s">
        <v>1826</v>
      </c>
      <c r="B379" s="1" t="n">
        <v>1.33164389084326</v>
      </c>
      <c r="C379" s="1" t="n">
        <v>-1.0645375</v>
      </c>
      <c r="D379" s="1" t="s">
        <v>1827</v>
      </c>
      <c r="E379" s="1"/>
    </row>
    <row r="380" s="2" customFormat="true" ht="15.75" hidden="false" customHeight="false" outlineLevel="0" collapsed="false">
      <c r="A380" s="1" t="s">
        <v>1828</v>
      </c>
      <c r="B380" s="1" t="n">
        <v>1.33303988852728</v>
      </c>
      <c r="C380" s="1" t="n">
        <v>-1.59281</v>
      </c>
      <c r="D380" s="1" t="s">
        <v>1829</v>
      </c>
      <c r="E380" s="1"/>
    </row>
    <row r="381" s="2" customFormat="true" ht="15.75" hidden="false" customHeight="false" outlineLevel="0" collapsed="false">
      <c r="A381" s="1" t="s">
        <v>1830</v>
      </c>
      <c r="B381" s="1" t="n">
        <v>1.33313065611703</v>
      </c>
      <c r="C381" s="1" t="n">
        <v>-2.177839</v>
      </c>
      <c r="D381" s="1" t="s">
        <v>1831</v>
      </c>
      <c r="E381" s="1"/>
    </row>
    <row r="382" s="2" customFormat="true" ht="15.75" hidden="false" customHeight="false" outlineLevel="0" collapsed="false">
      <c r="A382" s="1" t="s">
        <v>1832</v>
      </c>
      <c r="B382" s="1" t="n">
        <v>1.33332334298498</v>
      </c>
      <c r="C382" s="1" t="n">
        <v>-1.257835</v>
      </c>
      <c r="D382" s="1" t="s">
        <v>1833</v>
      </c>
      <c r="E382" s="1"/>
    </row>
    <row r="383" s="2" customFormat="true" ht="15.75" hidden="false" customHeight="false" outlineLevel="0" collapsed="false">
      <c r="A383" s="1" t="s">
        <v>1834</v>
      </c>
      <c r="B383" s="1" t="n">
        <v>1.33487288368425</v>
      </c>
      <c r="C383" s="1" t="n">
        <v>-1.292875</v>
      </c>
      <c r="D383" s="1" t="s">
        <v>1835</v>
      </c>
      <c r="E383" s="1"/>
    </row>
    <row r="384" s="2" customFormat="true" ht="15.75" hidden="false" customHeight="false" outlineLevel="0" collapsed="false">
      <c r="A384" s="1" t="s">
        <v>1836</v>
      </c>
      <c r="B384" s="1" t="n">
        <v>1.33745370937509</v>
      </c>
      <c r="C384" s="1" t="n">
        <v>-1.975943</v>
      </c>
      <c r="D384" s="1" t="s">
        <v>1837</v>
      </c>
      <c r="E384" s="1"/>
    </row>
    <row r="385" s="2" customFormat="true" ht="15.75" hidden="false" customHeight="false" outlineLevel="0" collapsed="false">
      <c r="A385" s="1" t="s">
        <v>1838</v>
      </c>
      <c r="B385" s="1" t="n">
        <v>1.34012565701075</v>
      </c>
      <c r="C385" s="1" t="n">
        <v>-2.6784175</v>
      </c>
      <c r="D385" s="1" t="s">
        <v>1839</v>
      </c>
      <c r="E385" s="1"/>
    </row>
    <row r="386" s="2" customFormat="true" ht="15.75" hidden="false" customHeight="false" outlineLevel="0" collapsed="false">
      <c r="A386" s="1" t="s">
        <v>1840</v>
      </c>
      <c r="B386" s="1" t="n">
        <v>1.35138346564805</v>
      </c>
      <c r="C386" s="1" t="n">
        <v>-1.6457635</v>
      </c>
      <c r="D386" s="1" t="s">
        <v>1757</v>
      </c>
      <c r="E386" s="1"/>
    </row>
    <row r="387" s="2" customFormat="true" ht="15.75" hidden="false" customHeight="false" outlineLevel="0" collapsed="false">
      <c r="A387" s="1" t="s">
        <v>667</v>
      </c>
      <c r="B387" s="1" t="n">
        <v>1.36999366571918</v>
      </c>
      <c r="C387" s="1" t="n">
        <v>-2.9446675</v>
      </c>
      <c r="D387" s="1" t="s">
        <v>1841</v>
      </c>
      <c r="E387" s="1"/>
    </row>
    <row r="388" s="2" customFormat="true" ht="15.75" hidden="false" customHeight="false" outlineLevel="0" collapsed="false">
      <c r="A388" s="1" t="s">
        <v>1842</v>
      </c>
      <c r="B388" s="1" t="n">
        <v>1.37485645349041</v>
      </c>
      <c r="C388" s="1" t="n">
        <v>-2.7140665</v>
      </c>
      <c r="D388" s="1" t="s">
        <v>1843</v>
      </c>
      <c r="E388" s="1"/>
    </row>
    <row r="389" s="2" customFormat="true" ht="15.75" hidden="false" customHeight="false" outlineLevel="0" collapsed="false">
      <c r="A389" s="1" t="s">
        <v>1844</v>
      </c>
      <c r="B389" s="1" t="n">
        <v>1.3800847803573</v>
      </c>
      <c r="C389" s="1" t="n">
        <v>-1.1192905</v>
      </c>
      <c r="D389" s="1" t="s">
        <v>1845</v>
      </c>
      <c r="E389" s="1"/>
    </row>
    <row r="390" s="2" customFormat="true" ht="15.75" hidden="false" customHeight="false" outlineLevel="0" collapsed="false">
      <c r="A390" s="1" t="s">
        <v>1846</v>
      </c>
      <c r="B390" s="1" t="n">
        <v>1.38198040179117</v>
      </c>
      <c r="C390" s="1" t="n">
        <v>-1.6242315</v>
      </c>
      <c r="D390" s="1" t="s">
        <v>1847</v>
      </c>
      <c r="E390" s="1"/>
    </row>
    <row r="391" s="2" customFormat="true" ht="15.75" hidden="false" customHeight="false" outlineLevel="0" collapsed="false">
      <c r="A391" s="1" t="s">
        <v>1848</v>
      </c>
      <c r="B391" s="1" t="n">
        <v>1.38894631941542</v>
      </c>
      <c r="C391" s="1" t="n">
        <v>1.05949</v>
      </c>
      <c r="D391" s="1" t="s">
        <v>1849</v>
      </c>
      <c r="E391" s="1"/>
    </row>
    <row r="392" s="2" customFormat="true" ht="15.75" hidden="false" customHeight="false" outlineLevel="0" collapsed="false">
      <c r="A392" s="1" t="s">
        <v>1850</v>
      </c>
      <c r="B392" s="1" t="n">
        <v>1.39381448190042</v>
      </c>
      <c r="C392" s="1" t="n">
        <v>-3.456204</v>
      </c>
      <c r="D392" s="1" t="s">
        <v>1851</v>
      </c>
      <c r="E392" s="1"/>
    </row>
    <row r="393" s="2" customFormat="true" ht="15.75" hidden="false" customHeight="false" outlineLevel="0" collapsed="false">
      <c r="A393" s="1" t="s">
        <v>1852</v>
      </c>
      <c r="B393" s="1" t="n">
        <v>1.39448000987652</v>
      </c>
      <c r="C393" s="1" t="n">
        <v>-1.66096</v>
      </c>
      <c r="D393" s="1" t="s">
        <v>1853</v>
      </c>
      <c r="E393" s="1"/>
    </row>
    <row r="394" s="2" customFormat="true" ht="15.75" hidden="false" customHeight="false" outlineLevel="0" collapsed="false">
      <c r="A394" s="1" t="s">
        <v>1854</v>
      </c>
      <c r="B394" s="1" t="n">
        <v>1.39725361772424</v>
      </c>
      <c r="C394" s="1" t="n">
        <v>-1.4447795</v>
      </c>
      <c r="D394" s="1" t="s">
        <v>1855</v>
      </c>
      <c r="E394" s="1"/>
    </row>
    <row r="395" s="2" customFormat="true" ht="15.75" hidden="false" customHeight="false" outlineLevel="0" collapsed="false">
      <c r="A395" s="1" t="s">
        <v>479</v>
      </c>
      <c r="B395" s="1" t="n">
        <v>1.39751126565012</v>
      </c>
      <c r="C395" s="1" t="n">
        <v>-1.038353</v>
      </c>
      <c r="D395" s="1" t="s">
        <v>1856</v>
      </c>
      <c r="E395" s="1"/>
    </row>
    <row r="396" s="2" customFormat="true" ht="15.75" hidden="false" customHeight="false" outlineLevel="0" collapsed="false">
      <c r="A396" s="1" t="s">
        <v>1857</v>
      </c>
      <c r="B396" s="1" t="n">
        <v>1.41261412516366</v>
      </c>
      <c r="C396" s="1" t="n">
        <v>-2.158751</v>
      </c>
      <c r="D396" s="1" t="s">
        <v>1858</v>
      </c>
      <c r="E396" s="1"/>
    </row>
    <row r="397" s="2" customFormat="true" ht="15.75" hidden="false" customHeight="false" outlineLevel="0" collapsed="false">
      <c r="A397" s="1" t="s">
        <v>1859</v>
      </c>
      <c r="B397" s="1" t="n">
        <v>1.41604104026553</v>
      </c>
      <c r="C397" s="1" t="n">
        <v>1.109055</v>
      </c>
      <c r="D397" s="1" t="s">
        <v>1860</v>
      </c>
      <c r="E397" s="1"/>
    </row>
    <row r="398" s="2" customFormat="true" ht="15.75" hidden="false" customHeight="false" outlineLevel="0" collapsed="false">
      <c r="A398" s="1" t="s">
        <v>1861</v>
      </c>
      <c r="B398" s="1" t="n">
        <v>1.42262159505684</v>
      </c>
      <c r="C398" s="1" t="n">
        <v>-2.490447</v>
      </c>
      <c r="D398" s="1" t="s">
        <v>1862</v>
      </c>
      <c r="E398" s="1"/>
    </row>
    <row r="399" s="2" customFormat="true" ht="15.75" hidden="false" customHeight="false" outlineLevel="0" collapsed="false">
      <c r="A399" s="1" t="s">
        <v>1863</v>
      </c>
      <c r="B399" s="1" t="n">
        <v>1.42964432008596</v>
      </c>
      <c r="C399" s="1" t="n">
        <v>-1.0341625</v>
      </c>
      <c r="D399" s="1" t="s">
        <v>1226</v>
      </c>
      <c r="E399" s="1"/>
    </row>
    <row r="400" s="2" customFormat="true" ht="15.75" hidden="false" customHeight="false" outlineLevel="0" collapsed="false">
      <c r="A400" s="1" t="s">
        <v>1864</v>
      </c>
      <c r="B400" s="1" t="n">
        <v>1.42969942119568</v>
      </c>
      <c r="C400" s="1" t="n">
        <v>-1.3591045</v>
      </c>
      <c r="D400" s="1" t="s">
        <v>1865</v>
      </c>
      <c r="E400" s="1"/>
    </row>
    <row r="401" s="2" customFormat="true" ht="15.75" hidden="false" customHeight="false" outlineLevel="0" collapsed="false">
      <c r="A401" s="1" t="s">
        <v>1866</v>
      </c>
      <c r="B401" s="1" t="n">
        <v>1.43395123576242</v>
      </c>
      <c r="C401" s="1" t="n">
        <v>-1.4142525</v>
      </c>
      <c r="D401" s="1" t="s">
        <v>1757</v>
      </c>
      <c r="E401" s="1"/>
    </row>
    <row r="402" s="2" customFormat="true" ht="15.75" hidden="false" customHeight="false" outlineLevel="0" collapsed="false">
      <c r="A402" s="1" t="s">
        <v>1867</v>
      </c>
      <c r="B402" s="1" t="n">
        <v>1.4343593848799</v>
      </c>
      <c r="C402" s="1" t="n">
        <v>-1.2240195</v>
      </c>
      <c r="D402" s="1" t="s">
        <v>1868</v>
      </c>
      <c r="E402" s="1"/>
    </row>
    <row r="403" s="2" customFormat="true" ht="15.75" hidden="false" customHeight="false" outlineLevel="0" collapsed="false">
      <c r="A403" s="1" t="s">
        <v>1869</v>
      </c>
      <c r="B403" s="1" t="n">
        <v>1.43604943298763</v>
      </c>
      <c r="C403" s="1" t="n">
        <v>-1.2866155</v>
      </c>
      <c r="D403" s="1" t="s">
        <v>1870</v>
      </c>
      <c r="E403" s="1"/>
    </row>
    <row r="404" s="2" customFormat="true" ht="15.75" hidden="false" customHeight="false" outlineLevel="0" collapsed="false">
      <c r="A404" s="1" t="s">
        <v>44</v>
      </c>
      <c r="B404" s="1" t="n">
        <v>1.43743534349925</v>
      </c>
      <c r="C404" s="1" t="n">
        <v>1.394534</v>
      </c>
      <c r="D404" s="1" t="s">
        <v>1871</v>
      </c>
      <c r="E404" s="1"/>
    </row>
    <row r="405" s="2" customFormat="true" ht="15.75" hidden="false" customHeight="false" outlineLevel="0" collapsed="false">
      <c r="A405" s="1" t="s">
        <v>1872</v>
      </c>
      <c r="B405" s="1" t="n">
        <v>1.44122734843583</v>
      </c>
      <c r="C405" s="1" t="n">
        <v>-1.261777</v>
      </c>
      <c r="D405" s="1" t="s">
        <v>1873</v>
      </c>
      <c r="E405" s="1"/>
    </row>
    <row r="406" s="2" customFormat="true" ht="15.75" hidden="false" customHeight="false" outlineLevel="0" collapsed="false">
      <c r="A406" s="1" t="s">
        <v>1874</v>
      </c>
      <c r="B406" s="1" t="n">
        <v>1.44470090494366</v>
      </c>
      <c r="C406" s="1" t="n">
        <v>1.712027</v>
      </c>
      <c r="D406" s="1" t="s">
        <v>1177</v>
      </c>
      <c r="E406" s="1"/>
    </row>
    <row r="407" s="2" customFormat="true" ht="15.75" hidden="false" customHeight="false" outlineLevel="0" collapsed="false">
      <c r="A407" s="1" t="s">
        <v>1875</v>
      </c>
      <c r="B407" s="1" t="n">
        <v>1.44579626377306</v>
      </c>
      <c r="C407" s="1" t="n">
        <v>-1.246859</v>
      </c>
      <c r="D407" s="1" t="s">
        <v>1876</v>
      </c>
      <c r="E407" s="1"/>
    </row>
    <row r="408" s="2" customFormat="true" ht="15.75" hidden="false" customHeight="false" outlineLevel="0" collapsed="false">
      <c r="A408" s="1" t="s">
        <v>1877</v>
      </c>
      <c r="B408" s="1" t="n">
        <v>1.45360381779287</v>
      </c>
      <c r="C408" s="1" t="n">
        <v>-1.762983</v>
      </c>
      <c r="D408" s="1" t="s">
        <v>1878</v>
      </c>
      <c r="E408" s="1"/>
    </row>
    <row r="409" s="2" customFormat="true" ht="15.75" hidden="false" customHeight="false" outlineLevel="0" collapsed="false">
      <c r="A409" s="1" t="s">
        <v>1879</v>
      </c>
      <c r="B409" s="1" t="n">
        <v>1.45682093356856</v>
      </c>
      <c r="C409" s="1" t="n">
        <v>1.043863</v>
      </c>
      <c r="D409" s="1" t="s">
        <v>1880</v>
      </c>
      <c r="E409" s="1"/>
    </row>
    <row r="410" s="2" customFormat="true" ht="15.75" hidden="false" customHeight="false" outlineLevel="0" collapsed="false">
      <c r="A410" s="1" t="s">
        <v>890</v>
      </c>
      <c r="B410" s="1" t="n">
        <v>1.45871139678976</v>
      </c>
      <c r="C410" s="1" t="n">
        <v>-3.3724125</v>
      </c>
      <c r="D410" s="1" t="s">
        <v>1881</v>
      </c>
      <c r="E410" s="1"/>
    </row>
    <row r="411" s="2" customFormat="true" ht="15.75" hidden="false" customHeight="false" outlineLevel="0" collapsed="false">
      <c r="A411" s="1" t="s">
        <v>1882</v>
      </c>
      <c r="B411" s="1" t="n">
        <v>1.46025148551967</v>
      </c>
      <c r="C411" s="1" t="n">
        <v>-1.00990445</v>
      </c>
      <c r="D411" s="1" t="s">
        <v>1883</v>
      </c>
      <c r="E411" s="1"/>
    </row>
    <row r="412" s="2" customFormat="true" ht="15.75" hidden="false" customHeight="false" outlineLevel="0" collapsed="false">
      <c r="A412" s="1" t="s">
        <v>742</v>
      </c>
      <c r="B412" s="1" t="n">
        <v>1.46362061098095</v>
      </c>
      <c r="C412" s="1" t="n">
        <v>1.5829215</v>
      </c>
      <c r="D412" s="1" t="s">
        <v>1884</v>
      </c>
      <c r="E412" s="1"/>
    </row>
    <row r="413" s="2" customFormat="true" ht="15.75" hidden="false" customHeight="false" outlineLevel="0" collapsed="false">
      <c r="A413" s="1" t="s">
        <v>1885</v>
      </c>
      <c r="B413" s="1" t="n">
        <v>1.46868618953374</v>
      </c>
      <c r="C413" s="1" t="n">
        <v>-3.0833</v>
      </c>
      <c r="D413" s="1" t="s">
        <v>1886</v>
      </c>
      <c r="E413" s="1"/>
    </row>
    <row r="414" s="2" customFormat="true" ht="15.75" hidden="false" customHeight="false" outlineLevel="0" collapsed="false">
      <c r="A414" s="1" t="s">
        <v>263</v>
      </c>
      <c r="B414" s="1" t="n">
        <v>1.46963369961999</v>
      </c>
      <c r="C414" s="1" t="n">
        <v>-1.0327225</v>
      </c>
      <c r="D414" s="1" t="s">
        <v>1887</v>
      </c>
      <c r="E414" s="1"/>
    </row>
    <row r="415" s="2" customFormat="true" ht="15.75" hidden="false" customHeight="false" outlineLevel="0" collapsed="false">
      <c r="A415" s="1" t="s">
        <v>1888</v>
      </c>
      <c r="B415" s="1" t="n">
        <v>1.47419713122232</v>
      </c>
      <c r="C415" s="1" t="n">
        <v>1.0529855</v>
      </c>
      <c r="D415" s="1" t="s">
        <v>1889</v>
      </c>
      <c r="E415" s="1"/>
    </row>
    <row r="416" s="2" customFormat="true" ht="15.75" hidden="false" customHeight="false" outlineLevel="0" collapsed="false">
      <c r="A416" s="1" t="s">
        <v>1890</v>
      </c>
      <c r="B416" s="1" t="n">
        <v>1.47783966801351</v>
      </c>
      <c r="C416" s="1" t="n">
        <v>2.51444</v>
      </c>
      <c r="D416" s="1" t="s">
        <v>1891</v>
      </c>
      <c r="E416" s="1"/>
    </row>
    <row r="417" s="2" customFormat="true" ht="15.75" hidden="false" customHeight="false" outlineLevel="0" collapsed="false">
      <c r="A417" s="1" t="s">
        <v>1892</v>
      </c>
      <c r="B417" s="1" t="n">
        <v>1.47792841149726</v>
      </c>
      <c r="C417" s="1" t="n">
        <v>-2.3270275</v>
      </c>
      <c r="D417" s="1" t="s">
        <v>1893</v>
      </c>
      <c r="E417" s="1"/>
    </row>
    <row r="418" s="2" customFormat="true" ht="15.75" hidden="false" customHeight="false" outlineLevel="0" collapsed="false">
      <c r="A418" s="1" t="s">
        <v>1894</v>
      </c>
      <c r="B418" s="1" t="n">
        <v>1.48038799577089</v>
      </c>
      <c r="C418" s="1" t="n">
        <v>-1.1687015</v>
      </c>
      <c r="D418" s="1" t="s">
        <v>1895</v>
      </c>
      <c r="E418" s="1"/>
    </row>
    <row r="419" s="2" customFormat="true" ht="15.75" hidden="false" customHeight="false" outlineLevel="0" collapsed="false">
      <c r="A419" s="1" t="s">
        <v>1896</v>
      </c>
      <c r="B419" s="1" t="n">
        <v>1.4823866799582</v>
      </c>
      <c r="C419" s="1" t="n">
        <v>-2.799849</v>
      </c>
      <c r="D419" s="1" t="s">
        <v>1897</v>
      </c>
      <c r="E419" s="1"/>
    </row>
    <row r="420" s="2" customFormat="true" ht="15.75" hidden="false" customHeight="false" outlineLevel="0" collapsed="false">
      <c r="A420" s="1" t="s">
        <v>1898</v>
      </c>
      <c r="B420" s="1" t="n">
        <v>1.48713542002402</v>
      </c>
      <c r="C420" s="1" t="n">
        <v>-1.0660295</v>
      </c>
      <c r="D420" s="1" t="s">
        <v>1899</v>
      </c>
      <c r="E420" s="1"/>
    </row>
    <row r="421" s="2" customFormat="true" ht="15.75" hidden="false" customHeight="false" outlineLevel="0" collapsed="false">
      <c r="A421" s="1" t="s">
        <v>1900</v>
      </c>
      <c r="B421" s="1" t="n">
        <v>1.48858317795636</v>
      </c>
      <c r="C421" s="1" t="n">
        <v>-2.543533</v>
      </c>
      <c r="D421" s="1" t="s">
        <v>1901</v>
      </c>
      <c r="E421" s="1"/>
    </row>
    <row r="422" s="2" customFormat="true" ht="15.75" hidden="false" customHeight="false" outlineLevel="0" collapsed="false">
      <c r="A422" s="1" t="s">
        <v>1902</v>
      </c>
      <c r="B422" s="1" t="n">
        <v>1.49409139644148</v>
      </c>
      <c r="C422" s="1" t="n">
        <v>-1.6917125</v>
      </c>
      <c r="D422" s="1" t="s">
        <v>1226</v>
      </c>
      <c r="E422" s="1"/>
    </row>
    <row r="423" s="2" customFormat="true" ht="15.75" hidden="false" customHeight="false" outlineLevel="0" collapsed="false">
      <c r="A423" s="1" t="s">
        <v>1903</v>
      </c>
      <c r="B423" s="1" t="n">
        <v>1.49474371339071</v>
      </c>
      <c r="C423" s="1" t="n">
        <v>-1.076638</v>
      </c>
      <c r="D423" s="1" t="s">
        <v>1904</v>
      </c>
      <c r="E423" s="1"/>
    </row>
    <row r="424" s="2" customFormat="true" ht="15.75" hidden="false" customHeight="false" outlineLevel="0" collapsed="false">
      <c r="A424" s="1" t="s">
        <v>1905</v>
      </c>
      <c r="B424" s="1" t="n">
        <v>1.4972928883461</v>
      </c>
      <c r="C424" s="1" t="n">
        <v>-1.4240065</v>
      </c>
      <c r="D424" s="1" t="s">
        <v>1222</v>
      </c>
      <c r="E424" s="1"/>
    </row>
    <row r="425" s="2" customFormat="true" ht="15.75" hidden="false" customHeight="false" outlineLevel="0" collapsed="false">
      <c r="A425" s="1" t="s">
        <v>366</v>
      </c>
      <c r="B425" s="1" t="n">
        <v>1.50129737462819</v>
      </c>
      <c r="C425" s="1" t="n">
        <v>-1.409645</v>
      </c>
      <c r="D425" s="1" t="s">
        <v>1906</v>
      </c>
      <c r="E425" s="1"/>
    </row>
    <row r="426" s="2" customFormat="true" ht="15.75" hidden="false" customHeight="false" outlineLevel="0" collapsed="false">
      <c r="A426" s="1" t="s">
        <v>1907</v>
      </c>
      <c r="B426" s="1" t="n">
        <v>1.50272874218332</v>
      </c>
      <c r="C426" s="1" t="n">
        <v>-2.6664625</v>
      </c>
      <c r="D426" s="1" t="s">
        <v>1908</v>
      </c>
      <c r="E426" s="1"/>
    </row>
    <row r="427" s="2" customFormat="true" ht="15.75" hidden="false" customHeight="false" outlineLevel="0" collapsed="false">
      <c r="A427" s="1" t="s">
        <v>1909</v>
      </c>
      <c r="B427" s="1" t="n">
        <v>1.53128203925332</v>
      </c>
      <c r="C427" s="1" t="n">
        <v>-1.6044775</v>
      </c>
      <c r="D427" s="1" t="s">
        <v>1910</v>
      </c>
      <c r="E427" s="1"/>
    </row>
    <row r="428" s="2" customFormat="true" ht="15.75" hidden="false" customHeight="false" outlineLevel="0" collapsed="false">
      <c r="A428" s="1" t="s">
        <v>1911</v>
      </c>
      <c r="B428" s="1" t="n">
        <v>1.53600541879427</v>
      </c>
      <c r="C428" s="1" t="n">
        <v>-2.9588525</v>
      </c>
      <c r="D428" s="1" t="s">
        <v>1912</v>
      </c>
      <c r="E428" s="1"/>
    </row>
    <row r="429" s="2" customFormat="true" ht="15.75" hidden="false" customHeight="false" outlineLevel="0" collapsed="false">
      <c r="A429" s="1" t="s">
        <v>576</v>
      </c>
      <c r="B429" s="1" t="n">
        <v>1.55463869714001</v>
      </c>
      <c r="C429" s="1" t="n">
        <v>-4.1613255</v>
      </c>
      <c r="D429" s="1" t="s">
        <v>1913</v>
      </c>
      <c r="E429" s="1"/>
    </row>
    <row r="430" s="2" customFormat="true" ht="15.75" hidden="false" customHeight="false" outlineLevel="0" collapsed="false">
      <c r="A430" s="1" t="s">
        <v>1914</v>
      </c>
      <c r="B430" s="1" t="n">
        <v>1.55595103032318</v>
      </c>
      <c r="C430" s="1" t="n">
        <v>-1.57946</v>
      </c>
      <c r="D430" s="1" t="s">
        <v>1915</v>
      </c>
      <c r="E430" s="1"/>
    </row>
    <row r="431" s="2" customFormat="true" ht="15.75" hidden="false" customHeight="false" outlineLevel="0" collapsed="false">
      <c r="A431" s="1" t="s">
        <v>1916</v>
      </c>
      <c r="B431" s="1" t="n">
        <v>1.56272923254689</v>
      </c>
      <c r="C431" s="1" t="n">
        <v>-1.3025585</v>
      </c>
      <c r="D431" s="1" t="s">
        <v>1917</v>
      </c>
      <c r="E431" s="1"/>
    </row>
    <row r="432" s="2" customFormat="true" ht="15.75" hidden="false" customHeight="false" outlineLevel="0" collapsed="false">
      <c r="A432" s="1" t="s">
        <v>1918</v>
      </c>
      <c r="B432" s="1" t="n">
        <v>1.56351409028637</v>
      </c>
      <c r="C432" s="1" t="n">
        <v>-1.0866285</v>
      </c>
      <c r="D432" s="1" t="s">
        <v>1919</v>
      </c>
      <c r="E432" s="1"/>
    </row>
    <row r="433" s="2" customFormat="true" ht="15.75" hidden="false" customHeight="false" outlineLevel="0" collapsed="false">
      <c r="A433" s="1" t="s">
        <v>1920</v>
      </c>
      <c r="B433" s="1" t="n">
        <v>1.5655764301193</v>
      </c>
      <c r="C433" s="1" t="n">
        <v>-1.2388155</v>
      </c>
      <c r="D433" s="1" t="s">
        <v>1921</v>
      </c>
      <c r="E433" s="1"/>
    </row>
    <row r="434" s="2" customFormat="true" ht="15.75" hidden="false" customHeight="false" outlineLevel="0" collapsed="false">
      <c r="A434" s="1" t="s">
        <v>1922</v>
      </c>
      <c r="B434" s="1" t="n">
        <v>1.57935562863129</v>
      </c>
      <c r="C434" s="1" t="n">
        <v>-1.3796825</v>
      </c>
      <c r="D434" s="1" t="s">
        <v>1923</v>
      </c>
      <c r="E434" s="1"/>
    </row>
    <row r="435" s="2" customFormat="true" ht="15.75" hidden="false" customHeight="false" outlineLevel="0" collapsed="false">
      <c r="A435" s="1" t="s">
        <v>1924</v>
      </c>
      <c r="B435" s="1" t="n">
        <v>1.58034893573827</v>
      </c>
      <c r="C435" s="1" t="n">
        <v>-1.95854</v>
      </c>
      <c r="D435" s="1" t="s">
        <v>1925</v>
      </c>
      <c r="E435" s="1"/>
    </row>
    <row r="436" s="2" customFormat="true" ht="15.75" hidden="false" customHeight="false" outlineLevel="0" collapsed="false">
      <c r="A436" s="1" t="s">
        <v>466</v>
      </c>
      <c r="B436" s="1" t="n">
        <v>1.58175676673055</v>
      </c>
      <c r="C436" s="1" t="n">
        <v>-3.734955</v>
      </c>
      <c r="D436" s="1" t="s">
        <v>1926</v>
      </c>
      <c r="E436" s="1"/>
    </row>
    <row r="437" s="2" customFormat="true" ht="15.75" hidden="false" customHeight="false" outlineLevel="0" collapsed="false">
      <c r="A437" s="1" t="s">
        <v>840</v>
      </c>
      <c r="B437" s="1" t="n">
        <v>1.58190903788238</v>
      </c>
      <c r="C437" s="1" t="n">
        <v>-1.85071</v>
      </c>
      <c r="D437" s="1" t="s">
        <v>1927</v>
      </c>
      <c r="E437" s="1"/>
    </row>
    <row r="438" s="2" customFormat="true" ht="15.75" hidden="false" customHeight="false" outlineLevel="0" collapsed="false">
      <c r="A438" s="1" t="s">
        <v>477</v>
      </c>
      <c r="B438" s="1" t="n">
        <v>1.59263872452878</v>
      </c>
      <c r="C438" s="1" t="n">
        <v>-1.9825575</v>
      </c>
      <c r="D438" s="1" t="s">
        <v>1928</v>
      </c>
      <c r="E438" s="1"/>
    </row>
    <row r="439" s="2" customFormat="true" ht="15.75" hidden="false" customHeight="false" outlineLevel="0" collapsed="false">
      <c r="A439" s="1" t="s">
        <v>1929</v>
      </c>
      <c r="B439" s="1" t="n">
        <v>1.59329084345383</v>
      </c>
      <c r="C439" s="1" t="n">
        <v>-2.200321</v>
      </c>
      <c r="D439" s="1" t="s">
        <v>1930</v>
      </c>
      <c r="E439" s="1"/>
    </row>
    <row r="440" s="2" customFormat="true" ht="15.75" hidden="false" customHeight="false" outlineLevel="0" collapsed="false">
      <c r="A440" s="1" t="s">
        <v>1931</v>
      </c>
      <c r="B440" s="1" t="n">
        <v>1.59585306161712</v>
      </c>
      <c r="C440" s="1" t="n">
        <v>-1.0978205</v>
      </c>
      <c r="D440" s="1" t="s">
        <v>1932</v>
      </c>
      <c r="E440" s="1"/>
    </row>
    <row r="441" s="2" customFormat="true" ht="15.75" hidden="false" customHeight="false" outlineLevel="0" collapsed="false">
      <c r="A441" s="1" t="s">
        <v>1933</v>
      </c>
      <c r="B441" s="1" t="n">
        <v>1.59836799848136</v>
      </c>
      <c r="C441" s="1" t="n">
        <v>-2.0789535</v>
      </c>
      <c r="D441" s="1" t="s">
        <v>1934</v>
      </c>
      <c r="E441" s="1"/>
    </row>
    <row r="442" s="2" customFormat="true" ht="15.75" hidden="false" customHeight="false" outlineLevel="0" collapsed="false">
      <c r="A442" s="1" t="s">
        <v>1935</v>
      </c>
      <c r="B442" s="1" t="n">
        <v>1.59850653223064</v>
      </c>
      <c r="C442" s="1" t="n">
        <v>-3.193872</v>
      </c>
      <c r="D442" s="1" t="s">
        <v>1936</v>
      </c>
      <c r="E442" s="1"/>
    </row>
    <row r="443" s="2" customFormat="true" ht="15.75" hidden="false" customHeight="false" outlineLevel="0" collapsed="false">
      <c r="A443" s="1" t="s">
        <v>1937</v>
      </c>
      <c r="B443" s="1" t="n">
        <v>1.5989782144185</v>
      </c>
      <c r="C443" s="1" t="n">
        <v>-1.12922885</v>
      </c>
      <c r="D443" s="1" t="s">
        <v>1938</v>
      </c>
      <c r="E443" s="1"/>
    </row>
    <row r="444" s="2" customFormat="true" ht="15.75" hidden="false" customHeight="false" outlineLevel="0" collapsed="false">
      <c r="A444" s="1" t="s">
        <v>1939</v>
      </c>
      <c r="B444" s="1" t="n">
        <v>1.59918252167645</v>
      </c>
      <c r="C444" s="1" t="n">
        <v>-1.377211</v>
      </c>
      <c r="D444" s="1" t="s">
        <v>1940</v>
      </c>
      <c r="E444" s="1"/>
    </row>
    <row r="445" s="2" customFormat="true" ht="15.75" hidden="false" customHeight="false" outlineLevel="0" collapsed="false">
      <c r="A445" s="1" t="s">
        <v>1941</v>
      </c>
      <c r="B445" s="1" t="n">
        <v>1.60007402525941</v>
      </c>
      <c r="C445" s="1" t="n">
        <v>-2.068387</v>
      </c>
      <c r="D445" s="1" t="s">
        <v>1942</v>
      </c>
      <c r="E445" s="1"/>
    </row>
    <row r="446" s="2" customFormat="true" ht="15.75" hidden="false" customHeight="false" outlineLevel="0" collapsed="false">
      <c r="A446" s="1" t="s">
        <v>1943</v>
      </c>
      <c r="B446" s="1" t="n">
        <v>1.60280720394465</v>
      </c>
      <c r="C446" s="1" t="n">
        <v>-1.1793705</v>
      </c>
      <c r="D446" s="1" t="s">
        <v>1944</v>
      </c>
      <c r="E446" s="1"/>
    </row>
    <row r="447" s="2" customFormat="true" ht="15.75" hidden="false" customHeight="false" outlineLevel="0" collapsed="false">
      <c r="A447" s="1" t="s">
        <v>1945</v>
      </c>
      <c r="B447" s="1" t="n">
        <v>1.61285139537947</v>
      </c>
      <c r="C447" s="1" t="n">
        <v>-1.4212345</v>
      </c>
      <c r="D447" s="1" t="s">
        <v>1946</v>
      </c>
      <c r="E447" s="1"/>
    </row>
    <row r="448" s="2" customFormat="true" ht="15.75" hidden="false" customHeight="false" outlineLevel="0" collapsed="false">
      <c r="A448" s="1" t="s">
        <v>267</v>
      </c>
      <c r="B448" s="1" t="n">
        <v>1.6131371553286</v>
      </c>
      <c r="C448" s="1" t="n">
        <v>2.369611</v>
      </c>
      <c r="D448" s="1" t="s">
        <v>1947</v>
      </c>
      <c r="E448" s="1"/>
    </row>
    <row r="449" s="2" customFormat="true" ht="15.75" hidden="false" customHeight="false" outlineLevel="0" collapsed="false">
      <c r="A449" s="1" t="s">
        <v>1948</v>
      </c>
      <c r="B449" s="1" t="n">
        <v>1.6199587514351</v>
      </c>
      <c r="C449" s="1" t="n">
        <v>-2.3650015</v>
      </c>
      <c r="D449" s="1" t="s">
        <v>1949</v>
      </c>
      <c r="E449" s="1"/>
    </row>
    <row r="450" s="2" customFormat="true" ht="15.75" hidden="false" customHeight="false" outlineLevel="0" collapsed="false">
      <c r="A450" s="1" t="s">
        <v>1950</v>
      </c>
      <c r="B450" s="1" t="n">
        <v>1.62137670584346</v>
      </c>
      <c r="C450" s="1" t="n">
        <v>-2.018165</v>
      </c>
      <c r="D450" s="1" t="s">
        <v>1951</v>
      </c>
      <c r="E450" s="1"/>
    </row>
    <row r="451" s="2" customFormat="true" ht="15.75" hidden="false" customHeight="false" outlineLevel="0" collapsed="false">
      <c r="A451" s="1" t="s">
        <v>1952</v>
      </c>
      <c r="B451" s="1" t="n">
        <v>1.63559861886075</v>
      </c>
      <c r="C451" s="1" t="n">
        <v>-1.1541655</v>
      </c>
      <c r="D451" s="1" t="s">
        <v>1226</v>
      </c>
      <c r="E451" s="1"/>
    </row>
    <row r="452" s="2" customFormat="true" ht="15.75" hidden="false" customHeight="false" outlineLevel="0" collapsed="false">
      <c r="A452" s="1" t="s">
        <v>1953</v>
      </c>
      <c r="B452" s="1" t="n">
        <v>1.63736645194117</v>
      </c>
      <c r="C452" s="1" t="n">
        <v>-1.3194795</v>
      </c>
      <c r="D452" s="1" t="s">
        <v>1954</v>
      </c>
      <c r="E452" s="1"/>
    </row>
    <row r="453" s="2" customFormat="true" ht="15.75" hidden="false" customHeight="false" outlineLevel="0" collapsed="false">
      <c r="A453" s="1" t="s">
        <v>1955</v>
      </c>
      <c r="B453" s="1" t="n">
        <v>1.65324192788519</v>
      </c>
      <c r="C453" s="1" t="n">
        <v>-3.0788855</v>
      </c>
      <c r="D453" s="1" t="s">
        <v>1956</v>
      </c>
      <c r="E453" s="1"/>
    </row>
    <row r="454" s="2" customFormat="true" ht="15.75" hidden="false" customHeight="false" outlineLevel="0" collapsed="false">
      <c r="A454" s="1" t="s">
        <v>1957</v>
      </c>
      <c r="B454" s="1" t="n">
        <v>1.65778863059505</v>
      </c>
      <c r="C454" s="1" t="n">
        <v>-3.0508005</v>
      </c>
      <c r="D454" s="1" t="s">
        <v>1958</v>
      </c>
      <c r="E454" s="1"/>
    </row>
    <row r="455" s="2" customFormat="true" ht="15.75" hidden="false" customHeight="false" outlineLevel="0" collapsed="false">
      <c r="A455" s="1" t="s">
        <v>1959</v>
      </c>
      <c r="B455" s="1" t="n">
        <v>1.65846010384092</v>
      </c>
      <c r="C455" s="1" t="n">
        <v>-2.2138815</v>
      </c>
      <c r="D455" s="1" t="s">
        <v>1960</v>
      </c>
      <c r="E455" s="1"/>
    </row>
    <row r="456" s="2" customFormat="true" ht="15.75" hidden="false" customHeight="false" outlineLevel="0" collapsed="false">
      <c r="A456" s="1" t="s">
        <v>1961</v>
      </c>
      <c r="B456" s="1" t="n">
        <v>1.66201588162353</v>
      </c>
      <c r="C456" s="1" t="n">
        <v>-1.2790145</v>
      </c>
      <c r="D456" s="1" t="s">
        <v>1962</v>
      </c>
      <c r="E456" s="1"/>
    </row>
    <row r="457" s="2" customFormat="true" ht="15.75" hidden="false" customHeight="false" outlineLevel="0" collapsed="false">
      <c r="A457" s="1" t="s">
        <v>456</v>
      </c>
      <c r="B457" s="1" t="n">
        <v>1.66670273136801</v>
      </c>
      <c r="C457" s="1" t="n">
        <v>-1.3784885</v>
      </c>
      <c r="D457" s="1" t="s">
        <v>1963</v>
      </c>
      <c r="E457" s="1"/>
    </row>
    <row r="458" s="2" customFormat="true" ht="15.75" hidden="false" customHeight="false" outlineLevel="0" collapsed="false">
      <c r="A458" s="1" t="s">
        <v>1964</v>
      </c>
      <c r="B458" s="1" t="n">
        <v>1.66892629257313</v>
      </c>
      <c r="C458" s="1" t="n">
        <v>-1.863856</v>
      </c>
      <c r="D458" s="1" t="s">
        <v>1965</v>
      </c>
      <c r="E458" s="1"/>
    </row>
    <row r="459" s="2" customFormat="true" ht="15.75" hidden="false" customHeight="false" outlineLevel="0" collapsed="false">
      <c r="A459" s="1" t="s">
        <v>1966</v>
      </c>
      <c r="B459" s="1" t="n">
        <v>1.67621739842517</v>
      </c>
      <c r="C459" s="1" t="n">
        <v>-2.2434505</v>
      </c>
      <c r="D459" s="1" t="s">
        <v>1967</v>
      </c>
      <c r="E459" s="1"/>
    </row>
    <row r="460" s="2" customFormat="true" ht="15.75" hidden="false" customHeight="false" outlineLevel="0" collapsed="false">
      <c r="A460" s="1" t="s">
        <v>1968</v>
      </c>
      <c r="B460" s="1" t="n">
        <v>1.68322729745586</v>
      </c>
      <c r="C460" s="1" t="n">
        <v>-1.440358</v>
      </c>
      <c r="D460" s="1" t="s">
        <v>1745</v>
      </c>
      <c r="E460" s="1"/>
    </row>
    <row r="461" s="2" customFormat="true" ht="15.75" hidden="false" customHeight="false" outlineLevel="0" collapsed="false">
      <c r="A461" s="1" t="s">
        <v>1125</v>
      </c>
      <c r="B461" s="1" t="n">
        <v>1.6862103934476</v>
      </c>
      <c r="C461" s="1" t="n">
        <v>-1.3482255</v>
      </c>
      <c r="D461" s="1" t="s">
        <v>1969</v>
      </c>
      <c r="E461" s="1"/>
    </row>
    <row r="462" s="2" customFormat="true" ht="15.75" hidden="false" customHeight="false" outlineLevel="0" collapsed="false">
      <c r="A462" s="1" t="s">
        <v>1970</v>
      </c>
      <c r="B462" s="1" t="n">
        <v>1.69017285115824</v>
      </c>
      <c r="C462" s="1" t="n">
        <v>-1.1228485</v>
      </c>
      <c r="D462" s="1" t="s">
        <v>1971</v>
      </c>
      <c r="E462" s="1"/>
    </row>
    <row r="463" s="2" customFormat="true" ht="15.75" hidden="false" customHeight="false" outlineLevel="0" collapsed="false">
      <c r="A463" s="1" t="s">
        <v>939</v>
      </c>
      <c r="B463" s="1" t="n">
        <v>1.69045225289161</v>
      </c>
      <c r="C463" s="1" t="n">
        <v>-1.3297965</v>
      </c>
      <c r="D463" s="1" t="s">
        <v>1972</v>
      </c>
      <c r="E463" s="1"/>
    </row>
    <row r="464" s="2" customFormat="true" ht="15.75" hidden="false" customHeight="false" outlineLevel="0" collapsed="false">
      <c r="A464" s="1" t="s">
        <v>1973</v>
      </c>
      <c r="B464" s="1" t="n">
        <v>1.69911133274518</v>
      </c>
      <c r="C464" s="1" t="n">
        <v>-2.2669745</v>
      </c>
      <c r="D464" s="1" t="s">
        <v>1974</v>
      </c>
      <c r="E464" s="1"/>
    </row>
    <row r="465" s="2" customFormat="true" ht="15.75" hidden="false" customHeight="false" outlineLevel="0" collapsed="false">
      <c r="A465" s="1" t="s">
        <v>1975</v>
      </c>
      <c r="B465" s="1" t="n">
        <v>1.70075933449055</v>
      </c>
      <c r="C465" s="1" t="n">
        <v>-2.064908</v>
      </c>
      <c r="D465" s="1" t="s">
        <v>1630</v>
      </c>
      <c r="E465" s="1"/>
    </row>
    <row r="466" s="2" customFormat="true" ht="15.75" hidden="false" customHeight="false" outlineLevel="0" collapsed="false">
      <c r="A466" s="1" t="s">
        <v>1976</v>
      </c>
      <c r="B466" s="1" t="n">
        <v>1.70946312823528</v>
      </c>
      <c r="C466" s="1" t="n">
        <v>-1.2727</v>
      </c>
      <c r="D466" s="1" t="s">
        <v>1977</v>
      </c>
      <c r="E466" s="1"/>
    </row>
    <row r="467" s="2" customFormat="true" ht="15.75" hidden="false" customHeight="false" outlineLevel="0" collapsed="false">
      <c r="A467" s="1" t="s">
        <v>1978</v>
      </c>
      <c r="B467" s="1" t="n">
        <v>1.71653887643601</v>
      </c>
      <c r="C467" s="1" t="n">
        <v>-2.865992</v>
      </c>
      <c r="D467" s="1" t="s">
        <v>1979</v>
      </c>
      <c r="E467" s="1"/>
    </row>
    <row r="468" s="2" customFormat="true" ht="15.75" hidden="false" customHeight="false" outlineLevel="0" collapsed="false">
      <c r="A468" s="1" t="s">
        <v>435</v>
      </c>
      <c r="B468" s="1" t="n">
        <v>1.72270351224247</v>
      </c>
      <c r="C468" s="1" t="n">
        <v>-2.049647</v>
      </c>
      <c r="D468" s="1" t="s">
        <v>1980</v>
      </c>
      <c r="E468" s="1"/>
    </row>
    <row r="469" s="2" customFormat="true" ht="15.75" hidden="false" customHeight="false" outlineLevel="0" collapsed="false">
      <c r="A469" s="1" t="s">
        <v>390</v>
      </c>
      <c r="B469" s="1" t="n">
        <v>1.72955257725859</v>
      </c>
      <c r="C469" s="1" t="n">
        <v>1.6655135</v>
      </c>
      <c r="D469" s="1" t="s">
        <v>1981</v>
      </c>
      <c r="E469" s="1"/>
    </row>
    <row r="470" s="2" customFormat="true" ht="15.75" hidden="false" customHeight="false" outlineLevel="0" collapsed="false">
      <c r="A470" s="1" t="s">
        <v>1982</v>
      </c>
      <c r="B470" s="1" t="n">
        <v>1.73580109354252</v>
      </c>
      <c r="C470" s="1" t="n">
        <v>-2.378664</v>
      </c>
      <c r="D470" s="1" t="s">
        <v>1983</v>
      </c>
      <c r="E470" s="1"/>
    </row>
    <row r="471" s="2" customFormat="true" ht="15.75" hidden="false" customHeight="false" outlineLevel="0" collapsed="false">
      <c r="A471" s="1" t="s">
        <v>1984</v>
      </c>
      <c r="B471" s="1" t="n">
        <v>1.74282405781248</v>
      </c>
      <c r="C471" s="1" t="n">
        <v>-1.194595</v>
      </c>
      <c r="D471" s="1" t="s">
        <v>1985</v>
      </c>
      <c r="E471" s="1"/>
    </row>
    <row r="472" s="2" customFormat="true" ht="15.75" hidden="false" customHeight="false" outlineLevel="0" collapsed="false">
      <c r="A472" s="1" t="s">
        <v>1986</v>
      </c>
      <c r="B472" s="1" t="n">
        <v>1.7489570316881</v>
      </c>
      <c r="C472" s="1" t="n">
        <v>-1.566641</v>
      </c>
      <c r="D472" s="1" t="s">
        <v>1987</v>
      </c>
      <c r="E472" s="1"/>
    </row>
    <row r="473" s="2" customFormat="true" ht="15.75" hidden="false" customHeight="false" outlineLevel="0" collapsed="false">
      <c r="A473" s="1" t="s">
        <v>418</v>
      </c>
      <c r="B473" s="1" t="n">
        <v>1.7495795194013</v>
      </c>
      <c r="C473" s="1" t="n">
        <v>1.1708435</v>
      </c>
      <c r="D473" s="1" t="s">
        <v>1988</v>
      </c>
      <c r="E473" s="1"/>
    </row>
    <row r="474" s="2" customFormat="true" ht="15.75" hidden="false" customHeight="false" outlineLevel="0" collapsed="false">
      <c r="A474" s="1" t="s">
        <v>411</v>
      </c>
      <c r="B474" s="1" t="n">
        <v>1.75184339265029</v>
      </c>
      <c r="C474" s="1" t="n">
        <v>-1.4597025</v>
      </c>
      <c r="D474" s="1" t="s">
        <v>1989</v>
      </c>
      <c r="E474" s="1"/>
    </row>
    <row r="475" s="2" customFormat="true" ht="15.75" hidden="false" customHeight="false" outlineLevel="0" collapsed="false">
      <c r="A475" s="1" t="s">
        <v>819</v>
      </c>
      <c r="B475" s="1" t="n">
        <v>1.75638425320554</v>
      </c>
      <c r="C475" s="1" t="n">
        <v>-1.4751855</v>
      </c>
      <c r="D475" s="1" t="s">
        <v>1990</v>
      </c>
      <c r="E475" s="1"/>
    </row>
    <row r="476" s="2" customFormat="true" ht="15.75" hidden="false" customHeight="false" outlineLevel="0" collapsed="false">
      <c r="A476" s="1" t="s">
        <v>1991</v>
      </c>
      <c r="B476" s="1" t="n">
        <v>1.76634464185155</v>
      </c>
      <c r="C476" s="1" t="n">
        <v>-2.3283705</v>
      </c>
      <c r="D476" s="1" t="s">
        <v>1992</v>
      </c>
      <c r="E476" s="1"/>
    </row>
    <row r="477" s="2" customFormat="true" ht="15.75" hidden="false" customHeight="false" outlineLevel="0" collapsed="false">
      <c r="A477" s="1" t="s">
        <v>1993</v>
      </c>
      <c r="B477" s="1" t="n">
        <v>1.76639558819884</v>
      </c>
      <c r="C477" s="1" t="n">
        <v>-1.0020655</v>
      </c>
      <c r="D477" s="1" t="s">
        <v>1994</v>
      </c>
      <c r="E477" s="1"/>
    </row>
    <row r="478" s="2" customFormat="true" ht="15.75" hidden="false" customHeight="false" outlineLevel="0" collapsed="false">
      <c r="A478" s="1" t="s">
        <v>1094</v>
      </c>
      <c r="B478" s="1" t="n">
        <v>1.76840649971795</v>
      </c>
      <c r="C478" s="1" t="n">
        <v>-2.0246005</v>
      </c>
      <c r="D478" s="1" t="s">
        <v>1995</v>
      </c>
      <c r="E478" s="1"/>
    </row>
    <row r="479" s="2" customFormat="true" ht="15.75" hidden="false" customHeight="false" outlineLevel="0" collapsed="false">
      <c r="A479" s="1" t="s">
        <v>1996</v>
      </c>
      <c r="B479" s="1" t="n">
        <v>1.77405302546447</v>
      </c>
      <c r="C479" s="1" t="n">
        <v>-1.331173</v>
      </c>
      <c r="D479" s="1" t="s">
        <v>1997</v>
      </c>
      <c r="E479" s="1"/>
    </row>
    <row r="480" s="2" customFormat="true" ht="15.75" hidden="false" customHeight="false" outlineLevel="0" collapsed="false">
      <c r="A480" s="1" t="s">
        <v>1998</v>
      </c>
      <c r="B480" s="1" t="n">
        <v>1.77478493237432</v>
      </c>
      <c r="C480" s="1" t="n">
        <v>-1.3681</v>
      </c>
      <c r="D480" s="1" t="s">
        <v>1999</v>
      </c>
      <c r="E480" s="1"/>
    </row>
    <row r="481" s="2" customFormat="true" ht="15.75" hidden="false" customHeight="false" outlineLevel="0" collapsed="false">
      <c r="A481" s="1" t="s">
        <v>25</v>
      </c>
      <c r="B481" s="1" t="n">
        <v>1.77691351297815</v>
      </c>
      <c r="C481" s="1" t="n">
        <v>-3.813095</v>
      </c>
      <c r="D481" s="1" t="s">
        <v>1965</v>
      </c>
      <c r="E481" s="1"/>
    </row>
    <row r="482" s="2" customFormat="true" ht="15.75" hidden="false" customHeight="false" outlineLevel="0" collapsed="false">
      <c r="A482" s="1" t="s">
        <v>2000</v>
      </c>
      <c r="B482" s="1" t="n">
        <v>1.77837053042547</v>
      </c>
      <c r="C482" s="1" t="n">
        <v>-3.447224</v>
      </c>
      <c r="D482" s="1" t="s">
        <v>2001</v>
      </c>
      <c r="E482" s="1"/>
    </row>
    <row r="483" s="2" customFormat="true" ht="15.75" hidden="false" customHeight="false" outlineLevel="0" collapsed="false">
      <c r="A483" s="1" t="s">
        <v>2002</v>
      </c>
      <c r="B483" s="1" t="n">
        <v>1.79213893446373</v>
      </c>
      <c r="C483" s="1" t="n">
        <v>-1.8557565</v>
      </c>
      <c r="D483" s="1" t="s">
        <v>2003</v>
      </c>
      <c r="E483" s="1"/>
    </row>
    <row r="484" s="2" customFormat="true" ht="15.75" hidden="false" customHeight="false" outlineLevel="0" collapsed="false">
      <c r="A484" s="1" t="s">
        <v>14</v>
      </c>
      <c r="B484" s="1" t="n">
        <v>1.79432461979123</v>
      </c>
      <c r="C484" s="1" t="n">
        <v>-1.774254</v>
      </c>
      <c r="D484" s="1" t="s">
        <v>2004</v>
      </c>
      <c r="E484" s="1"/>
    </row>
    <row r="485" s="2" customFormat="true" ht="15.75" hidden="false" customHeight="false" outlineLevel="0" collapsed="false">
      <c r="A485" s="1" t="s">
        <v>1096</v>
      </c>
      <c r="B485" s="1" t="n">
        <v>1.79512039006538</v>
      </c>
      <c r="C485" s="1" t="n">
        <v>-1.5867955</v>
      </c>
      <c r="D485" s="1" t="s">
        <v>2005</v>
      </c>
      <c r="E485" s="1"/>
    </row>
    <row r="486" s="2" customFormat="true" ht="15.75" hidden="false" customHeight="false" outlineLevel="0" collapsed="false">
      <c r="A486" s="1" t="s">
        <v>2006</v>
      </c>
      <c r="B486" s="1" t="n">
        <v>1.79783669639195</v>
      </c>
      <c r="C486" s="1" t="n">
        <v>-2.2955775</v>
      </c>
      <c r="D486" s="1" t="s">
        <v>2007</v>
      </c>
      <c r="E486" s="1"/>
    </row>
    <row r="487" s="2" customFormat="true" ht="15.75" hidden="false" customHeight="false" outlineLevel="0" collapsed="false">
      <c r="A487" s="1" t="s">
        <v>2008</v>
      </c>
      <c r="B487" s="1" t="n">
        <v>1.79793133411095</v>
      </c>
      <c r="C487" s="1" t="n">
        <v>-2.54105</v>
      </c>
      <c r="D487" s="1" t="s">
        <v>1919</v>
      </c>
      <c r="E487" s="1"/>
    </row>
    <row r="488" s="2" customFormat="true" ht="15.75" hidden="false" customHeight="false" outlineLevel="0" collapsed="false">
      <c r="A488" s="1" t="s">
        <v>2009</v>
      </c>
      <c r="B488" s="1" t="n">
        <v>1.79905489607985</v>
      </c>
      <c r="C488" s="1" t="n">
        <v>-1.2</v>
      </c>
      <c r="D488" s="1" t="s">
        <v>2010</v>
      </c>
      <c r="E488" s="1"/>
    </row>
    <row r="489" s="2" customFormat="true" ht="15.75" hidden="false" customHeight="false" outlineLevel="0" collapsed="false">
      <c r="A489" s="1" t="s">
        <v>2011</v>
      </c>
      <c r="B489" s="1" t="n">
        <v>1.80171167472527</v>
      </c>
      <c r="C489" s="1" t="n">
        <v>-1.195442</v>
      </c>
      <c r="D489" s="1" t="s">
        <v>2012</v>
      </c>
      <c r="E489" s="1"/>
    </row>
    <row r="490" s="2" customFormat="true" ht="15.75" hidden="false" customHeight="false" outlineLevel="0" collapsed="false">
      <c r="A490" s="1" t="s">
        <v>2013</v>
      </c>
      <c r="B490" s="1" t="n">
        <v>1.80473150062526</v>
      </c>
      <c r="C490" s="1" t="n">
        <v>-1.3274805</v>
      </c>
      <c r="D490" s="1" t="s">
        <v>2014</v>
      </c>
      <c r="E490" s="1"/>
    </row>
    <row r="491" s="2" customFormat="true" ht="15.75" hidden="false" customHeight="false" outlineLevel="0" collapsed="false">
      <c r="A491" s="1" t="s">
        <v>2015</v>
      </c>
      <c r="B491" s="1" t="n">
        <v>1.80714627972928</v>
      </c>
      <c r="C491" s="1" t="n">
        <v>-2.968417</v>
      </c>
      <c r="D491" s="1" t="s">
        <v>2016</v>
      </c>
      <c r="E491" s="1"/>
    </row>
    <row r="492" s="2" customFormat="true" ht="15.75" hidden="false" customHeight="false" outlineLevel="0" collapsed="false">
      <c r="A492" s="1" t="s">
        <v>2017</v>
      </c>
      <c r="B492" s="1" t="n">
        <v>1.80914281446149</v>
      </c>
      <c r="C492" s="1" t="n">
        <v>-1.1063685</v>
      </c>
      <c r="D492" s="1" t="s">
        <v>2018</v>
      </c>
      <c r="E492" s="1"/>
    </row>
    <row r="493" s="2" customFormat="true" ht="15.75" hidden="false" customHeight="false" outlineLevel="0" collapsed="false">
      <c r="A493" s="1" t="s">
        <v>2019</v>
      </c>
      <c r="B493" s="1" t="n">
        <v>1.81049640322243</v>
      </c>
      <c r="C493" s="1" t="n">
        <v>-2.194857</v>
      </c>
      <c r="D493" s="1" t="s">
        <v>1226</v>
      </c>
      <c r="E493" s="1"/>
    </row>
    <row r="494" s="2" customFormat="true" ht="15.75" hidden="false" customHeight="false" outlineLevel="0" collapsed="false">
      <c r="A494" s="1" t="s">
        <v>2020</v>
      </c>
      <c r="B494" s="1" t="n">
        <v>1.81101100522884</v>
      </c>
      <c r="C494" s="1" t="n">
        <v>-1.873877</v>
      </c>
      <c r="D494" s="1" t="s">
        <v>2021</v>
      </c>
      <c r="E494" s="1"/>
    </row>
    <row r="495" s="2" customFormat="true" ht="15.75" hidden="false" customHeight="false" outlineLevel="0" collapsed="false">
      <c r="A495" s="1" t="s">
        <v>2022</v>
      </c>
      <c r="B495" s="1" t="n">
        <v>1.81981911874851</v>
      </c>
      <c r="C495" s="1" t="n">
        <v>-1.642806</v>
      </c>
      <c r="D495" s="1" t="s">
        <v>2023</v>
      </c>
      <c r="E495" s="1"/>
    </row>
    <row r="496" s="2" customFormat="true" ht="15.75" hidden="false" customHeight="false" outlineLevel="0" collapsed="false">
      <c r="A496" s="1" t="s">
        <v>2024</v>
      </c>
      <c r="B496" s="1" t="n">
        <v>1.82176914947099</v>
      </c>
      <c r="C496" s="1" t="n">
        <v>1.464401</v>
      </c>
      <c r="D496" s="1" t="s">
        <v>2025</v>
      </c>
      <c r="E496" s="1"/>
    </row>
    <row r="497" s="2" customFormat="true" ht="15.75" hidden="false" customHeight="false" outlineLevel="0" collapsed="false">
      <c r="A497" s="1" t="s">
        <v>2026</v>
      </c>
      <c r="B497" s="1" t="n">
        <v>1.82228950530656</v>
      </c>
      <c r="C497" s="1" t="n">
        <v>-1.171907</v>
      </c>
      <c r="D497" s="1" t="s">
        <v>2027</v>
      </c>
      <c r="E497" s="1"/>
    </row>
    <row r="498" s="2" customFormat="true" ht="15.75" hidden="false" customHeight="false" outlineLevel="0" collapsed="false">
      <c r="A498" s="1" t="s">
        <v>2028</v>
      </c>
      <c r="B498" s="1" t="n">
        <v>1.82471804553677</v>
      </c>
      <c r="C498" s="1" t="n">
        <v>-1.4236165</v>
      </c>
      <c r="D498" s="1" t="s">
        <v>2029</v>
      </c>
      <c r="E498" s="1"/>
    </row>
    <row r="499" s="2" customFormat="true" ht="15.75" hidden="false" customHeight="false" outlineLevel="0" collapsed="false">
      <c r="A499" s="1" t="s">
        <v>2030</v>
      </c>
      <c r="B499" s="1" t="n">
        <v>1.84170506191048</v>
      </c>
      <c r="C499" s="1" t="n">
        <v>-1.9545395</v>
      </c>
      <c r="D499" s="1" t="s">
        <v>2031</v>
      </c>
      <c r="E499" s="1"/>
    </row>
    <row r="500" s="2" customFormat="true" ht="15.75" hidden="false" customHeight="false" outlineLevel="0" collapsed="false">
      <c r="A500" s="1" t="s">
        <v>2032</v>
      </c>
      <c r="B500" s="1" t="n">
        <v>1.8438840119588</v>
      </c>
      <c r="C500" s="1" t="n">
        <v>-1.222805</v>
      </c>
      <c r="D500" s="1" t="s">
        <v>1226</v>
      </c>
      <c r="E500" s="1"/>
    </row>
    <row r="501" s="2" customFormat="true" ht="15.75" hidden="false" customHeight="false" outlineLevel="0" collapsed="false">
      <c r="A501" s="1" t="s">
        <v>979</v>
      </c>
      <c r="B501" s="1" t="n">
        <v>1.84921356509847</v>
      </c>
      <c r="C501" s="1" t="n">
        <v>-2.3783265</v>
      </c>
      <c r="D501" s="1" t="s">
        <v>1177</v>
      </c>
      <c r="E501" s="1"/>
    </row>
    <row r="502" s="2" customFormat="true" ht="15.75" hidden="false" customHeight="false" outlineLevel="0" collapsed="false">
      <c r="A502" s="1" t="s">
        <v>998</v>
      </c>
      <c r="B502" s="1" t="n">
        <v>1.85185569810036</v>
      </c>
      <c r="C502" s="1" t="n">
        <v>-1.8093085</v>
      </c>
      <c r="D502" s="1" t="s">
        <v>2033</v>
      </c>
      <c r="E502" s="1"/>
    </row>
    <row r="503" s="2" customFormat="true" ht="15.75" hidden="false" customHeight="false" outlineLevel="0" collapsed="false">
      <c r="A503" s="1" t="s">
        <v>2034</v>
      </c>
      <c r="B503" s="1" t="n">
        <v>1.8532541159797</v>
      </c>
      <c r="C503" s="1" t="n">
        <v>-1.5691885</v>
      </c>
      <c r="D503" s="1" t="s">
        <v>1664</v>
      </c>
      <c r="E503" s="1"/>
    </row>
    <row r="504" s="2" customFormat="true" ht="15.75" hidden="false" customHeight="false" outlineLevel="0" collapsed="false">
      <c r="A504" s="1" t="s">
        <v>875</v>
      </c>
      <c r="B504" s="1" t="n">
        <v>1.86006469044477</v>
      </c>
      <c r="C504" s="1" t="n">
        <v>-4.144574</v>
      </c>
      <c r="D504" s="1" t="s">
        <v>2035</v>
      </c>
      <c r="E504" s="1"/>
    </row>
    <row r="505" s="2" customFormat="true" ht="15.75" hidden="false" customHeight="false" outlineLevel="0" collapsed="false">
      <c r="A505" s="1" t="s">
        <v>381</v>
      </c>
      <c r="B505" s="1" t="n">
        <v>1.86127448477785</v>
      </c>
      <c r="C505" s="1" t="n">
        <v>1.997454</v>
      </c>
      <c r="D505" s="1" t="s">
        <v>2036</v>
      </c>
      <c r="E505" s="1"/>
    </row>
    <row r="506" s="2" customFormat="true" ht="15.75" hidden="false" customHeight="false" outlineLevel="0" collapsed="false">
      <c r="A506" s="1" t="s">
        <v>2037</v>
      </c>
      <c r="B506" s="1" t="n">
        <v>1.86377265475459</v>
      </c>
      <c r="C506" s="1" t="n">
        <v>-1.1175855</v>
      </c>
      <c r="D506" s="1" t="s">
        <v>2038</v>
      </c>
      <c r="E506" s="1"/>
    </row>
    <row r="507" s="2" customFormat="true" ht="15.75" hidden="false" customHeight="false" outlineLevel="0" collapsed="false">
      <c r="A507" s="1" t="s">
        <v>362</v>
      </c>
      <c r="B507" s="1" t="n">
        <v>1.86428852169703</v>
      </c>
      <c r="C507" s="1" t="n">
        <v>-3.276336</v>
      </c>
      <c r="D507" s="1" t="s">
        <v>2039</v>
      </c>
      <c r="E507" s="1"/>
    </row>
    <row r="508" s="2" customFormat="true" ht="15.75" hidden="false" customHeight="false" outlineLevel="0" collapsed="false">
      <c r="A508" s="1" t="s">
        <v>2040</v>
      </c>
      <c r="B508" s="1" t="n">
        <v>1.87128898765545</v>
      </c>
      <c r="C508" s="1" t="n">
        <v>1.5</v>
      </c>
      <c r="D508" s="1" t="s">
        <v>2041</v>
      </c>
      <c r="E508" s="1"/>
    </row>
    <row r="509" s="2" customFormat="true" ht="15.75" hidden="false" customHeight="false" outlineLevel="0" collapsed="false">
      <c r="A509" s="1" t="s">
        <v>2042</v>
      </c>
      <c r="B509" s="1" t="n">
        <v>1.87188708910327</v>
      </c>
      <c r="C509" s="1" t="n">
        <v>-1.42662</v>
      </c>
      <c r="D509" s="1" t="s">
        <v>2043</v>
      </c>
      <c r="E509" s="1"/>
    </row>
    <row r="510" s="2" customFormat="true" ht="15.75" hidden="false" customHeight="false" outlineLevel="0" collapsed="false">
      <c r="A510" s="1" t="s">
        <v>2044</v>
      </c>
      <c r="B510" s="1" t="n">
        <v>1.87203018619333</v>
      </c>
      <c r="C510" s="1" t="n">
        <v>-3.168965</v>
      </c>
      <c r="D510" s="1" t="s">
        <v>2045</v>
      </c>
      <c r="E510" s="1"/>
    </row>
    <row r="511" s="2" customFormat="true" ht="15.75" hidden="false" customHeight="false" outlineLevel="0" collapsed="false">
      <c r="A511" s="1" t="s">
        <v>2046</v>
      </c>
      <c r="B511" s="1" t="n">
        <v>1.87753134611169</v>
      </c>
      <c r="C511" s="1" t="n">
        <v>-1.5797525</v>
      </c>
      <c r="D511" s="1" t="s">
        <v>2047</v>
      </c>
      <c r="E511" s="1"/>
    </row>
    <row r="512" s="2" customFormat="true" ht="15.75" hidden="false" customHeight="false" outlineLevel="0" collapsed="false">
      <c r="A512" s="1" t="s">
        <v>2048</v>
      </c>
      <c r="B512" s="1" t="n">
        <v>1.88271890872992</v>
      </c>
      <c r="C512" s="1" t="n">
        <v>-3.590966</v>
      </c>
      <c r="D512" s="1" t="s">
        <v>2049</v>
      </c>
      <c r="E512" s="1"/>
    </row>
    <row r="513" s="2" customFormat="true" ht="15.75" hidden="false" customHeight="false" outlineLevel="0" collapsed="false">
      <c r="A513" s="1" t="s">
        <v>2050</v>
      </c>
      <c r="B513" s="1" t="n">
        <v>1.88341357163303</v>
      </c>
      <c r="C513" s="1" t="n">
        <v>-1.5957775</v>
      </c>
      <c r="D513" s="1" t="s">
        <v>2051</v>
      </c>
      <c r="E513" s="1"/>
    </row>
    <row r="514" s="2" customFormat="true" ht="15.75" hidden="false" customHeight="false" outlineLevel="0" collapsed="false">
      <c r="A514" s="1" t="s">
        <v>2052</v>
      </c>
      <c r="B514" s="1" t="n">
        <v>1.88573860266118</v>
      </c>
      <c r="C514" s="1" t="n">
        <v>-2.414409</v>
      </c>
      <c r="D514" s="1" t="s">
        <v>2053</v>
      </c>
      <c r="E514" s="1"/>
    </row>
    <row r="515" s="2" customFormat="true" ht="15.75" hidden="false" customHeight="false" outlineLevel="0" collapsed="false">
      <c r="A515" s="1" t="s">
        <v>2054</v>
      </c>
      <c r="B515" s="1" t="n">
        <v>1.89047778499427</v>
      </c>
      <c r="C515" s="1" t="n">
        <v>-1.353262</v>
      </c>
      <c r="D515" s="1" t="s">
        <v>2055</v>
      </c>
      <c r="E515" s="1"/>
    </row>
    <row r="516" s="2" customFormat="true" ht="15.75" hidden="false" customHeight="false" outlineLevel="0" collapsed="false">
      <c r="A516" s="1" t="s">
        <v>2056</v>
      </c>
      <c r="B516" s="1" t="n">
        <v>1.89343653140743</v>
      </c>
      <c r="C516" s="1" t="n">
        <v>-1.292328</v>
      </c>
      <c r="D516" s="1" t="s">
        <v>2057</v>
      </c>
      <c r="E516" s="1"/>
    </row>
    <row r="517" s="2" customFormat="true" ht="15.75" hidden="false" customHeight="false" outlineLevel="0" collapsed="false">
      <c r="A517" s="1" t="s">
        <v>2058</v>
      </c>
      <c r="B517" s="1" t="n">
        <v>1.89682284619551</v>
      </c>
      <c r="C517" s="1" t="n">
        <v>-1.317694</v>
      </c>
      <c r="D517" s="1" t="s">
        <v>2059</v>
      </c>
      <c r="E517" s="1"/>
    </row>
    <row r="518" s="2" customFormat="true" ht="15.75" hidden="false" customHeight="false" outlineLevel="0" collapsed="false">
      <c r="A518" s="1" t="s">
        <v>2060</v>
      </c>
      <c r="B518" s="1" t="n">
        <v>1.91450217013597</v>
      </c>
      <c r="C518" s="1" t="n">
        <v>-1.3242885</v>
      </c>
      <c r="D518" s="1" t="s">
        <v>2061</v>
      </c>
      <c r="E518" s="1"/>
    </row>
    <row r="519" s="2" customFormat="true" ht="15.75" hidden="false" customHeight="false" outlineLevel="0" collapsed="false">
      <c r="A519" s="1" t="s">
        <v>68</v>
      </c>
      <c r="B519" s="1" t="n">
        <v>1.91492277949475</v>
      </c>
      <c r="C519" s="1" t="n">
        <v>1.5711985</v>
      </c>
      <c r="D519" s="1" t="s">
        <v>1186</v>
      </c>
      <c r="E519" s="1"/>
    </row>
    <row r="520" s="2" customFormat="true" ht="15.75" hidden="false" customHeight="false" outlineLevel="0" collapsed="false">
      <c r="A520" s="1" t="s">
        <v>2062</v>
      </c>
      <c r="B520" s="1" t="n">
        <v>1.92608251180861</v>
      </c>
      <c r="C520" s="1" t="n">
        <v>-2.5894835</v>
      </c>
      <c r="D520" s="1" t="s">
        <v>2063</v>
      </c>
      <c r="E520" s="1"/>
    </row>
    <row r="521" s="2" customFormat="true" ht="15.75" hidden="false" customHeight="false" outlineLevel="0" collapsed="false">
      <c r="A521" s="1" t="s">
        <v>2064</v>
      </c>
      <c r="B521" s="1" t="n">
        <v>1.93000155459308</v>
      </c>
      <c r="C521" s="1" t="n">
        <v>-2.3337165</v>
      </c>
      <c r="D521" s="1" t="s">
        <v>2065</v>
      </c>
      <c r="E521" s="1"/>
    </row>
    <row r="522" s="2" customFormat="true" ht="15.75" hidden="false" customHeight="false" outlineLevel="0" collapsed="false">
      <c r="A522" s="1" t="s">
        <v>2066</v>
      </c>
      <c r="B522" s="1" t="n">
        <v>1.94746103335272</v>
      </c>
      <c r="C522" s="1" t="n">
        <v>-1.297242</v>
      </c>
      <c r="D522" s="1" t="s">
        <v>2067</v>
      </c>
      <c r="E522" s="1"/>
    </row>
    <row r="523" s="2" customFormat="true" ht="15.75" hidden="false" customHeight="false" outlineLevel="0" collapsed="false">
      <c r="A523" s="1" t="s">
        <v>2068</v>
      </c>
      <c r="B523" s="1" t="n">
        <v>1.94929615805236</v>
      </c>
      <c r="C523" s="1" t="n">
        <v>-1.6068705</v>
      </c>
      <c r="D523" s="1" t="s">
        <v>2069</v>
      </c>
      <c r="E523" s="1"/>
    </row>
    <row r="524" s="2" customFormat="true" ht="15.75" hidden="false" customHeight="false" outlineLevel="0" collapsed="false">
      <c r="A524" s="1" t="s">
        <v>2070</v>
      </c>
      <c r="B524" s="1" t="n">
        <v>1.95283408114899</v>
      </c>
      <c r="C524" s="1" t="n">
        <v>-3.8274395</v>
      </c>
      <c r="D524" s="1" t="s">
        <v>2071</v>
      </c>
      <c r="E524" s="1"/>
    </row>
    <row r="525" s="2" customFormat="true" ht="15.75" hidden="false" customHeight="false" outlineLevel="0" collapsed="false">
      <c r="A525" s="1" t="s">
        <v>330</v>
      </c>
      <c r="B525" s="1" t="n">
        <v>1.96743801880805</v>
      </c>
      <c r="C525" s="1" t="n">
        <v>-1.3560785</v>
      </c>
      <c r="D525" s="1" t="s">
        <v>2072</v>
      </c>
      <c r="E525" s="1"/>
    </row>
    <row r="526" s="2" customFormat="true" ht="15.75" hidden="false" customHeight="false" outlineLevel="0" collapsed="false">
      <c r="A526" s="1" t="s">
        <v>2073</v>
      </c>
      <c r="B526" s="1" t="n">
        <v>1.97665465334116</v>
      </c>
      <c r="C526" s="1" t="n">
        <v>-1.7505025</v>
      </c>
      <c r="D526" s="1" t="s">
        <v>2074</v>
      </c>
      <c r="E526" s="1"/>
    </row>
    <row r="527" s="2" customFormat="true" ht="15.75" hidden="false" customHeight="false" outlineLevel="0" collapsed="false">
      <c r="A527" s="1" t="s">
        <v>910</v>
      </c>
      <c r="B527" s="1" t="n">
        <v>1.98267417985564</v>
      </c>
      <c r="C527" s="1" t="n">
        <v>-1.406956</v>
      </c>
      <c r="D527" s="1" t="s">
        <v>2075</v>
      </c>
      <c r="E527" s="1"/>
    </row>
    <row r="528" s="2" customFormat="true" ht="15.75" hidden="false" customHeight="false" outlineLevel="0" collapsed="false">
      <c r="A528" s="1" t="s">
        <v>2076</v>
      </c>
      <c r="B528" s="1" t="n">
        <v>1.99093120870773</v>
      </c>
      <c r="C528" s="1" t="n">
        <v>-1.025274</v>
      </c>
      <c r="D528" s="1" t="s">
        <v>2077</v>
      </c>
      <c r="E528" s="1"/>
    </row>
    <row r="529" s="2" customFormat="true" ht="15.75" hidden="false" customHeight="false" outlineLevel="0" collapsed="false">
      <c r="A529" s="1" t="s">
        <v>394</v>
      </c>
      <c r="B529" s="1" t="n">
        <v>1.99131390624616</v>
      </c>
      <c r="C529" s="1" t="n">
        <v>-1.0448715</v>
      </c>
      <c r="D529" s="1" t="s">
        <v>2078</v>
      </c>
      <c r="E529" s="1"/>
    </row>
    <row r="530" s="2" customFormat="true" ht="15.75" hidden="false" customHeight="false" outlineLevel="0" collapsed="false">
      <c r="A530" s="1" t="s">
        <v>387</v>
      </c>
      <c r="B530" s="1" t="n">
        <v>1.99630443994411</v>
      </c>
      <c r="C530" s="1" t="n">
        <v>-2.223919</v>
      </c>
      <c r="D530" s="1" t="s">
        <v>2079</v>
      </c>
      <c r="E530" s="1"/>
    </row>
    <row r="531" s="2" customFormat="true" ht="15.75" hidden="false" customHeight="false" outlineLevel="0" collapsed="false">
      <c r="A531" s="1" t="s">
        <v>2080</v>
      </c>
      <c r="B531" s="1" t="n">
        <v>1.99836680739683</v>
      </c>
      <c r="C531" s="1" t="n">
        <v>-2.127842</v>
      </c>
      <c r="D531" s="1" t="s">
        <v>2081</v>
      </c>
      <c r="E531" s="1"/>
    </row>
    <row r="532" s="2" customFormat="true" ht="15.75" hidden="false" customHeight="false" outlineLevel="0" collapsed="false">
      <c r="A532" s="1" t="s">
        <v>996</v>
      </c>
      <c r="B532" s="1" t="n">
        <v>2.01303770461753</v>
      </c>
      <c r="C532" s="1" t="n">
        <v>-2.074064</v>
      </c>
      <c r="D532" s="1" t="s">
        <v>2082</v>
      </c>
      <c r="E532" s="1"/>
    </row>
    <row r="533" s="2" customFormat="true" ht="15.75" hidden="false" customHeight="false" outlineLevel="0" collapsed="false">
      <c r="A533" s="1" t="s">
        <v>675</v>
      </c>
      <c r="B533" s="1" t="n">
        <v>2.0207114146297</v>
      </c>
      <c r="C533" s="1" t="n">
        <v>-3.685327</v>
      </c>
      <c r="D533" s="1" t="s">
        <v>2083</v>
      </c>
      <c r="E533" s="1"/>
    </row>
    <row r="534" s="2" customFormat="true" ht="15.75" hidden="false" customHeight="false" outlineLevel="0" collapsed="false">
      <c r="A534" s="1" t="s">
        <v>2084</v>
      </c>
      <c r="B534" s="1" t="n">
        <v>2.0208160412207</v>
      </c>
      <c r="C534" s="1" t="n">
        <v>-2.4964415</v>
      </c>
      <c r="D534" s="1" t="s">
        <v>2085</v>
      </c>
      <c r="E534" s="1"/>
    </row>
    <row r="535" s="2" customFormat="true" ht="15.75" hidden="false" customHeight="false" outlineLevel="0" collapsed="false">
      <c r="A535" s="1" t="s">
        <v>2086</v>
      </c>
      <c r="B535" s="1" t="n">
        <v>2.02429884462164</v>
      </c>
      <c r="C535" s="1" t="n">
        <v>-4.1116505</v>
      </c>
      <c r="D535" s="1" t="s">
        <v>2087</v>
      </c>
      <c r="E535" s="1"/>
    </row>
    <row r="536" s="2" customFormat="true" ht="15.75" hidden="false" customHeight="false" outlineLevel="0" collapsed="false">
      <c r="A536" s="1" t="s">
        <v>2088</v>
      </c>
      <c r="B536" s="1" t="n">
        <v>2.02958360612513</v>
      </c>
      <c r="C536" s="1" t="n">
        <v>-1.3483675</v>
      </c>
      <c r="D536" s="1" t="s">
        <v>2089</v>
      </c>
      <c r="E536" s="1"/>
    </row>
    <row r="537" s="2" customFormat="true" ht="15.75" hidden="false" customHeight="false" outlineLevel="0" collapsed="false">
      <c r="A537" s="1" t="s">
        <v>2090</v>
      </c>
      <c r="B537" s="1" t="n">
        <v>2.03087506999703</v>
      </c>
      <c r="C537" s="1" t="n">
        <v>-1.6017505</v>
      </c>
      <c r="D537" s="1" t="s">
        <v>2091</v>
      </c>
      <c r="E537" s="1"/>
    </row>
    <row r="538" s="2" customFormat="true" ht="15.75" hidden="false" customHeight="false" outlineLevel="0" collapsed="false">
      <c r="A538" s="1" t="s">
        <v>1089</v>
      </c>
      <c r="B538" s="1" t="n">
        <v>2.03104065917359</v>
      </c>
      <c r="C538" s="1" t="n">
        <v>-1.9540745</v>
      </c>
      <c r="D538" s="1" t="s">
        <v>2092</v>
      </c>
      <c r="E538" s="1"/>
    </row>
    <row r="539" s="2" customFormat="true" ht="15.75" hidden="false" customHeight="false" outlineLevel="0" collapsed="false">
      <c r="A539" s="1" t="s">
        <v>2093</v>
      </c>
      <c r="B539" s="1" t="n">
        <v>2.03114794993393</v>
      </c>
      <c r="C539" s="1" t="n">
        <v>-1.1</v>
      </c>
      <c r="D539" s="1" t="s">
        <v>2094</v>
      </c>
      <c r="E539" s="1"/>
    </row>
    <row r="540" s="2" customFormat="true" ht="15.75" hidden="false" customHeight="false" outlineLevel="0" collapsed="false">
      <c r="A540" s="1" t="s">
        <v>2095</v>
      </c>
      <c r="B540" s="1" t="n">
        <v>2.03589842751381</v>
      </c>
      <c r="C540" s="1" t="n">
        <v>-1.227058</v>
      </c>
      <c r="D540" s="1" t="s">
        <v>2096</v>
      </c>
      <c r="E540" s="1"/>
    </row>
    <row r="541" s="2" customFormat="true" ht="15.75" hidden="false" customHeight="false" outlineLevel="0" collapsed="false">
      <c r="A541" s="1" t="s">
        <v>2097</v>
      </c>
      <c r="B541" s="1" t="n">
        <v>2.04051080863062</v>
      </c>
      <c r="C541" s="1" t="n">
        <v>-2.9471585</v>
      </c>
      <c r="D541" s="1" t="s">
        <v>2098</v>
      </c>
      <c r="E541" s="1"/>
    </row>
    <row r="542" s="2" customFormat="true" ht="15.75" hidden="false" customHeight="false" outlineLevel="0" collapsed="false">
      <c r="A542" s="1" t="s">
        <v>2099</v>
      </c>
      <c r="B542" s="1" t="n">
        <v>2.05016251813047</v>
      </c>
      <c r="C542" s="1" t="n">
        <v>-3.250623</v>
      </c>
      <c r="D542" s="1" t="s">
        <v>2100</v>
      </c>
      <c r="E542" s="1"/>
    </row>
    <row r="543" s="2" customFormat="true" ht="15.75" hidden="false" customHeight="false" outlineLevel="0" collapsed="false">
      <c r="A543" s="1" t="s">
        <v>2101</v>
      </c>
      <c r="B543" s="1" t="n">
        <v>2.0668685750143</v>
      </c>
      <c r="C543" s="1" t="n">
        <v>-3.797727</v>
      </c>
      <c r="D543" s="1" t="s">
        <v>2102</v>
      </c>
      <c r="E543" s="1"/>
    </row>
    <row r="544" s="2" customFormat="true" ht="15.75" hidden="false" customHeight="false" outlineLevel="0" collapsed="false">
      <c r="A544" s="1" t="s">
        <v>2103</v>
      </c>
      <c r="B544" s="1" t="n">
        <v>2.07059942547034</v>
      </c>
      <c r="C544" s="1" t="n">
        <v>-1.6624335</v>
      </c>
      <c r="D544" s="1" t="s">
        <v>2104</v>
      </c>
      <c r="E544" s="1"/>
    </row>
    <row r="545" s="2" customFormat="true" ht="15.75" hidden="false" customHeight="false" outlineLevel="0" collapsed="false">
      <c r="A545" s="1" t="s">
        <v>2105</v>
      </c>
      <c r="B545" s="1" t="n">
        <v>2.08209899630144</v>
      </c>
      <c r="C545" s="1" t="n">
        <v>-2.7386955</v>
      </c>
      <c r="D545" s="1" t="s">
        <v>2106</v>
      </c>
      <c r="E545" s="1"/>
    </row>
    <row r="546" s="2" customFormat="true" ht="15.75" hidden="false" customHeight="false" outlineLevel="0" collapsed="false">
      <c r="A546" s="1" t="s">
        <v>2107</v>
      </c>
      <c r="B546" s="1" t="n">
        <v>2.08729836149563</v>
      </c>
      <c r="C546" s="1" t="n">
        <v>-3.6211995</v>
      </c>
      <c r="D546" s="1" t="s">
        <v>1816</v>
      </c>
      <c r="E546" s="1"/>
    </row>
    <row r="547" s="2" customFormat="true" ht="15.75" hidden="false" customHeight="false" outlineLevel="0" collapsed="false">
      <c r="A547" s="1" t="s">
        <v>815</v>
      </c>
      <c r="B547" s="1" t="n">
        <v>2.1038236514103</v>
      </c>
      <c r="C547" s="1" t="n">
        <v>-1.5111365</v>
      </c>
      <c r="D547" s="1" t="s">
        <v>2108</v>
      </c>
      <c r="E547" s="1"/>
    </row>
    <row r="548" s="2" customFormat="true" ht="15.75" hidden="false" customHeight="false" outlineLevel="0" collapsed="false">
      <c r="A548" s="1" t="s">
        <v>679</v>
      </c>
      <c r="B548" s="1" t="n">
        <v>2.10399259787653</v>
      </c>
      <c r="C548" s="1" t="n">
        <v>-3.2864385</v>
      </c>
      <c r="D548" s="1" t="s">
        <v>2109</v>
      </c>
      <c r="E548" s="1"/>
    </row>
    <row r="549" s="2" customFormat="true" ht="15.75" hidden="false" customHeight="false" outlineLevel="0" collapsed="false">
      <c r="A549" s="1" t="s">
        <v>2110</v>
      </c>
      <c r="B549" s="1" t="n">
        <v>2.10683172469073</v>
      </c>
      <c r="C549" s="1" t="n">
        <v>-1.9305855</v>
      </c>
      <c r="D549" s="1" t="s">
        <v>2111</v>
      </c>
      <c r="E549" s="1"/>
    </row>
    <row r="550" s="2" customFormat="true" ht="15.75" hidden="false" customHeight="false" outlineLevel="0" collapsed="false">
      <c r="A550" s="1" t="s">
        <v>2112</v>
      </c>
      <c r="B550" s="1" t="n">
        <v>2.11013659100965</v>
      </c>
      <c r="C550" s="1" t="n">
        <v>-4.144481</v>
      </c>
      <c r="D550" s="1" t="s">
        <v>1531</v>
      </c>
      <c r="E550" s="1"/>
    </row>
    <row r="551" s="2" customFormat="true" ht="15.75" hidden="false" customHeight="false" outlineLevel="0" collapsed="false">
      <c r="A551" s="1" t="s">
        <v>923</v>
      </c>
      <c r="B551" s="1" t="n">
        <v>2.12057342818085</v>
      </c>
      <c r="C551" s="1" t="n">
        <v>-3.7564375</v>
      </c>
      <c r="D551" s="1" t="s">
        <v>2113</v>
      </c>
      <c r="E551" s="1"/>
    </row>
    <row r="552" s="2" customFormat="true" ht="15.75" hidden="false" customHeight="false" outlineLevel="0" collapsed="false">
      <c r="A552" s="1" t="s">
        <v>275</v>
      </c>
      <c r="B552" s="1" t="n">
        <v>2.12334515838543</v>
      </c>
      <c r="C552" s="1" t="n">
        <v>-2.137789</v>
      </c>
      <c r="D552" s="1" t="s">
        <v>2114</v>
      </c>
      <c r="E552" s="1"/>
    </row>
    <row r="553" s="2" customFormat="true" ht="15.75" hidden="false" customHeight="false" outlineLevel="0" collapsed="false">
      <c r="A553" s="1" t="s">
        <v>2115</v>
      </c>
      <c r="B553" s="1" t="n">
        <v>2.13152044889705</v>
      </c>
      <c r="C553" s="1" t="n">
        <v>-3.60448</v>
      </c>
      <c r="D553" s="1" t="s">
        <v>2116</v>
      </c>
      <c r="E553" s="1"/>
    </row>
    <row r="554" s="2" customFormat="true" ht="15.75" hidden="false" customHeight="false" outlineLevel="0" collapsed="false">
      <c r="A554" s="1" t="s">
        <v>2117</v>
      </c>
      <c r="B554" s="1" t="n">
        <v>2.13691478359461</v>
      </c>
      <c r="C554" s="1" t="n">
        <v>-4.59759</v>
      </c>
      <c r="D554" s="1" t="s">
        <v>2118</v>
      </c>
      <c r="E554" s="1"/>
    </row>
    <row r="555" s="2" customFormat="true" ht="15.75" hidden="false" customHeight="false" outlineLevel="0" collapsed="false">
      <c r="A555" s="1" t="s">
        <v>2119</v>
      </c>
      <c r="B555" s="1" t="n">
        <v>2.14136993330505</v>
      </c>
      <c r="C555" s="1" t="n">
        <v>-1.119924</v>
      </c>
      <c r="D555" s="1" t="s">
        <v>2120</v>
      </c>
      <c r="E555" s="1"/>
    </row>
    <row r="556" s="2" customFormat="true" ht="15.75" hidden="false" customHeight="false" outlineLevel="0" collapsed="false">
      <c r="A556" s="1" t="s">
        <v>1046</v>
      </c>
      <c r="B556" s="1" t="n">
        <v>2.14993451555729</v>
      </c>
      <c r="C556" s="1" t="n">
        <v>-1.382673</v>
      </c>
      <c r="D556" s="1" t="s">
        <v>2121</v>
      </c>
      <c r="E556" s="1"/>
    </row>
    <row r="557" s="2" customFormat="true" ht="15.75" hidden="false" customHeight="false" outlineLevel="0" collapsed="false">
      <c r="A557" s="1" t="s">
        <v>2122</v>
      </c>
      <c r="B557" s="1" t="n">
        <v>2.15848780328775</v>
      </c>
      <c r="C557" s="1" t="n">
        <v>-1.766136</v>
      </c>
      <c r="D557" s="1" t="s">
        <v>1226</v>
      </c>
      <c r="E557" s="1"/>
    </row>
    <row r="558" s="2" customFormat="true" ht="15.75" hidden="false" customHeight="false" outlineLevel="0" collapsed="false">
      <c r="A558" s="1" t="s">
        <v>899</v>
      </c>
      <c r="B558" s="1" t="n">
        <v>2.15898709981175</v>
      </c>
      <c r="C558" s="1" t="n">
        <v>-1.44738</v>
      </c>
      <c r="D558" s="1" t="s">
        <v>1222</v>
      </c>
      <c r="E558" s="1"/>
    </row>
    <row r="559" s="2" customFormat="true" ht="15.75" hidden="false" customHeight="false" outlineLevel="0" collapsed="false">
      <c r="A559" s="1" t="s">
        <v>2123</v>
      </c>
      <c r="B559" s="1" t="n">
        <v>2.16730829978666</v>
      </c>
      <c r="C559" s="1" t="n">
        <v>-2.0533245</v>
      </c>
      <c r="D559" s="1" t="s">
        <v>2124</v>
      </c>
      <c r="E559" s="1"/>
    </row>
    <row r="560" s="2" customFormat="true" ht="15.75" hidden="false" customHeight="false" outlineLevel="0" collapsed="false">
      <c r="A560" s="1" t="s">
        <v>439</v>
      </c>
      <c r="B560" s="1" t="n">
        <v>2.16912481271914</v>
      </c>
      <c r="C560" s="1" t="n">
        <v>-4.5172525</v>
      </c>
      <c r="D560" s="1" t="s">
        <v>2125</v>
      </c>
      <c r="E560" s="1"/>
    </row>
    <row r="561" s="2" customFormat="true" ht="15.75" hidden="false" customHeight="false" outlineLevel="0" collapsed="false">
      <c r="A561" s="1" t="s">
        <v>962</v>
      </c>
      <c r="B561" s="1" t="n">
        <v>2.1709224706314</v>
      </c>
      <c r="C561" s="1" t="n">
        <v>-1.575059</v>
      </c>
      <c r="D561" s="1" t="s">
        <v>2126</v>
      </c>
      <c r="E561" s="1"/>
    </row>
    <row r="562" s="2" customFormat="true" ht="15.75" hidden="false" customHeight="false" outlineLevel="0" collapsed="false">
      <c r="A562" s="1" t="s">
        <v>2127</v>
      </c>
      <c r="B562" s="1" t="n">
        <v>2.1715841465515</v>
      </c>
      <c r="C562" s="1" t="n">
        <v>-3.677676</v>
      </c>
      <c r="D562" s="1" t="s">
        <v>2128</v>
      </c>
      <c r="E562" s="1"/>
    </row>
    <row r="563" s="2" customFormat="true" ht="15.75" hidden="false" customHeight="false" outlineLevel="0" collapsed="false">
      <c r="A563" s="1" t="s">
        <v>2129</v>
      </c>
      <c r="B563" s="1" t="n">
        <v>2.17537635347492</v>
      </c>
      <c r="C563" s="1" t="n">
        <v>-1.0579205</v>
      </c>
      <c r="D563" s="1" t="s">
        <v>2130</v>
      </c>
      <c r="E563" s="1"/>
    </row>
    <row r="564" s="2" customFormat="true" ht="15.75" hidden="false" customHeight="false" outlineLevel="0" collapsed="false">
      <c r="A564" s="1" t="s">
        <v>294</v>
      </c>
      <c r="B564" s="1" t="n">
        <v>2.18728504807975</v>
      </c>
      <c r="C564" s="1" t="n">
        <v>-2.0741625</v>
      </c>
      <c r="D564" s="1" t="s">
        <v>2131</v>
      </c>
      <c r="E564" s="1"/>
    </row>
    <row r="565" s="2" customFormat="true" ht="15.75" hidden="false" customHeight="false" outlineLevel="0" collapsed="false">
      <c r="A565" s="1" t="s">
        <v>2132</v>
      </c>
      <c r="B565" s="1" t="n">
        <v>2.19332373091885</v>
      </c>
      <c r="C565" s="1" t="n">
        <v>-1.4383445</v>
      </c>
      <c r="D565" s="1" t="s">
        <v>2133</v>
      </c>
      <c r="E565" s="1"/>
    </row>
    <row r="566" s="2" customFormat="true" ht="15.75" hidden="false" customHeight="false" outlineLevel="0" collapsed="false">
      <c r="A566" s="1" t="s">
        <v>2134</v>
      </c>
      <c r="B566" s="1" t="n">
        <v>2.19591571627681</v>
      </c>
      <c r="C566" s="1" t="n">
        <v>-2.760158</v>
      </c>
      <c r="D566" s="1" t="s">
        <v>2135</v>
      </c>
      <c r="E566" s="1"/>
    </row>
    <row r="567" s="2" customFormat="true" ht="15.75" hidden="false" customHeight="false" outlineLevel="0" collapsed="false">
      <c r="A567" s="1" t="s">
        <v>2136</v>
      </c>
      <c r="B567" s="1" t="n">
        <v>2.20277806105456</v>
      </c>
      <c r="C567" s="1" t="n">
        <v>-1.4399435</v>
      </c>
      <c r="D567" s="1" t="s">
        <v>1946</v>
      </c>
      <c r="E567" s="1"/>
    </row>
    <row r="568" s="2" customFormat="true" ht="15.75" hidden="false" customHeight="false" outlineLevel="0" collapsed="false">
      <c r="A568" s="1" t="s">
        <v>321</v>
      </c>
      <c r="B568" s="1" t="n">
        <v>2.21828927630262</v>
      </c>
      <c r="C568" s="1" t="n">
        <v>1.424815</v>
      </c>
      <c r="D568" s="1" t="s">
        <v>2137</v>
      </c>
      <c r="E568" s="1"/>
    </row>
    <row r="569" s="2" customFormat="true" ht="15.75" hidden="false" customHeight="false" outlineLevel="0" collapsed="false">
      <c r="A569" s="1" t="s">
        <v>2138</v>
      </c>
      <c r="B569" s="1" t="n">
        <v>2.22140095080656</v>
      </c>
      <c r="C569" s="1" t="n">
        <v>-2.9357945</v>
      </c>
      <c r="D569" s="1" t="s">
        <v>2139</v>
      </c>
      <c r="E569" s="1"/>
    </row>
    <row r="570" s="2" customFormat="true" ht="15.75" hidden="false" customHeight="false" outlineLevel="0" collapsed="false">
      <c r="A570" s="1" t="s">
        <v>2140</v>
      </c>
      <c r="B570" s="1" t="n">
        <v>2.22504341374063</v>
      </c>
      <c r="C570" s="1" t="n">
        <v>-3.3063715</v>
      </c>
      <c r="D570" s="1" t="s">
        <v>2141</v>
      </c>
      <c r="E570" s="1"/>
    </row>
    <row r="571" s="2" customFormat="true" ht="15.75" hidden="false" customHeight="false" outlineLevel="0" collapsed="false">
      <c r="A571" s="1" t="s">
        <v>8</v>
      </c>
      <c r="B571" s="1" t="n">
        <v>2.24053684066474</v>
      </c>
      <c r="C571" s="1" t="n">
        <v>-1.242342</v>
      </c>
      <c r="D571" s="1" t="s">
        <v>2142</v>
      </c>
      <c r="E571" s="1"/>
    </row>
    <row r="572" s="2" customFormat="true" ht="15.75" hidden="false" customHeight="false" outlineLevel="0" collapsed="false">
      <c r="A572" s="1" t="s">
        <v>1000</v>
      </c>
      <c r="B572" s="1" t="n">
        <v>2.24393275145792</v>
      </c>
      <c r="C572" s="1" t="n">
        <v>-2.923908</v>
      </c>
      <c r="D572" s="1" t="s">
        <v>2143</v>
      </c>
      <c r="E572" s="1"/>
    </row>
    <row r="573" s="2" customFormat="true" ht="15.75" hidden="false" customHeight="false" outlineLevel="0" collapsed="false">
      <c r="A573" s="1" t="s">
        <v>2144</v>
      </c>
      <c r="B573" s="1" t="n">
        <v>2.24579790125251</v>
      </c>
      <c r="C573" s="1" t="n">
        <v>-1.267495</v>
      </c>
      <c r="D573" s="1" t="s">
        <v>2145</v>
      </c>
      <c r="E573" s="1"/>
    </row>
    <row r="574" s="2" customFormat="true" ht="15.75" hidden="false" customHeight="false" outlineLevel="0" collapsed="false">
      <c r="A574" s="1" t="s">
        <v>423</v>
      </c>
      <c r="B574" s="1" t="n">
        <v>2.26043788826652</v>
      </c>
      <c r="C574" s="1" t="n">
        <v>-1.240928</v>
      </c>
      <c r="D574" s="1" t="s">
        <v>2146</v>
      </c>
      <c r="E574" s="1"/>
    </row>
    <row r="575" s="2" customFormat="true" ht="15.75" hidden="false" customHeight="false" outlineLevel="0" collapsed="false">
      <c r="A575" s="1" t="s">
        <v>2147</v>
      </c>
      <c r="B575" s="1" t="n">
        <v>2.29876050950498</v>
      </c>
      <c r="C575" s="1" t="n">
        <v>-2.6350795</v>
      </c>
      <c r="D575" s="1" t="s">
        <v>1858</v>
      </c>
      <c r="E575" s="1"/>
    </row>
    <row r="576" s="2" customFormat="true" ht="15.75" hidden="false" customHeight="false" outlineLevel="0" collapsed="false">
      <c r="A576" s="1" t="s">
        <v>2148</v>
      </c>
      <c r="B576" s="1" t="n">
        <v>2.30083300712827</v>
      </c>
      <c r="C576" s="1" t="n">
        <v>-1.0751915</v>
      </c>
      <c r="D576" s="1" t="s">
        <v>1177</v>
      </c>
      <c r="E576" s="1"/>
    </row>
    <row r="577" s="2" customFormat="true" ht="15.75" hidden="false" customHeight="false" outlineLevel="0" collapsed="false">
      <c r="A577" s="1" t="s">
        <v>2149</v>
      </c>
      <c r="B577" s="1" t="n">
        <v>2.30255106778997</v>
      </c>
      <c r="C577" s="1" t="n">
        <v>-1.397011</v>
      </c>
      <c r="D577" s="1" t="s">
        <v>2150</v>
      </c>
      <c r="E577" s="1"/>
    </row>
    <row r="578" s="2" customFormat="true" ht="15.75" hidden="false" customHeight="false" outlineLevel="0" collapsed="false">
      <c r="A578" s="1" t="s">
        <v>2151</v>
      </c>
      <c r="B578" s="1" t="n">
        <v>2.30313660214563</v>
      </c>
      <c r="C578" s="1" t="n">
        <v>-2.0492825</v>
      </c>
      <c r="D578" s="1" t="s">
        <v>1965</v>
      </c>
      <c r="E578" s="1"/>
    </row>
    <row r="579" s="2" customFormat="true" ht="15.75" hidden="false" customHeight="false" outlineLevel="0" collapsed="false">
      <c r="A579" s="1" t="s">
        <v>2152</v>
      </c>
      <c r="B579" s="1" t="n">
        <v>2.3086537007889</v>
      </c>
      <c r="C579" s="1" t="n">
        <v>-2.735934</v>
      </c>
      <c r="D579" s="1" t="s">
        <v>2153</v>
      </c>
      <c r="E579" s="1"/>
    </row>
    <row r="580" s="2" customFormat="true" ht="15.75" hidden="false" customHeight="false" outlineLevel="0" collapsed="false">
      <c r="A580" s="1" t="s">
        <v>2154</v>
      </c>
      <c r="B580" s="1" t="n">
        <v>2.31431862201259</v>
      </c>
      <c r="C580" s="1" t="n">
        <v>-1.575222</v>
      </c>
      <c r="D580" s="1" t="s">
        <v>1177</v>
      </c>
      <c r="E580" s="1"/>
    </row>
    <row r="581" s="2" customFormat="true" ht="15.75" hidden="false" customHeight="false" outlineLevel="0" collapsed="false">
      <c r="A581" s="1" t="s">
        <v>2155</v>
      </c>
      <c r="B581" s="1" t="n">
        <v>2.33243391557136</v>
      </c>
      <c r="C581" s="1" t="n">
        <v>-1.6552035</v>
      </c>
      <c r="D581" s="1" t="s">
        <v>1177</v>
      </c>
      <c r="E581" s="1"/>
    </row>
    <row r="582" s="2" customFormat="true" ht="15.75" hidden="false" customHeight="false" outlineLevel="0" collapsed="false">
      <c r="A582" s="1" t="s">
        <v>2156</v>
      </c>
      <c r="B582" s="1" t="n">
        <v>2.33352002326963</v>
      </c>
      <c r="C582" s="1" t="n">
        <v>-1.0990715</v>
      </c>
      <c r="D582" s="1" t="s">
        <v>2157</v>
      </c>
      <c r="E582" s="1"/>
    </row>
    <row r="583" s="2" customFormat="true" ht="15.75" hidden="false" customHeight="false" outlineLevel="0" collapsed="false">
      <c r="A583" s="1" t="s">
        <v>338</v>
      </c>
      <c r="B583" s="1" t="n">
        <v>2.33520197126139</v>
      </c>
      <c r="C583" s="1" t="n">
        <v>2.109202</v>
      </c>
      <c r="D583" s="1" t="s">
        <v>2158</v>
      </c>
      <c r="E583" s="1"/>
    </row>
    <row r="584" s="2" customFormat="true" ht="15.75" hidden="false" customHeight="false" outlineLevel="0" collapsed="false">
      <c r="A584" s="1" t="s">
        <v>993</v>
      </c>
      <c r="B584" s="1" t="n">
        <v>2.34261119078641</v>
      </c>
      <c r="C584" s="1" t="n">
        <v>-2.3370085</v>
      </c>
      <c r="D584" s="1" t="s">
        <v>2159</v>
      </c>
      <c r="E584" s="1"/>
    </row>
    <row r="585" s="2" customFormat="true" ht="15.75" hidden="false" customHeight="false" outlineLevel="0" collapsed="false">
      <c r="A585" s="1" t="s">
        <v>2160</v>
      </c>
      <c r="B585" s="1" t="n">
        <v>2.36122597263209</v>
      </c>
      <c r="C585" s="1" t="n">
        <v>-3.4009665</v>
      </c>
      <c r="D585" s="1" t="s">
        <v>2161</v>
      </c>
      <c r="E585" s="1"/>
    </row>
    <row r="586" s="2" customFormat="true" ht="15.75" hidden="false" customHeight="false" outlineLevel="0" collapsed="false">
      <c r="A586" s="1" t="s">
        <v>319</v>
      </c>
      <c r="B586" s="1" t="n">
        <v>2.37131656772508</v>
      </c>
      <c r="C586" s="1" t="n">
        <v>-2.1981355</v>
      </c>
      <c r="D586" s="1" t="s">
        <v>2162</v>
      </c>
      <c r="E586" s="1"/>
    </row>
    <row r="587" s="2" customFormat="true" ht="15.75" hidden="false" customHeight="false" outlineLevel="0" collapsed="false">
      <c r="A587" s="1" t="s">
        <v>310</v>
      </c>
      <c r="B587" s="1" t="n">
        <v>2.37635335984863</v>
      </c>
      <c r="C587" s="1" t="n">
        <v>-2.418977</v>
      </c>
      <c r="D587" s="1" t="s">
        <v>2163</v>
      </c>
      <c r="E587" s="1"/>
    </row>
    <row r="588" s="2" customFormat="true" ht="15.75" hidden="false" customHeight="false" outlineLevel="0" collapsed="false">
      <c r="A588" s="1" t="s">
        <v>2164</v>
      </c>
      <c r="B588" s="1" t="n">
        <v>2.38059815668253</v>
      </c>
      <c r="C588" s="1" t="n">
        <v>-1.971822</v>
      </c>
      <c r="D588" s="1" t="s">
        <v>2165</v>
      </c>
      <c r="E588" s="1"/>
    </row>
    <row r="589" s="2" customFormat="true" ht="15.75" hidden="false" customHeight="false" outlineLevel="0" collapsed="false">
      <c r="A589" s="1" t="s">
        <v>2166</v>
      </c>
      <c r="B589" s="1" t="n">
        <v>2.39075901451079</v>
      </c>
      <c r="C589" s="1" t="n">
        <v>-2.426496</v>
      </c>
      <c r="D589" s="1" t="s">
        <v>2167</v>
      </c>
      <c r="E589" s="1"/>
    </row>
    <row r="590" s="2" customFormat="true" ht="15.75" hidden="false" customHeight="false" outlineLevel="0" collapsed="false">
      <c r="A590" s="1" t="s">
        <v>2168</v>
      </c>
      <c r="B590" s="1" t="n">
        <v>2.39472547066299</v>
      </c>
      <c r="C590" s="1" t="n">
        <v>-2.119376</v>
      </c>
      <c r="D590" s="1" t="s">
        <v>1946</v>
      </c>
      <c r="E590" s="1"/>
    </row>
    <row r="591" s="2" customFormat="true" ht="15.75" hidden="false" customHeight="false" outlineLevel="0" collapsed="false">
      <c r="A591" s="1" t="s">
        <v>2169</v>
      </c>
      <c r="B591" s="1" t="n">
        <v>2.39776036330685</v>
      </c>
      <c r="C591" s="1" t="n">
        <v>-2.4909285</v>
      </c>
      <c r="D591" s="1" t="s">
        <v>2091</v>
      </c>
      <c r="E591" s="1"/>
    </row>
    <row r="592" s="2" customFormat="true" ht="15.75" hidden="false" customHeight="false" outlineLevel="0" collapsed="false">
      <c r="A592" s="1" t="s">
        <v>2170</v>
      </c>
      <c r="B592" s="1" t="n">
        <v>2.39788833750836</v>
      </c>
      <c r="C592" s="1" t="n">
        <v>-1.3822155</v>
      </c>
      <c r="D592" s="1" t="s">
        <v>1727</v>
      </c>
      <c r="E592" s="1"/>
    </row>
    <row r="593" s="2" customFormat="true" ht="15.75" hidden="false" customHeight="false" outlineLevel="0" collapsed="false">
      <c r="A593" s="1" t="s">
        <v>759</v>
      </c>
      <c r="B593" s="1" t="n">
        <v>2.40457611167483</v>
      </c>
      <c r="C593" s="1" t="n">
        <v>-1.5165115</v>
      </c>
      <c r="D593" s="1" t="s">
        <v>2171</v>
      </c>
      <c r="E593" s="1"/>
    </row>
    <row r="594" s="2" customFormat="true" ht="15.75" hidden="false" customHeight="false" outlineLevel="0" collapsed="false">
      <c r="A594" s="1" t="s">
        <v>284</v>
      </c>
      <c r="B594" s="1" t="n">
        <v>2.4056467464503</v>
      </c>
      <c r="C594" s="1" t="n">
        <v>-1.7888545</v>
      </c>
      <c r="D594" s="1" t="s">
        <v>2172</v>
      </c>
      <c r="E594" s="1"/>
    </row>
    <row r="595" s="2" customFormat="true" ht="15.75" hidden="false" customHeight="false" outlineLevel="0" collapsed="false">
      <c r="A595" s="1" t="s">
        <v>356</v>
      </c>
      <c r="B595" s="1" t="n">
        <v>2.40663420068949</v>
      </c>
      <c r="C595" s="1" t="n">
        <v>-1.980012</v>
      </c>
      <c r="D595" s="1" t="s">
        <v>2173</v>
      </c>
      <c r="E595" s="1"/>
    </row>
    <row r="596" s="2" customFormat="true" ht="15.75" hidden="false" customHeight="false" outlineLevel="0" collapsed="false">
      <c r="A596" s="1" t="s">
        <v>2174</v>
      </c>
      <c r="B596" s="1" t="n">
        <v>2.4070090869576</v>
      </c>
      <c r="C596" s="1" t="n">
        <v>-1.595887</v>
      </c>
      <c r="D596" s="1" t="s">
        <v>2175</v>
      </c>
      <c r="E596" s="1"/>
    </row>
    <row r="597" s="2" customFormat="true" ht="15.75" hidden="false" customHeight="false" outlineLevel="0" collapsed="false">
      <c r="A597" s="1" t="s">
        <v>2176</v>
      </c>
      <c r="B597" s="1" t="n">
        <v>2.4194547625213</v>
      </c>
      <c r="C597" s="1" t="n">
        <v>-4.9799315</v>
      </c>
      <c r="D597" s="1" t="s">
        <v>2177</v>
      </c>
      <c r="E597" s="1"/>
    </row>
    <row r="598" s="2" customFormat="true" ht="15.75" hidden="false" customHeight="false" outlineLevel="0" collapsed="false">
      <c r="A598" s="1" t="s">
        <v>1063</v>
      </c>
      <c r="B598" s="1" t="n">
        <v>2.43821955349496</v>
      </c>
      <c r="C598" s="1" t="n">
        <v>-3.6678025</v>
      </c>
      <c r="D598" s="1" t="s">
        <v>2178</v>
      </c>
      <c r="E598" s="1"/>
    </row>
    <row r="599" s="2" customFormat="true" ht="15.75" hidden="false" customHeight="false" outlineLevel="0" collapsed="false">
      <c r="A599" s="1" t="s">
        <v>2179</v>
      </c>
      <c r="B599" s="1" t="n">
        <v>2.446600550347</v>
      </c>
      <c r="C599" s="1" t="n">
        <v>-2.173734</v>
      </c>
      <c r="D599" s="1" t="s">
        <v>1770</v>
      </c>
      <c r="E599" s="1"/>
    </row>
    <row r="600" s="2" customFormat="true" ht="15.75" hidden="false" customHeight="false" outlineLevel="0" collapsed="false">
      <c r="A600" s="1" t="s">
        <v>530</v>
      </c>
      <c r="B600" s="1" t="n">
        <v>2.44680020270982</v>
      </c>
      <c r="C600" s="1" t="n">
        <v>-5.957784</v>
      </c>
      <c r="D600" s="1" t="s">
        <v>2180</v>
      </c>
      <c r="E600" s="1"/>
    </row>
    <row r="601" s="2" customFormat="true" ht="15.75" hidden="false" customHeight="false" outlineLevel="0" collapsed="false">
      <c r="A601" s="1" t="s">
        <v>2181</v>
      </c>
      <c r="B601" s="1" t="n">
        <v>2.45453607797626</v>
      </c>
      <c r="C601" s="1" t="n">
        <v>-2.3926765</v>
      </c>
      <c r="D601" s="1" t="s">
        <v>2182</v>
      </c>
      <c r="E601" s="1"/>
    </row>
    <row r="602" s="2" customFormat="true" ht="15.75" hidden="false" customHeight="false" outlineLevel="0" collapsed="false">
      <c r="A602" s="1" t="s">
        <v>2183</v>
      </c>
      <c r="B602" s="1" t="n">
        <v>2.4559274906618</v>
      </c>
      <c r="C602" s="1" t="n">
        <v>-2.625756</v>
      </c>
      <c r="D602" s="1" t="s">
        <v>2184</v>
      </c>
      <c r="E602" s="1"/>
    </row>
    <row r="603" s="2" customFormat="true" ht="15.75" hidden="false" customHeight="false" outlineLevel="0" collapsed="false">
      <c r="A603" s="1" t="s">
        <v>2185</v>
      </c>
      <c r="B603" s="1" t="n">
        <v>2.45803996377561</v>
      </c>
      <c r="C603" s="1" t="n">
        <v>-2.7940175</v>
      </c>
      <c r="D603" s="1" t="s">
        <v>2186</v>
      </c>
      <c r="E603" s="1"/>
    </row>
    <row r="604" s="2" customFormat="true" ht="15.75" hidden="false" customHeight="false" outlineLevel="0" collapsed="false">
      <c r="A604" s="1" t="s">
        <v>2187</v>
      </c>
      <c r="B604" s="1" t="n">
        <v>2.46342557896842</v>
      </c>
      <c r="C604" s="1" t="n">
        <v>-1.159191</v>
      </c>
      <c r="D604" s="1" t="s">
        <v>2188</v>
      </c>
      <c r="E604" s="1"/>
    </row>
    <row r="605" s="2" customFormat="true" ht="15.75" hidden="false" customHeight="false" outlineLevel="0" collapsed="false">
      <c r="A605" s="1" t="s">
        <v>2189</v>
      </c>
      <c r="B605" s="1" t="n">
        <v>2.48159852093287</v>
      </c>
      <c r="C605" s="1" t="n">
        <v>-2.842663</v>
      </c>
      <c r="D605" s="1" t="s">
        <v>2190</v>
      </c>
      <c r="E605" s="1"/>
    </row>
    <row r="606" s="2" customFormat="true" ht="15.75" hidden="false" customHeight="false" outlineLevel="0" collapsed="false">
      <c r="A606" s="1" t="s">
        <v>785</v>
      </c>
      <c r="B606" s="1" t="n">
        <v>2.48586303535679</v>
      </c>
      <c r="C606" s="1" t="n">
        <v>-2.3688425</v>
      </c>
      <c r="D606" s="1" t="s">
        <v>2191</v>
      </c>
      <c r="E606" s="1"/>
    </row>
    <row r="607" s="2" customFormat="true" ht="15.75" hidden="false" customHeight="false" outlineLevel="0" collapsed="false">
      <c r="A607" s="1" t="s">
        <v>2192</v>
      </c>
      <c r="B607" s="1" t="n">
        <v>2.51279596092314</v>
      </c>
      <c r="C607" s="1" t="n">
        <v>-1.837383</v>
      </c>
      <c r="D607" s="1" t="s">
        <v>2193</v>
      </c>
      <c r="E607" s="1"/>
    </row>
    <row r="608" s="2" customFormat="true" ht="15.75" hidden="false" customHeight="false" outlineLevel="0" collapsed="false">
      <c r="A608" s="1" t="s">
        <v>2194</v>
      </c>
      <c r="B608" s="1" t="n">
        <v>2.51766547896636</v>
      </c>
      <c r="C608" s="1" t="n">
        <v>-4.174876</v>
      </c>
      <c r="D608" s="1" t="s">
        <v>1193</v>
      </c>
      <c r="E608" s="1"/>
    </row>
    <row r="609" s="2" customFormat="true" ht="15.75" hidden="false" customHeight="false" outlineLevel="0" collapsed="false">
      <c r="A609" s="1" t="s">
        <v>1082</v>
      </c>
      <c r="B609" s="1" t="n">
        <v>2.55030448444729</v>
      </c>
      <c r="C609" s="1" t="n">
        <v>3.0293765</v>
      </c>
      <c r="D609" s="1" t="s">
        <v>1593</v>
      </c>
      <c r="E609" s="1"/>
    </row>
    <row r="610" s="2" customFormat="true" ht="15.75" hidden="false" customHeight="false" outlineLevel="0" collapsed="false">
      <c r="A610" s="1" t="s">
        <v>2195</v>
      </c>
      <c r="B610" s="1" t="n">
        <v>2.55152855097871</v>
      </c>
      <c r="C610" s="1" t="n">
        <v>-1.8118655</v>
      </c>
      <c r="D610" s="1" t="s">
        <v>2196</v>
      </c>
      <c r="E610" s="1"/>
    </row>
    <row r="611" s="2" customFormat="true" ht="15.75" hidden="false" customHeight="false" outlineLevel="0" collapsed="false">
      <c r="A611" s="1" t="s">
        <v>2197</v>
      </c>
      <c r="B611" s="1" t="n">
        <v>2.55619216810547</v>
      </c>
      <c r="C611" s="1" t="n">
        <v>-3.4933515</v>
      </c>
      <c r="D611" s="1" t="s">
        <v>1745</v>
      </c>
      <c r="E611" s="1"/>
    </row>
    <row r="612" s="2" customFormat="true" ht="15.75" hidden="false" customHeight="false" outlineLevel="0" collapsed="false">
      <c r="A612" s="1" t="s">
        <v>2198</v>
      </c>
      <c r="B612" s="1" t="n">
        <v>2.57325693774585</v>
      </c>
      <c r="C612" s="1" t="n">
        <v>-6.030984</v>
      </c>
      <c r="D612" s="1" t="s">
        <v>2199</v>
      </c>
      <c r="E612" s="1"/>
    </row>
    <row r="613" s="2" customFormat="true" ht="15.75" hidden="false" customHeight="false" outlineLevel="0" collapsed="false">
      <c r="A613" s="1" t="s">
        <v>2200</v>
      </c>
      <c r="B613" s="1" t="n">
        <v>2.58007993225714</v>
      </c>
      <c r="C613" s="1" t="n">
        <v>-2.6452315</v>
      </c>
      <c r="D613" s="1" t="s">
        <v>2201</v>
      </c>
      <c r="E613" s="1"/>
    </row>
    <row r="614" s="2" customFormat="true" ht="15.75" hidden="false" customHeight="false" outlineLevel="0" collapsed="false">
      <c r="A614" s="1" t="s">
        <v>1067</v>
      </c>
      <c r="B614" s="1" t="n">
        <v>2.58070488320851</v>
      </c>
      <c r="C614" s="1" t="n">
        <v>-2.3293015</v>
      </c>
      <c r="D614" s="1" t="s">
        <v>2202</v>
      </c>
      <c r="E614" s="1"/>
    </row>
    <row r="615" s="2" customFormat="true" ht="15.75" hidden="false" customHeight="false" outlineLevel="0" collapsed="false">
      <c r="A615" s="1" t="s">
        <v>2203</v>
      </c>
      <c r="B615" s="1" t="n">
        <v>2.60971315406655</v>
      </c>
      <c r="C615" s="1" t="n">
        <v>-1.366074</v>
      </c>
      <c r="D615" s="1" t="s">
        <v>2204</v>
      </c>
      <c r="E615" s="1"/>
    </row>
    <row r="616" s="2" customFormat="true" ht="15.75" hidden="false" customHeight="false" outlineLevel="0" collapsed="false">
      <c r="A616" s="1" t="s">
        <v>2205</v>
      </c>
      <c r="B616" s="1" t="n">
        <v>2.62087736959139</v>
      </c>
      <c r="C616" s="1" t="n">
        <v>-2.35939</v>
      </c>
      <c r="D616" s="1" t="s">
        <v>2206</v>
      </c>
      <c r="E616" s="1"/>
    </row>
    <row r="617" s="2" customFormat="true" ht="15.75" hidden="false" customHeight="false" outlineLevel="0" collapsed="false">
      <c r="A617" s="1" t="s">
        <v>2207</v>
      </c>
      <c r="B617" s="1" t="n">
        <v>2.62284977055236</v>
      </c>
      <c r="C617" s="1" t="n">
        <v>1.456681</v>
      </c>
      <c r="D617" s="1" t="s">
        <v>2208</v>
      </c>
      <c r="E617" s="1"/>
    </row>
    <row r="618" s="2" customFormat="true" ht="15.75" hidden="false" customHeight="false" outlineLevel="0" collapsed="false">
      <c r="A618" s="1" t="s">
        <v>2209</v>
      </c>
      <c r="B618" s="1" t="n">
        <v>2.62330539696966</v>
      </c>
      <c r="C618" s="1" t="n">
        <v>-1.8829115</v>
      </c>
      <c r="D618" s="1" t="s">
        <v>2210</v>
      </c>
      <c r="E618" s="1"/>
    </row>
    <row r="619" s="2" customFormat="true" ht="15.75" hidden="false" customHeight="false" outlineLevel="0" collapsed="false">
      <c r="A619" s="1" t="s">
        <v>2211</v>
      </c>
      <c r="B619" s="1" t="n">
        <v>2.65827111416809</v>
      </c>
      <c r="C619" s="1" t="n">
        <v>-2.364234</v>
      </c>
      <c r="D619" s="1" t="s">
        <v>1248</v>
      </c>
      <c r="E619" s="1"/>
    </row>
    <row r="620" s="2" customFormat="true" ht="15.75" hidden="false" customHeight="false" outlineLevel="0" collapsed="false">
      <c r="A620" s="1" t="s">
        <v>2212</v>
      </c>
      <c r="B620" s="1" t="n">
        <v>2.66340793352948</v>
      </c>
      <c r="C620" s="1" t="n">
        <v>-4.156316</v>
      </c>
      <c r="D620" s="1" t="s">
        <v>2213</v>
      </c>
      <c r="E620" s="1"/>
    </row>
    <row r="621" s="2" customFormat="true" ht="15.75" hidden="false" customHeight="false" outlineLevel="0" collapsed="false">
      <c r="A621" s="1" t="s">
        <v>2214</v>
      </c>
      <c r="B621" s="1" t="n">
        <v>2.68933948876019</v>
      </c>
      <c r="C621" s="1" t="n">
        <v>-4.87315</v>
      </c>
      <c r="D621" s="1" t="s">
        <v>2215</v>
      </c>
      <c r="E621" s="1"/>
    </row>
    <row r="622" s="2" customFormat="true" ht="15.75" hidden="false" customHeight="false" outlineLevel="0" collapsed="false">
      <c r="A622" s="1" t="s">
        <v>2216</v>
      </c>
      <c r="B622" s="1" t="n">
        <v>2.71896738547807</v>
      </c>
      <c r="C622" s="1" t="n">
        <v>-1.1381135</v>
      </c>
      <c r="D622" s="1" t="s">
        <v>2091</v>
      </c>
      <c r="E622" s="1"/>
    </row>
    <row r="623" s="2" customFormat="true" ht="15.75" hidden="false" customHeight="false" outlineLevel="0" collapsed="false">
      <c r="A623" s="1" t="s">
        <v>1114</v>
      </c>
      <c r="B623" s="1" t="n">
        <v>2.72189418330783</v>
      </c>
      <c r="C623" s="1" t="n">
        <v>-2.132831</v>
      </c>
      <c r="D623" s="1" t="s">
        <v>2217</v>
      </c>
      <c r="E623" s="1"/>
    </row>
    <row r="624" s="2" customFormat="true" ht="15.75" hidden="false" customHeight="false" outlineLevel="0" collapsed="false">
      <c r="A624" s="1" t="s">
        <v>29</v>
      </c>
      <c r="B624" s="1" t="n">
        <v>2.73454246431034</v>
      </c>
      <c r="C624" s="1" t="n">
        <v>-2.4217485</v>
      </c>
      <c r="D624" s="1" t="s">
        <v>2218</v>
      </c>
      <c r="E624" s="1"/>
    </row>
    <row r="625" s="2" customFormat="true" ht="15.75" hidden="false" customHeight="false" outlineLevel="0" collapsed="false">
      <c r="A625" s="1" t="s">
        <v>2219</v>
      </c>
      <c r="B625" s="1" t="n">
        <v>2.76555155536672</v>
      </c>
      <c r="C625" s="1" t="n">
        <v>-3.157114</v>
      </c>
      <c r="D625" s="1" t="s">
        <v>2220</v>
      </c>
      <c r="E625" s="1"/>
    </row>
    <row r="626" s="2" customFormat="true" ht="15.75" hidden="false" customHeight="false" outlineLevel="0" collapsed="false">
      <c r="A626" s="1" t="s">
        <v>773</v>
      </c>
      <c r="B626" s="1" t="n">
        <v>2.78507243707537</v>
      </c>
      <c r="C626" s="1" t="n">
        <v>-1.450755</v>
      </c>
      <c r="D626" s="1" t="s">
        <v>2221</v>
      </c>
      <c r="E626" s="1"/>
    </row>
    <row r="627" s="2" customFormat="true" ht="15.75" hidden="false" customHeight="false" outlineLevel="0" collapsed="false">
      <c r="A627" s="1" t="s">
        <v>2222</v>
      </c>
      <c r="B627" s="1" t="n">
        <v>2.79778621199747</v>
      </c>
      <c r="C627" s="1" t="n">
        <v>-2.287674</v>
      </c>
      <c r="D627" s="1" t="s">
        <v>2223</v>
      </c>
      <c r="E627" s="1"/>
    </row>
    <row r="628" s="2" customFormat="true" ht="15.75" hidden="false" customHeight="false" outlineLevel="0" collapsed="false">
      <c r="A628" s="1" t="s">
        <v>101</v>
      </c>
      <c r="B628" s="1" t="n">
        <v>2.80153787348162</v>
      </c>
      <c r="C628" s="1" t="n">
        <v>4.6366165</v>
      </c>
      <c r="D628" s="1" t="s">
        <v>2224</v>
      </c>
      <c r="E628" s="1"/>
    </row>
    <row r="629" s="2" customFormat="true" ht="15.75" hidden="false" customHeight="false" outlineLevel="0" collapsed="false">
      <c r="A629" s="1" t="s">
        <v>2225</v>
      </c>
      <c r="B629" s="1" t="n">
        <v>2.81626642799144</v>
      </c>
      <c r="C629" s="1" t="n">
        <v>-2.391538</v>
      </c>
      <c r="D629" s="1" t="s">
        <v>2226</v>
      </c>
      <c r="E629" s="1"/>
    </row>
    <row r="630" s="2" customFormat="true" ht="15.75" hidden="false" customHeight="false" outlineLevel="0" collapsed="false">
      <c r="A630" s="1" t="s">
        <v>2227</v>
      </c>
      <c r="B630" s="1" t="n">
        <v>2.81670108541509</v>
      </c>
      <c r="C630" s="1" t="n">
        <v>-1.414375</v>
      </c>
      <c r="D630" s="1" t="s">
        <v>2228</v>
      </c>
      <c r="E630" s="1"/>
    </row>
    <row r="631" s="2" customFormat="true" ht="15.75" hidden="false" customHeight="false" outlineLevel="0" collapsed="false">
      <c r="A631" s="1" t="s">
        <v>761</v>
      </c>
      <c r="B631" s="1" t="n">
        <v>2.83200880656912</v>
      </c>
      <c r="C631" s="1" t="n">
        <v>-3.0374575</v>
      </c>
      <c r="D631" s="1" t="s">
        <v>2229</v>
      </c>
      <c r="E631" s="1"/>
    </row>
    <row r="632" s="2" customFormat="true" ht="15.75" hidden="false" customHeight="false" outlineLevel="0" collapsed="false">
      <c r="A632" s="1" t="s">
        <v>37</v>
      </c>
      <c r="B632" s="1" t="n">
        <v>2.84023570951957</v>
      </c>
      <c r="C632" s="1" t="n">
        <v>-2.8785185</v>
      </c>
      <c r="D632" s="1" t="s">
        <v>1913</v>
      </c>
      <c r="E632" s="1"/>
    </row>
    <row r="633" s="2" customFormat="true" ht="15.75" hidden="false" customHeight="false" outlineLevel="0" collapsed="false">
      <c r="A633" s="1" t="s">
        <v>977</v>
      </c>
      <c r="B633" s="1" t="n">
        <v>2.85241036252467</v>
      </c>
      <c r="C633" s="1" t="n">
        <v>-1.8860205</v>
      </c>
      <c r="D633" s="1" t="s">
        <v>2230</v>
      </c>
      <c r="E633" s="1"/>
    </row>
    <row r="634" s="2" customFormat="true" ht="15.75" hidden="false" customHeight="false" outlineLevel="0" collapsed="false">
      <c r="A634" s="1" t="s">
        <v>392</v>
      </c>
      <c r="B634" s="1" t="n">
        <v>2.86050934215509</v>
      </c>
      <c r="C634" s="1" t="n">
        <v>1.7981365</v>
      </c>
      <c r="D634" s="1" t="s">
        <v>1727</v>
      </c>
      <c r="E634" s="1"/>
    </row>
    <row r="635" s="2" customFormat="true" ht="15.75" hidden="false" customHeight="false" outlineLevel="0" collapsed="false">
      <c r="A635" s="1" t="s">
        <v>1009</v>
      </c>
      <c r="B635" s="1" t="n">
        <v>2.86420528387919</v>
      </c>
      <c r="C635" s="1" t="n">
        <v>-1.6693325</v>
      </c>
      <c r="D635" s="1" t="s">
        <v>2231</v>
      </c>
      <c r="E635" s="1"/>
    </row>
    <row r="636" s="2" customFormat="true" ht="15.75" hidden="false" customHeight="false" outlineLevel="0" collapsed="false">
      <c r="A636" s="1" t="s">
        <v>795</v>
      </c>
      <c r="B636" s="1" t="n">
        <v>2.86469372680507</v>
      </c>
      <c r="C636" s="1" t="n">
        <v>-1.1602445</v>
      </c>
      <c r="D636" s="1" t="s">
        <v>1222</v>
      </c>
      <c r="E636" s="1"/>
    </row>
    <row r="637" s="2" customFormat="true" ht="15.75" hidden="false" customHeight="false" outlineLevel="0" collapsed="false">
      <c r="A637" s="1" t="s">
        <v>2232</v>
      </c>
      <c r="B637" s="1" t="n">
        <v>2.87670174894118</v>
      </c>
      <c r="C637" s="1" t="n">
        <v>-1.1066135</v>
      </c>
      <c r="D637" s="1" t="s">
        <v>2233</v>
      </c>
      <c r="E637" s="1"/>
    </row>
    <row r="638" s="2" customFormat="true" ht="15.75" hidden="false" customHeight="false" outlineLevel="0" collapsed="false">
      <c r="A638" s="1" t="s">
        <v>2234</v>
      </c>
      <c r="B638" s="1" t="n">
        <v>2.91474451181136</v>
      </c>
      <c r="C638" s="1" t="n">
        <v>-2.0473055</v>
      </c>
      <c r="D638" s="1" t="s">
        <v>2235</v>
      </c>
      <c r="E638" s="1"/>
    </row>
    <row r="639" s="2" customFormat="true" ht="15.75" hidden="false" customHeight="false" outlineLevel="0" collapsed="false">
      <c r="A639" s="1" t="s">
        <v>2236</v>
      </c>
      <c r="B639" s="1" t="n">
        <v>2.93829989780038</v>
      </c>
      <c r="C639" s="1" t="n">
        <v>-1.4096725</v>
      </c>
      <c r="D639" s="1" t="s">
        <v>2237</v>
      </c>
      <c r="E639" s="1"/>
    </row>
    <row r="640" s="2" customFormat="true" ht="15.75" hidden="false" customHeight="false" outlineLevel="0" collapsed="false">
      <c r="A640" s="1" t="s">
        <v>460</v>
      </c>
      <c r="B640" s="1" t="n">
        <v>2.94066095352754</v>
      </c>
      <c r="C640" s="1" t="n">
        <v>-2.1975235</v>
      </c>
      <c r="D640" s="1" t="s">
        <v>2238</v>
      </c>
      <c r="E640" s="1"/>
    </row>
    <row r="641" s="2" customFormat="true" ht="15.75" hidden="false" customHeight="false" outlineLevel="0" collapsed="false">
      <c r="A641" s="1" t="s">
        <v>481</v>
      </c>
      <c r="B641" s="1" t="n">
        <v>2.94909823451406</v>
      </c>
      <c r="C641" s="1" t="n">
        <v>-1.5417135</v>
      </c>
      <c r="D641" s="1" t="s">
        <v>2239</v>
      </c>
      <c r="E641" s="1"/>
    </row>
    <row r="642" s="2" customFormat="true" ht="15.75" hidden="false" customHeight="false" outlineLevel="0" collapsed="false">
      <c r="A642" s="1" t="s">
        <v>2240</v>
      </c>
      <c r="B642" s="1" t="n">
        <v>2.97987876120907</v>
      </c>
      <c r="C642" s="1" t="n">
        <v>-1.753319</v>
      </c>
      <c r="D642" s="1" t="s">
        <v>1994</v>
      </c>
      <c r="E642" s="1"/>
    </row>
    <row r="643" s="2" customFormat="true" ht="15.75" hidden="false" customHeight="false" outlineLevel="0" collapsed="false">
      <c r="A643" s="1" t="s">
        <v>1120</v>
      </c>
      <c r="B643" s="1" t="n">
        <v>2.98300155934848</v>
      </c>
      <c r="C643" s="1" t="n">
        <v>-1.604251</v>
      </c>
      <c r="D643" s="1" t="s">
        <v>2241</v>
      </c>
      <c r="E643" s="1"/>
    </row>
    <row r="644" s="2" customFormat="true" ht="15.75" hidden="false" customHeight="false" outlineLevel="0" collapsed="false">
      <c r="A644" s="1" t="s">
        <v>2242</v>
      </c>
      <c r="B644" s="1" t="n">
        <v>3.02101904316543</v>
      </c>
      <c r="C644" s="1" t="n">
        <v>-6.026211</v>
      </c>
      <c r="D644" s="1" t="s">
        <v>2243</v>
      </c>
      <c r="E644" s="1"/>
    </row>
    <row r="645" s="2" customFormat="true" ht="15.75" hidden="false" customHeight="false" outlineLevel="0" collapsed="false">
      <c r="A645" s="1" t="s">
        <v>1016</v>
      </c>
      <c r="B645" s="1" t="n">
        <v>3.03177354802883</v>
      </c>
      <c r="C645" s="1" t="n">
        <v>-2.1238275</v>
      </c>
      <c r="D645" s="1" t="s">
        <v>2244</v>
      </c>
      <c r="E645" s="1"/>
    </row>
    <row r="646" s="2" customFormat="true" ht="15.75" hidden="false" customHeight="false" outlineLevel="0" collapsed="false">
      <c r="A646" s="1" t="s">
        <v>2245</v>
      </c>
      <c r="B646" s="1" t="n">
        <v>3.04659294103709</v>
      </c>
      <c r="C646" s="1" t="n">
        <v>-1.914181</v>
      </c>
      <c r="D646" s="1" t="s">
        <v>1488</v>
      </c>
      <c r="E646" s="1"/>
    </row>
    <row r="647" s="2" customFormat="true" ht="15.75" hidden="false" customHeight="false" outlineLevel="0" collapsed="false">
      <c r="A647" s="1" t="s">
        <v>2246</v>
      </c>
      <c r="B647" s="1" t="n">
        <v>3.06443749531496</v>
      </c>
      <c r="C647" s="1" t="n">
        <v>-1.182764</v>
      </c>
      <c r="D647" s="1" t="s">
        <v>2247</v>
      </c>
      <c r="E647" s="1"/>
    </row>
    <row r="648" s="2" customFormat="true" ht="15.75" hidden="false" customHeight="false" outlineLevel="0" collapsed="false">
      <c r="A648" s="1" t="s">
        <v>914</v>
      </c>
      <c r="B648" s="1" t="n">
        <v>3.06516623630168</v>
      </c>
      <c r="C648" s="1" t="n">
        <v>-2.1041815</v>
      </c>
      <c r="D648" s="1" t="s">
        <v>2248</v>
      </c>
      <c r="E648" s="1"/>
    </row>
    <row r="649" s="2" customFormat="true" ht="15.75" hidden="false" customHeight="false" outlineLevel="0" collapsed="false">
      <c r="A649" s="1" t="s">
        <v>2249</v>
      </c>
      <c r="B649" s="1" t="n">
        <v>3.13930267049769</v>
      </c>
      <c r="C649" s="1" t="n">
        <v>-3.8725475</v>
      </c>
      <c r="D649" s="1" t="s">
        <v>2250</v>
      </c>
      <c r="E649" s="1"/>
    </row>
    <row r="650" s="2" customFormat="true" ht="15.75" hidden="false" customHeight="false" outlineLevel="0" collapsed="false">
      <c r="A650" s="1" t="s">
        <v>2251</v>
      </c>
      <c r="B650" s="1" t="n">
        <v>3.14848727200001</v>
      </c>
      <c r="C650" s="1" t="n">
        <v>1.2319165</v>
      </c>
      <c r="D650" s="1" t="s">
        <v>2252</v>
      </c>
      <c r="E650" s="1"/>
    </row>
    <row r="651" s="2" customFormat="true" ht="15.75" hidden="false" customHeight="false" outlineLevel="0" collapsed="false">
      <c r="A651" s="1" t="s">
        <v>2253</v>
      </c>
      <c r="B651" s="1" t="n">
        <v>3.14882527556697</v>
      </c>
      <c r="C651" s="1" t="n">
        <v>1.311523</v>
      </c>
      <c r="D651" s="1" t="s">
        <v>2254</v>
      </c>
      <c r="E651" s="1"/>
    </row>
    <row r="652" s="2" customFormat="true" ht="15.75" hidden="false" customHeight="false" outlineLevel="0" collapsed="false">
      <c r="A652" s="1" t="s">
        <v>2255</v>
      </c>
      <c r="B652" s="1" t="n">
        <v>3.16262573907046</v>
      </c>
      <c r="C652" s="1" t="n">
        <v>-2.721985</v>
      </c>
      <c r="D652" s="1" t="s">
        <v>2256</v>
      </c>
      <c r="E652" s="1"/>
    </row>
    <row r="653" s="2" customFormat="true" ht="15.75" hidden="false" customHeight="false" outlineLevel="0" collapsed="false">
      <c r="A653" s="1" t="s">
        <v>2257</v>
      </c>
      <c r="B653" s="1" t="n">
        <v>3.18428246460991</v>
      </c>
      <c r="C653" s="1" t="n">
        <v>-1.4377025</v>
      </c>
      <c r="D653" s="1" t="s">
        <v>2258</v>
      </c>
      <c r="E653" s="1"/>
    </row>
    <row r="654" s="2" customFormat="true" ht="15.75" hidden="false" customHeight="false" outlineLevel="0" collapsed="false">
      <c r="A654" s="1" t="s">
        <v>382</v>
      </c>
      <c r="B654" s="1" t="n">
        <v>3.18849890419549</v>
      </c>
      <c r="C654" s="1" t="n">
        <v>1.414847</v>
      </c>
      <c r="D654" s="1" t="s">
        <v>1417</v>
      </c>
      <c r="E654" s="1"/>
    </row>
    <row r="655" s="2" customFormat="true" ht="15.75" hidden="false" customHeight="false" outlineLevel="0" collapsed="false">
      <c r="A655" s="1" t="s">
        <v>343</v>
      </c>
      <c r="B655" s="1" t="n">
        <v>3.19033796988442</v>
      </c>
      <c r="C655" s="1" t="n">
        <v>-1.001264</v>
      </c>
      <c r="D655" s="1" t="s">
        <v>2259</v>
      </c>
      <c r="E655" s="1"/>
    </row>
    <row r="656" s="2" customFormat="true" ht="15.75" hidden="false" customHeight="false" outlineLevel="0" collapsed="false">
      <c r="A656" s="1" t="s">
        <v>2260</v>
      </c>
      <c r="B656" s="1" t="n">
        <v>3.21386614071572</v>
      </c>
      <c r="C656" s="1" t="n">
        <v>-2.623168</v>
      </c>
      <c r="D656" s="1" t="s">
        <v>2261</v>
      </c>
      <c r="E656" s="1"/>
    </row>
    <row r="657" s="2" customFormat="true" ht="15.75" hidden="false" customHeight="false" outlineLevel="0" collapsed="false">
      <c r="A657" s="1" t="s">
        <v>370</v>
      </c>
      <c r="B657" s="1" t="n">
        <v>3.25196159690469</v>
      </c>
      <c r="C657" s="1" t="n">
        <v>-1.0572845</v>
      </c>
      <c r="D657" s="1" t="s">
        <v>2262</v>
      </c>
      <c r="E657" s="1"/>
    </row>
    <row r="658" s="2" customFormat="true" ht="15.75" hidden="false" customHeight="false" outlineLevel="0" collapsed="false">
      <c r="A658" s="1" t="s">
        <v>2263</v>
      </c>
      <c r="B658" s="1" t="n">
        <v>3.28875570282751</v>
      </c>
      <c r="C658" s="1" t="n">
        <v>-1.4155125</v>
      </c>
      <c r="D658" s="1" t="s">
        <v>2264</v>
      </c>
      <c r="E658" s="1"/>
    </row>
    <row r="659" s="2" customFormat="true" ht="15.75" hidden="false" customHeight="false" outlineLevel="0" collapsed="false">
      <c r="A659" s="1" t="s">
        <v>398</v>
      </c>
      <c r="B659" s="1" t="n">
        <v>3.29874988068813</v>
      </c>
      <c r="C659" s="1" t="n">
        <v>-3.205342</v>
      </c>
      <c r="D659" s="1" t="s">
        <v>2265</v>
      </c>
      <c r="E659" s="1"/>
    </row>
    <row r="660" s="2" customFormat="true" ht="15.75" hidden="false" customHeight="false" outlineLevel="0" collapsed="false">
      <c r="A660" s="1" t="s">
        <v>2266</v>
      </c>
      <c r="B660" s="1" t="n">
        <v>3.30102492175106</v>
      </c>
      <c r="C660" s="1" t="n">
        <v>-1.6436795</v>
      </c>
      <c r="D660" s="1" t="s">
        <v>2267</v>
      </c>
      <c r="E660" s="1"/>
    </row>
    <row r="661" s="2" customFormat="true" ht="15.75" hidden="false" customHeight="false" outlineLevel="0" collapsed="false">
      <c r="A661" s="1" t="s">
        <v>1128</v>
      </c>
      <c r="B661" s="1" t="n">
        <v>3.30751624759141</v>
      </c>
      <c r="C661" s="1" t="n">
        <v>-3.3845005</v>
      </c>
      <c r="D661" s="1" t="s">
        <v>2268</v>
      </c>
      <c r="E661" s="1"/>
    </row>
    <row r="662" s="2" customFormat="true" ht="15.75" hidden="false" customHeight="false" outlineLevel="0" collapsed="false">
      <c r="A662" s="1" t="s">
        <v>2269</v>
      </c>
      <c r="B662" s="1" t="n">
        <v>3.35302955387122</v>
      </c>
      <c r="C662" s="1" t="n">
        <v>-1.456883</v>
      </c>
      <c r="D662" s="1" t="s">
        <v>2270</v>
      </c>
      <c r="E662" s="1"/>
    </row>
    <row r="663" s="2" customFormat="true" ht="15.75" hidden="false" customHeight="false" outlineLevel="0" collapsed="false">
      <c r="A663" s="1" t="s">
        <v>2271</v>
      </c>
      <c r="B663" s="1" t="n">
        <v>3.37425534363824</v>
      </c>
      <c r="C663" s="1" t="n">
        <v>-4.0150855</v>
      </c>
      <c r="D663" s="1" t="s">
        <v>2272</v>
      </c>
      <c r="E663" s="1"/>
    </row>
    <row r="664" s="2" customFormat="true" ht="15.75" hidden="false" customHeight="false" outlineLevel="0" collapsed="false">
      <c r="A664" s="1" t="s">
        <v>437</v>
      </c>
      <c r="B664" s="1" t="n">
        <v>3.41948487923151</v>
      </c>
      <c r="C664" s="1" t="n">
        <v>-2.2191235</v>
      </c>
      <c r="D664" s="1" t="s">
        <v>2273</v>
      </c>
      <c r="E664" s="1"/>
    </row>
    <row r="665" s="2" customFormat="true" ht="15.75" hidden="false" customHeight="false" outlineLevel="0" collapsed="false">
      <c r="A665" s="1" t="s">
        <v>1087</v>
      </c>
      <c r="B665" s="1" t="n">
        <v>3.44235593306332</v>
      </c>
      <c r="C665" s="1" t="n">
        <v>-1.339102</v>
      </c>
      <c r="D665" s="1" t="s">
        <v>2274</v>
      </c>
      <c r="E665" s="1"/>
    </row>
    <row r="666" s="2" customFormat="true" ht="15.75" hidden="false" customHeight="false" outlineLevel="0" collapsed="false">
      <c r="A666" s="1" t="s">
        <v>425</v>
      </c>
      <c r="B666" s="1" t="n">
        <v>3.45192061466762</v>
      </c>
      <c r="C666" s="1" t="n">
        <v>-2.9928955</v>
      </c>
      <c r="D666" s="1" t="s">
        <v>2275</v>
      </c>
      <c r="E666" s="1"/>
    </row>
    <row r="667" s="2" customFormat="true" ht="15.75" hidden="false" customHeight="false" outlineLevel="0" collapsed="false">
      <c r="A667" s="1" t="s">
        <v>33</v>
      </c>
      <c r="B667" s="1" t="n">
        <v>3.46785295851481</v>
      </c>
      <c r="C667" s="1" t="n">
        <v>-1.272811</v>
      </c>
      <c r="D667" s="1" t="s">
        <v>2276</v>
      </c>
      <c r="E667" s="1"/>
    </row>
    <row r="668" s="2" customFormat="true" ht="15.75" hidden="false" customHeight="false" outlineLevel="0" collapsed="false">
      <c r="A668" s="1" t="s">
        <v>463</v>
      </c>
      <c r="B668" s="1" t="n">
        <v>3.48594638834086</v>
      </c>
      <c r="C668" s="1" t="n">
        <v>-1.5217355</v>
      </c>
      <c r="D668" s="1" t="s">
        <v>2277</v>
      </c>
      <c r="E668" s="1"/>
    </row>
    <row r="669" s="2" customFormat="true" ht="15.75" hidden="false" customHeight="false" outlineLevel="0" collapsed="false">
      <c r="A669" s="1" t="s">
        <v>2278</v>
      </c>
      <c r="B669" s="1" t="n">
        <v>3.50785579830951</v>
      </c>
      <c r="C669" s="1" t="n">
        <v>-4.375823</v>
      </c>
      <c r="D669" s="1" t="s">
        <v>2279</v>
      </c>
      <c r="E669" s="1"/>
    </row>
    <row r="670" s="2" customFormat="true" ht="15.75" hidden="false" customHeight="false" outlineLevel="0" collapsed="false">
      <c r="A670" s="1" t="s">
        <v>832</v>
      </c>
      <c r="B670" s="1" t="n">
        <v>3.5225866854176</v>
      </c>
      <c r="C670" s="1" t="n">
        <v>-3.631555</v>
      </c>
      <c r="D670" s="1" t="s">
        <v>2280</v>
      </c>
      <c r="E670" s="1"/>
    </row>
    <row r="671" s="2" customFormat="true" ht="15.75" hidden="false" customHeight="false" outlineLevel="0" collapsed="false">
      <c r="A671" s="1" t="s">
        <v>2281</v>
      </c>
      <c r="B671" s="1" t="n">
        <v>3.5250635333444</v>
      </c>
      <c r="C671" s="1" t="n">
        <v>-1.862945</v>
      </c>
      <c r="D671" s="1" t="s">
        <v>2282</v>
      </c>
      <c r="E671" s="1"/>
    </row>
    <row r="672" s="2" customFormat="true" ht="15.75" hidden="false" customHeight="false" outlineLevel="0" collapsed="false">
      <c r="A672" s="1" t="s">
        <v>2283</v>
      </c>
      <c r="B672" s="1" t="n">
        <v>3.53031248573622</v>
      </c>
      <c r="C672" s="1" t="n">
        <v>-1.793728</v>
      </c>
      <c r="D672" s="1" t="s">
        <v>2284</v>
      </c>
      <c r="E672" s="1"/>
    </row>
    <row r="673" s="2" customFormat="true" ht="15.75" hidden="false" customHeight="false" outlineLevel="0" collapsed="false">
      <c r="A673" s="1" t="s">
        <v>2285</v>
      </c>
      <c r="B673" s="1" t="n">
        <v>3.5875875620614</v>
      </c>
      <c r="C673" s="1" t="n">
        <v>-2.681932</v>
      </c>
      <c r="D673" s="1" t="s">
        <v>2286</v>
      </c>
      <c r="E673" s="1"/>
    </row>
    <row r="674" s="2" customFormat="true" ht="15.75" hidden="false" customHeight="false" outlineLevel="0" collapsed="false">
      <c r="A674" s="1" t="s">
        <v>46</v>
      </c>
      <c r="B674" s="1" t="n">
        <v>3.60510482032908</v>
      </c>
      <c r="C674" s="1" t="n">
        <v>-1.270621</v>
      </c>
      <c r="D674" s="1" t="s">
        <v>2287</v>
      </c>
      <c r="E674" s="1"/>
    </row>
    <row r="675" s="2" customFormat="true" ht="15.75" hidden="false" customHeight="false" outlineLevel="0" collapsed="false">
      <c r="A675" s="1" t="s">
        <v>2288</v>
      </c>
      <c r="B675" s="1" t="n">
        <v>3.65489892018152</v>
      </c>
      <c r="C675" s="1" t="n">
        <v>-1.1647565</v>
      </c>
      <c r="D675" s="1" t="s">
        <v>1290</v>
      </c>
      <c r="E675" s="1"/>
    </row>
    <row r="676" s="2" customFormat="true" ht="15.75" hidden="false" customHeight="false" outlineLevel="0" collapsed="false">
      <c r="A676" s="1" t="s">
        <v>2289</v>
      </c>
      <c r="B676" s="1" t="n">
        <v>3.66058073990165</v>
      </c>
      <c r="C676" s="1" t="n">
        <v>-5.699428</v>
      </c>
      <c r="D676" s="1" t="s">
        <v>2290</v>
      </c>
      <c r="E676" s="1"/>
    </row>
    <row r="677" s="2" customFormat="true" ht="15.75" hidden="false" customHeight="false" outlineLevel="0" collapsed="false">
      <c r="A677" s="1" t="s">
        <v>350</v>
      </c>
      <c r="B677" s="1" t="n">
        <v>3.68166051429292</v>
      </c>
      <c r="C677" s="1" t="n">
        <v>-4.8859165</v>
      </c>
      <c r="D677" s="1" t="s">
        <v>2291</v>
      </c>
      <c r="E677" s="1"/>
    </row>
    <row r="678" s="2" customFormat="true" ht="15.75" hidden="false" customHeight="false" outlineLevel="0" collapsed="false">
      <c r="A678" s="1" t="s">
        <v>2292</v>
      </c>
      <c r="B678" s="1" t="n">
        <v>3.7532433706365</v>
      </c>
      <c r="C678" s="1" t="n">
        <v>1.615408</v>
      </c>
      <c r="D678" s="1" t="s">
        <v>2293</v>
      </c>
      <c r="E678" s="1"/>
    </row>
    <row r="679" s="2" customFormat="true" ht="15.75" hidden="false" customHeight="false" outlineLevel="0" collapsed="false">
      <c r="A679" s="1" t="s">
        <v>523</v>
      </c>
      <c r="B679" s="1" t="n">
        <v>3.77084267221164</v>
      </c>
      <c r="C679" s="1" t="n">
        <v>-5.548816</v>
      </c>
      <c r="D679" s="1" t="s">
        <v>2294</v>
      </c>
      <c r="E679" s="1"/>
    </row>
    <row r="680" s="2" customFormat="true" ht="15.75" hidden="false" customHeight="false" outlineLevel="0" collapsed="false">
      <c r="A680" s="1" t="s">
        <v>990</v>
      </c>
      <c r="B680" s="1" t="n">
        <v>3.78396622498283</v>
      </c>
      <c r="C680" s="1" t="n">
        <v>-2.0541745</v>
      </c>
      <c r="D680" s="1" t="s">
        <v>2247</v>
      </c>
      <c r="E680" s="1"/>
    </row>
    <row r="681" s="2" customFormat="true" ht="15.75" hidden="false" customHeight="false" outlineLevel="0" collapsed="false">
      <c r="A681" s="1" t="s">
        <v>2295</v>
      </c>
      <c r="B681" s="1" t="n">
        <v>3.81470399574225</v>
      </c>
      <c r="C681" s="1" t="n">
        <v>-2.3954455</v>
      </c>
      <c r="D681" s="1" t="s">
        <v>2296</v>
      </c>
      <c r="E681" s="1"/>
    </row>
    <row r="682" s="2" customFormat="true" ht="15.75" hidden="false" customHeight="false" outlineLevel="0" collapsed="false">
      <c r="A682" s="1" t="s">
        <v>2297</v>
      </c>
      <c r="B682" s="1" t="n">
        <v>3.86199951581814</v>
      </c>
      <c r="C682" s="1" t="n">
        <v>-2.013462</v>
      </c>
      <c r="D682" s="1" t="s">
        <v>2298</v>
      </c>
      <c r="E682" s="1"/>
    </row>
    <row r="683" s="2" customFormat="true" ht="15.75" hidden="false" customHeight="false" outlineLevel="0" collapsed="false">
      <c r="A683" s="1" t="s">
        <v>6</v>
      </c>
      <c r="B683" s="1" t="n">
        <v>3.87198934301586</v>
      </c>
      <c r="C683" s="1" t="n">
        <v>-3.142094</v>
      </c>
      <c r="D683" s="1" t="s">
        <v>1226</v>
      </c>
      <c r="E683" s="1"/>
    </row>
    <row r="684" s="2" customFormat="true" ht="15.75" hidden="false" customHeight="false" outlineLevel="0" collapsed="false">
      <c r="A684" s="1" t="s">
        <v>1052</v>
      </c>
      <c r="B684" s="1" t="n">
        <v>3.96786687977053</v>
      </c>
      <c r="C684" s="1" t="n">
        <v>-1.45482</v>
      </c>
      <c r="D684" s="1" t="s">
        <v>2299</v>
      </c>
      <c r="E684" s="1"/>
    </row>
    <row r="685" s="2" customFormat="true" ht="15.75" hidden="false" customHeight="false" outlineLevel="0" collapsed="false">
      <c r="A685" s="1" t="s">
        <v>2300</v>
      </c>
      <c r="B685" s="1" t="n">
        <v>3.97127245057397</v>
      </c>
      <c r="C685" s="1" t="n">
        <v>-3.8426865</v>
      </c>
      <c r="D685" s="1" t="s">
        <v>1290</v>
      </c>
      <c r="E685" s="1"/>
    </row>
    <row r="686" s="2" customFormat="true" ht="15.75" hidden="false" customHeight="false" outlineLevel="0" collapsed="false">
      <c r="A686" s="1" t="s">
        <v>1048</v>
      </c>
      <c r="B686" s="1" t="n">
        <v>4.00255123291089</v>
      </c>
      <c r="C686" s="1" t="n">
        <v>-3.24556</v>
      </c>
      <c r="D686" s="1" t="s">
        <v>2301</v>
      </c>
      <c r="E686" s="1"/>
    </row>
    <row r="687" s="2" customFormat="true" ht="15.75" hidden="false" customHeight="false" outlineLevel="0" collapsed="false">
      <c r="A687" s="1" t="s">
        <v>59</v>
      </c>
      <c r="B687" s="1" t="n">
        <v>4.19957490248503</v>
      </c>
      <c r="C687" s="1" t="n">
        <v>-2.5236545</v>
      </c>
      <c r="D687" s="1" t="s">
        <v>2302</v>
      </c>
      <c r="E687" s="1"/>
    </row>
    <row r="688" s="2" customFormat="true" ht="15.75" hidden="false" customHeight="false" outlineLevel="0" collapsed="false">
      <c r="A688" s="1" t="s">
        <v>2303</v>
      </c>
      <c r="B688" s="1" t="n">
        <v>4.20054439103817</v>
      </c>
      <c r="C688" s="1" t="n">
        <v>-6.576271</v>
      </c>
      <c r="D688" s="1" t="s">
        <v>2304</v>
      </c>
      <c r="E688" s="1"/>
    </row>
    <row r="689" s="2" customFormat="true" ht="15.75" hidden="false" customHeight="false" outlineLevel="0" collapsed="false">
      <c r="A689" s="1" t="s">
        <v>755</v>
      </c>
      <c r="B689" s="1" t="n">
        <v>4.20973439303393</v>
      </c>
      <c r="C689" s="1" t="n">
        <v>-2.6</v>
      </c>
      <c r="D689" s="1" t="s">
        <v>2305</v>
      </c>
      <c r="E689" s="1"/>
    </row>
    <row r="690" s="2" customFormat="true" ht="15.75" hidden="false" customHeight="false" outlineLevel="0" collapsed="false">
      <c r="A690" s="1" t="s">
        <v>83</v>
      </c>
      <c r="B690" s="1" t="n">
        <v>4.32363724534508</v>
      </c>
      <c r="C690" s="1" t="n">
        <v>2.304625</v>
      </c>
      <c r="D690" s="1" t="s">
        <v>2306</v>
      </c>
      <c r="E690" s="1"/>
    </row>
    <row r="691" s="2" customFormat="true" ht="15.75" hidden="false" customHeight="false" outlineLevel="0" collapsed="false">
      <c r="A691" s="1" t="s">
        <v>2307</v>
      </c>
      <c r="B691" s="1" t="n">
        <v>4.36136128457381</v>
      </c>
      <c r="C691" s="1" t="n">
        <v>-6.2819395</v>
      </c>
      <c r="D691" s="1" t="s">
        <v>2308</v>
      </c>
      <c r="E691" s="1"/>
    </row>
    <row r="692" s="2" customFormat="true" ht="15.75" hidden="false" customHeight="false" outlineLevel="0" collapsed="false">
      <c r="A692" s="1" t="s">
        <v>825</v>
      </c>
      <c r="B692" s="1" t="n">
        <v>4.7340793063288</v>
      </c>
      <c r="C692" s="1" t="n">
        <v>-4.1292765</v>
      </c>
      <c r="D692" s="1" t="s">
        <v>2309</v>
      </c>
      <c r="E692" s="1"/>
    </row>
    <row r="693" s="2" customFormat="true" ht="15.75" hidden="false" customHeight="false" outlineLevel="0" collapsed="false">
      <c r="A693" s="1" t="s">
        <v>2310</v>
      </c>
      <c r="B693" s="1" t="n">
        <v>4.78841689316588</v>
      </c>
      <c r="C693" s="1" t="n">
        <v>-2.37453</v>
      </c>
      <c r="D693" s="1" t="s">
        <v>2311</v>
      </c>
      <c r="E693" s="1"/>
    </row>
    <row r="694" s="2" customFormat="true" ht="15.75" hidden="false" customHeight="false" outlineLevel="0" collapsed="false">
      <c r="A694" s="1" t="s">
        <v>1162</v>
      </c>
      <c r="B694" s="1" t="n">
        <v>4.87517842097253</v>
      </c>
      <c r="C694" s="1" t="n">
        <v>-3.192955</v>
      </c>
      <c r="D694" s="1" t="s">
        <v>2312</v>
      </c>
      <c r="E694" s="1"/>
    </row>
    <row r="695" s="2" customFormat="true" ht="15.75" hidden="false" customHeight="false" outlineLevel="0" collapsed="false">
      <c r="A695" s="1" t="s">
        <v>1157</v>
      </c>
      <c r="B695" s="1" t="n">
        <v>4.9289639030144</v>
      </c>
      <c r="C695" s="1" t="n">
        <v>-2.877065</v>
      </c>
      <c r="D695" s="1" t="s">
        <v>2313</v>
      </c>
      <c r="E695" s="1"/>
    </row>
    <row r="696" s="2" customFormat="true" ht="15.75" hidden="false" customHeight="false" outlineLevel="0" collapsed="false">
      <c r="A696" s="1" t="s">
        <v>1133</v>
      </c>
      <c r="B696" s="1" t="n">
        <v>5.14895392470361</v>
      </c>
      <c r="C696" s="1" t="n">
        <v>-3.910634</v>
      </c>
      <c r="D696" s="1" t="s">
        <v>2314</v>
      </c>
      <c r="E696" s="1"/>
    </row>
    <row r="697" s="2" customFormat="true" ht="15.75" hidden="false" customHeight="false" outlineLevel="0" collapsed="false">
      <c r="A697" s="1" t="s">
        <v>966</v>
      </c>
      <c r="B697" s="1" t="n">
        <v>5.32545356135036</v>
      </c>
      <c r="C697" s="1" t="n">
        <v>3.004272</v>
      </c>
      <c r="D697" s="1" t="s">
        <v>2315</v>
      </c>
      <c r="E697" s="1"/>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D15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8.99609375" defaultRowHeight="15.75" zeroHeight="false" outlineLevelRow="0" outlineLevelCol="0"/>
  <cols>
    <col collapsed="false" customWidth="false" hidden="false" outlineLevel="0" max="1" min="1" style="1" width="8.99"/>
    <col collapsed="false" customWidth="true" hidden="false" outlineLevel="0" max="2" min="2" style="1" width="18.12"/>
    <col collapsed="false" customWidth="false" hidden="false" outlineLevel="0" max="4" min="3" style="1" width="8.99"/>
  </cols>
  <sheetData>
    <row r="2" customFormat="false" ht="15.75" hidden="false" customHeight="false" outlineLevel="0" collapsed="false">
      <c r="A2" s="1" t="s">
        <v>2316</v>
      </c>
    </row>
    <row r="4" customFormat="false" ht="15.75" hidden="false" customHeight="false" outlineLevel="0" collapsed="false">
      <c r="A4" s="1" t="s">
        <v>2317</v>
      </c>
      <c r="B4" s="1" t="s">
        <v>1166</v>
      </c>
      <c r="C4" s="1" t="s">
        <v>2318</v>
      </c>
      <c r="D4" s="1" t="s">
        <v>1167</v>
      </c>
    </row>
    <row r="5" customFormat="false" ht="15.75" hidden="false" customHeight="false" outlineLevel="0" collapsed="false">
      <c r="A5" s="3" t="s">
        <v>6</v>
      </c>
      <c r="B5" s="4" t="n">
        <v>-3.142094</v>
      </c>
      <c r="C5" s="5" t="n">
        <v>-2.41983189695219</v>
      </c>
      <c r="D5" s="6" t="s">
        <v>2319</v>
      </c>
    </row>
    <row r="6" customFormat="false" ht="15.75" hidden="false" customHeight="false" outlineLevel="0" collapsed="false">
      <c r="A6" s="3" t="s">
        <v>8</v>
      </c>
      <c r="B6" s="4" t="n">
        <v>-1.242342</v>
      </c>
      <c r="C6" s="5" t="n">
        <v>-2.3702418269135</v>
      </c>
      <c r="D6" s="6" t="s">
        <v>2320</v>
      </c>
    </row>
    <row r="7" customFormat="false" ht="15.75" hidden="false" customHeight="false" outlineLevel="0" collapsed="false">
      <c r="A7" s="3" t="s">
        <v>2321</v>
      </c>
      <c r="B7" s="4" t="n">
        <v>-1.6890055</v>
      </c>
      <c r="C7" s="5" t="n">
        <v>-2.15329483728157</v>
      </c>
      <c r="D7" s="6" t="s">
        <v>2322</v>
      </c>
    </row>
    <row r="8" customFormat="false" ht="15.75" hidden="false" customHeight="false" outlineLevel="0" collapsed="false">
      <c r="A8" s="3" t="s">
        <v>2323</v>
      </c>
      <c r="B8" s="4" t="n">
        <v>-1.0370945</v>
      </c>
      <c r="C8" s="5" t="n">
        <v>-2.15225105018098</v>
      </c>
      <c r="D8" s="6" t="s">
        <v>2324</v>
      </c>
    </row>
    <row r="9" customFormat="false" ht="15.75" hidden="false" customHeight="false" outlineLevel="0" collapsed="false">
      <c r="A9" s="7" t="s">
        <v>2325</v>
      </c>
      <c r="B9" s="5" t="n">
        <v>2.9755465</v>
      </c>
      <c r="C9" s="5" t="n">
        <v>-2.07586430636224</v>
      </c>
      <c r="D9" s="8" t="s">
        <v>2326</v>
      </c>
    </row>
    <row r="10" customFormat="false" ht="15.75" hidden="false" customHeight="false" outlineLevel="0" collapsed="false">
      <c r="A10" s="7" t="s">
        <v>2327</v>
      </c>
      <c r="B10" s="5" t="n">
        <v>1.0208185</v>
      </c>
      <c r="C10" s="5" t="n">
        <v>-2.02852599291894</v>
      </c>
      <c r="D10" s="8" t="s">
        <v>2328</v>
      </c>
    </row>
    <row r="11" customFormat="false" ht="15.75" hidden="false" customHeight="false" outlineLevel="0" collapsed="false">
      <c r="A11" s="7" t="s">
        <v>12</v>
      </c>
      <c r="B11" s="5" t="n">
        <v>1.407621</v>
      </c>
      <c r="C11" s="5" t="n">
        <v>-1.91776497169372</v>
      </c>
      <c r="D11" s="8" t="s">
        <v>2329</v>
      </c>
    </row>
    <row r="12" customFormat="false" ht="15.75" hidden="false" customHeight="false" outlineLevel="0" collapsed="false">
      <c r="A12" s="3" t="s">
        <v>14</v>
      </c>
      <c r="B12" s="4" t="n">
        <v>-1.774254</v>
      </c>
      <c r="C12" s="5" t="n">
        <v>-1.83214843962796</v>
      </c>
      <c r="D12" s="6" t="s">
        <v>2330</v>
      </c>
    </row>
    <row r="13" customFormat="false" ht="15.75" hidden="false" customHeight="false" outlineLevel="0" collapsed="false">
      <c r="A13" s="3" t="s">
        <v>2331</v>
      </c>
      <c r="B13" s="4" t="n">
        <v>-1.21969</v>
      </c>
      <c r="C13" s="5" t="n">
        <v>-1.81104461085069</v>
      </c>
      <c r="D13" s="6" t="s">
        <v>2332</v>
      </c>
    </row>
    <row r="14" customFormat="false" ht="15.75" hidden="false" customHeight="false" outlineLevel="0" collapsed="false">
      <c r="A14" s="3" t="s">
        <v>2333</v>
      </c>
      <c r="B14" s="4" t="n">
        <v>-1.1792495</v>
      </c>
      <c r="C14" s="5" t="n">
        <v>-1.75517149438454</v>
      </c>
      <c r="D14" s="6" t="s">
        <v>2334</v>
      </c>
    </row>
    <row r="15" customFormat="false" ht="15.75" hidden="false" customHeight="false" outlineLevel="0" collapsed="false">
      <c r="A15" s="3" t="s">
        <v>2335</v>
      </c>
      <c r="B15" s="4" t="n">
        <v>-1.576495</v>
      </c>
      <c r="C15" s="5" t="n">
        <v>-1.75009740141843</v>
      </c>
      <c r="D15" s="6" t="s">
        <v>2336</v>
      </c>
    </row>
    <row r="16" customFormat="false" ht="15.75" hidden="false" customHeight="false" outlineLevel="0" collapsed="false">
      <c r="A16" s="7" t="s">
        <v>2337</v>
      </c>
      <c r="B16" s="5" t="n">
        <v>2.466909</v>
      </c>
      <c r="C16" s="5" t="n">
        <v>-1.70671367233441</v>
      </c>
      <c r="D16" s="8" t="s">
        <v>2338</v>
      </c>
    </row>
    <row r="17" customFormat="false" ht="15.75" hidden="false" customHeight="false" outlineLevel="0" collapsed="false">
      <c r="A17" s="3" t="s">
        <v>2339</v>
      </c>
      <c r="B17" s="4" t="n">
        <v>-1.1830395</v>
      </c>
      <c r="C17" s="5" t="n">
        <v>-1.65012271287623</v>
      </c>
      <c r="D17" s="6" t="s">
        <v>2340</v>
      </c>
    </row>
    <row r="18" customFormat="false" ht="15.75" hidden="false" customHeight="false" outlineLevel="0" collapsed="false">
      <c r="A18" s="3" t="s">
        <v>2341</v>
      </c>
      <c r="B18" s="4" t="n">
        <v>-1.448298</v>
      </c>
      <c r="C18" s="5" t="n">
        <v>-1.64590816842877</v>
      </c>
      <c r="D18" s="6" t="s">
        <v>2342</v>
      </c>
    </row>
    <row r="19" customFormat="false" ht="15.75" hidden="false" customHeight="false" outlineLevel="0" collapsed="false">
      <c r="A19" s="7" t="s">
        <v>155</v>
      </c>
      <c r="B19" s="5" t="n">
        <v>1.254707</v>
      </c>
      <c r="C19" s="5" t="n">
        <v>-1.62184542102284</v>
      </c>
      <c r="D19" s="8" t="s">
        <v>2343</v>
      </c>
    </row>
    <row r="20" customFormat="false" ht="15.75" hidden="false" customHeight="false" outlineLevel="0" collapsed="false">
      <c r="A20" s="7" t="s">
        <v>2344</v>
      </c>
      <c r="B20" s="5" t="n">
        <v>1.672266</v>
      </c>
      <c r="C20" s="5" t="n">
        <v>-1.61446658090522</v>
      </c>
      <c r="D20" s="8" t="s">
        <v>2345</v>
      </c>
    </row>
    <row r="21" customFormat="false" ht="15.75" hidden="false" customHeight="false" outlineLevel="0" collapsed="false">
      <c r="A21" s="7" t="s">
        <v>157</v>
      </c>
      <c r="B21" s="5" t="n">
        <v>2.1188555</v>
      </c>
      <c r="C21" s="5" t="n">
        <v>-1.61118109637333</v>
      </c>
      <c r="D21" s="8" t="s">
        <v>2346</v>
      </c>
    </row>
    <row r="22" customFormat="false" ht="15.75" hidden="false" customHeight="false" outlineLevel="0" collapsed="false">
      <c r="A22" s="3" t="s">
        <v>2347</v>
      </c>
      <c r="B22" s="4" t="n">
        <v>-1.0791595</v>
      </c>
      <c r="C22" s="5" t="n">
        <v>-1.57046145084423</v>
      </c>
      <c r="D22" s="6" t="s">
        <v>2348</v>
      </c>
    </row>
    <row r="23" customFormat="false" ht="15.75" hidden="false" customHeight="false" outlineLevel="0" collapsed="false">
      <c r="A23" s="7" t="s">
        <v>2349</v>
      </c>
      <c r="B23" s="5" t="n">
        <v>1.6562875</v>
      </c>
      <c r="C23" s="5" t="n">
        <v>-1.52978210022509</v>
      </c>
      <c r="D23" s="8" t="s">
        <v>2350</v>
      </c>
    </row>
    <row r="24" customFormat="false" ht="15.75" hidden="false" customHeight="false" outlineLevel="0" collapsed="false">
      <c r="A24" s="7" t="s">
        <v>159</v>
      </c>
      <c r="B24" s="5" t="n">
        <v>2.165177</v>
      </c>
      <c r="C24" s="5" t="n">
        <v>-1.51746271573671</v>
      </c>
      <c r="D24" s="8" t="s">
        <v>2351</v>
      </c>
    </row>
    <row r="25" customFormat="false" ht="15.75" hidden="false" customHeight="false" outlineLevel="0" collapsed="false">
      <c r="A25" s="3" t="s">
        <v>2352</v>
      </c>
      <c r="B25" s="4" t="n">
        <v>-2.220681</v>
      </c>
      <c r="C25" s="5" t="n">
        <v>-1.51411563714998</v>
      </c>
      <c r="D25" s="6" t="s">
        <v>2353</v>
      </c>
    </row>
    <row r="26" customFormat="false" ht="15.75" hidden="false" customHeight="false" outlineLevel="0" collapsed="false">
      <c r="A26" s="7" t="s">
        <v>2354</v>
      </c>
      <c r="B26" s="5" t="n">
        <v>1.2715585</v>
      </c>
      <c r="C26" s="5" t="n">
        <v>-1.48659295567976</v>
      </c>
      <c r="D26" s="8" t="s">
        <v>2355</v>
      </c>
    </row>
    <row r="27" customFormat="false" ht="15.75" hidden="false" customHeight="false" outlineLevel="0" collapsed="false">
      <c r="A27" s="7" t="s">
        <v>2356</v>
      </c>
      <c r="B27" s="5" t="n">
        <v>1.262475</v>
      </c>
      <c r="C27" s="5" t="n">
        <v>-1.40615324697052</v>
      </c>
      <c r="D27" s="8" t="s">
        <v>2357</v>
      </c>
    </row>
    <row r="28" customFormat="false" ht="15.75" hidden="false" customHeight="false" outlineLevel="0" collapsed="false">
      <c r="A28" s="7" t="s">
        <v>170</v>
      </c>
      <c r="B28" s="5" t="n">
        <v>1.2384255</v>
      </c>
      <c r="C28" s="5" t="n">
        <v>-1.3910215638725</v>
      </c>
      <c r="D28" s="8" t="s">
        <v>2358</v>
      </c>
    </row>
    <row r="29" customFormat="false" ht="15.75" hidden="false" customHeight="false" outlineLevel="0" collapsed="false">
      <c r="A29" s="7" t="s">
        <v>2359</v>
      </c>
      <c r="B29" s="5" t="n">
        <v>1.2620175</v>
      </c>
      <c r="C29" s="5" t="n">
        <v>-1.36923842020431</v>
      </c>
      <c r="D29" s="8" t="s">
        <v>2360</v>
      </c>
    </row>
    <row r="30" customFormat="false" ht="15.75" hidden="false" customHeight="false" outlineLevel="0" collapsed="false">
      <c r="A30" s="7" t="s">
        <v>23</v>
      </c>
      <c r="B30" s="5" t="n">
        <v>1.1980125</v>
      </c>
      <c r="C30" s="5" t="n">
        <v>-1.3498072200772</v>
      </c>
      <c r="D30" s="8" t="s">
        <v>2332</v>
      </c>
    </row>
    <row r="31" customFormat="false" ht="15.75" hidden="false" customHeight="false" outlineLevel="0" collapsed="false">
      <c r="A31" s="7" t="s">
        <v>2361</v>
      </c>
      <c r="B31" s="5" t="n">
        <v>1.324547</v>
      </c>
      <c r="C31" s="5" t="n">
        <v>-1.32639405282412</v>
      </c>
      <c r="D31" s="8" t="s">
        <v>2362</v>
      </c>
    </row>
    <row r="32" customFormat="false" ht="15.75" hidden="false" customHeight="false" outlineLevel="0" collapsed="false">
      <c r="A32" s="7" t="s">
        <v>181</v>
      </c>
      <c r="B32" s="5" t="n">
        <v>1.138501</v>
      </c>
      <c r="C32" s="5" t="n">
        <v>-1.29557325720897</v>
      </c>
      <c r="D32" s="8" t="s">
        <v>2350</v>
      </c>
    </row>
    <row r="33" customFormat="false" ht="15.75" hidden="false" customHeight="false" outlineLevel="0" collapsed="false">
      <c r="A33" s="7" t="s">
        <v>2363</v>
      </c>
      <c r="B33" s="5" t="n">
        <v>1.6414</v>
      </c>
      <c r="C33" s="5" t="n">
        <v>-1.25948449316587</v>
      </c>
      <c r="D33" s="8" t="s">
        <v>2350</v>
      </c>
    </row>
    <row r="34" customFormat="false" ht="15.75" hidden="false" customHeight="false" outlineLevel="0" collapsed="false">
      <c r="A34" s="3" t="s">
        <v>2364</v>
      </c>
      <c r="B34" s="4" t="n">
        <v>-2.120364</v>
      </c>
      <c r="C34" s="5" t="n">
        <v>-1.2379610554066</v>
      </c>
      <c r="D34" s="6" t="s">
        <v>2365</v>
      </c>
    </row>
    <row r="35" customFormat="false" ht="15.75" hidden="false" customHeight="false" outlineLevel="0" collapsed="false">
      <c r="A35" s="7" t="s">
        <v>2366</v>
      </c>
      <c r="B35" s="5" t="n">
        <v>1.0553785</v>
      </c>
      <c r="C35" s="5" t="n">
        <v>-1.23712263503912</v>
      </c>
      <c r="D35" s="8" t="s">
        <v>2367</v>
      </c>
    </row>
    <row r="36" customFormat="false" ht="15.75" hidden="false" customHeight="false" outlineLevel="0" collapsed="false">
      <c r="A36" s="7" t="s">
        <v>2368</v>
      </c>
      <c r="B36" s="5" t="n">
        <v>1.4923785</v>
      </c>
      <c r="C36" s="5" t="n">
        <v>-1.2204060770624</v>
      </c>
      <c r="D36" s="8" t="s">
        <v>2369</v>
      </c>
    </row>
    <row r="37" customFormat="false" ht="15.75" hidden="false" customHeight="false" outlineLevel="0" collapsed="false">
      <c r="A37" s="7" t="s">
        <v>2370</v>
      </c>
      <c r="B37" s="5" t="n">
        <v>1.965176</v>
      </c>
      <c r="C37" s="5" t="n">
        <v>-1.20732707175321</v>
      </c>
      <c r="D37" s="8" t="s">
        <v>2371</v>
      </c>
    </row>
    <row r="38" customFormat="false" ht="15.75" hidden="false" customHeight="false" outlineLevel="0" collapsed="false">
      <c r="A38" s="3" t="s">
        <v>2372</v>
      </c>
      <c r="B38" s="4" t="n">
        <v>-1.0024452</v>
      </c>
      <c r="C38" s="5" t="n">
        <v>-1.17775034055658</v>
      </c>
      <c r="D38" s="6" t="s">
        <v>2373</v>
      </c>
    </row>
    <row r="39" customFormat="false" ht="15.75" hidden="false" customHeight="false" outlineLevel="0" collapsed="false">
      <c r="A39" s="7" t="s">
        <v>2374</v>
      </c>
      <c r="B39" s="5" t="n">
        <v>2.396079</v>
      </c>
      <c r="C39" s="5" t="n">
        <v>-1.16484471896495</v>
      </c>
      <c r="D39" s="8" t="s">
        <v>2375</v>
      </c>
    </row>
    <row r="40" customFormat="false" ht="15.75" hidden="false" customHeight="false" outlineLevel="0" collapsed="false">
      <c r="A40" s="7" t="s">
        <v>2376</v>
      </c>
      <c r="B40" s="5" t="n">
        <v>2.034953</v>
      </c>
      <c r="C40" s="5" t="n">
        <v>-1.15125332654658</v>
      </c>
      <c r="D40" s="8" t="s">
        <v>2377</v>
      </c>
    </row>
    <row r="41" customFormat="false" ht="15.75" hidden="false" customHeight="false" outlineLevel="0" collapsed="false">
      <c r="A41" s="7" t="s">
        <v>2378</v>
      </c>
      <c r="B41" s="5" t="n">
        <v>1.8442235</v>
      </c>
      <c r="C41" s="5" t="n">
        <v>-1.15016408498987</v>
      </c>
      <c r="D41" s="8" t="s">
        <v>2379</v>
      </c>
    </row>
    <row r="42" customFormat="false" ht="15.75" hidden="false" customHeight="false" outlineLevel="0" collapsed="false">
      <c r="A42" s="3" t="s">
        <v>2380</v>
      </c>
      <c r="B42" s="4" t="n">
        <v>-1.365034</v>
      </c>
      <c r="C42" s="5" t="n">
        <v>-1.12490740748785</v>
      </c>
      <c r="D42" s="6" t="s">
        <v>2381</v>
      </c>
    </row>
    <row r="43" customFormat="false" ht="15.75" hidden="false" customHeight="false" outlineLevel="0" collapsed="false">
      <c r="A43" s="3" t="s">
        <v>25</v>
      </c>
      <c r="B43" s="4" t="n">
        <v>-3.813095</v>
      </c>
      <c r="C43" s="5" t="n">
        <v>-1.10634073409358</v>
      </c>
      <c r="D43" s="6" t="s">
        <v>2382</v>
      </c>
    </row>
    <row r="44" customFormat="false" ht="15.75" hidden="false" customHeight="false" outlineLevel="0" collapsed="false">
      <c r="A44" s="3" t="s">
        <v>2383</v>
      </c>
      <c r="B44" s="4" t="n">
        <v>-6.168442</v>
      </c>
      <c r="C44" s="5" t="n">
        <v>-1.10428716290142</v>
      </c>
      <c r="D44" s="6" t="s">
        <v>2384</v>
      </c>
    </row>
    <row r="45" customFormat="false" ht="15.75" hidden="false" customHeight="false" outlineLevel="0" collapsed="false">
      <c r="A45" s="7" t="s">
        <v>2385</v>
      </c>
      <c r="B45" s="5" t="n">
        <v>1.163941</v>
      </c>
      <c r="C45" s="5" t="n">
        <v>-1.09651749879058</v>
      </c>
      <c r="D45" s="8" t="s">
        <v>2386</v>
      </c>
    </row>
    <row r="46" customFormat="false" ht="15.75" hidden="false" customHeight="false" outlineLevel="0" collapsed="false">
      <c r="A46" s="7" t="s">
        <v>195</v>
      </c>
      <c r="B46" s="5" t="n">
        <v>2.241534</v>
      </c>
      <c r="C46" s="5" t="n">
        <v>-1.09117870767535</v>
      </c>
      <c r="D46" s="8" t="s">
        <v>2387</v>
      </c>
    </row>
    <row r="47" customFormat="false" ht="15.75" hidden="false" customHeight="false" outlineLevel="0" collapsed="false">
      <c r="A47" s="7" t="s">
        <v>2388</v>
      </c>
      <c r="B47" s="5" t="n">
        <v>1.5061645</v>
      </c>
      <c r="C47" s="5" t="n">
        <v>-1.0903008688622</v>
      </c>
      <c r="D47" s="8" t="s">
        <v>2389</v>
      </c>
    </row>
    <row r="48" customFormat="false" ht="15.75" hidden="false" customHeight="false" outlineLevel="0" collapsed="false">
      <c r="A48" s="3" t="s">
        <v>2390</v>
      </c>
      <c r="B48" s="4" t="n">
        <v>-1.1552915</v>
      </c>
      <c r="C48" s="5" t="n">
        <v>-1.08761867821394</v>
      </c>
      <c r="D48" s="6" t="s">
        <v>2391</v>
      </c>
    </row>
    <row r="49" customFormat="false" ht="15.75" hidden="false" customHeight="false" outlineLevel="0" collapsed="false">
      <c r="A49" s="3" t="s">
        <v>29</v>
      </c>
      <c r="B49" s="4" t="n">
        <v>-2.4217485</v>
      </c>
      <c r="C49" s="5" t="n">
        <v>-1.08573104557593</v>
      </c>
      <c r="D49" s="6" t="s">
        <v>2392</v>
      </c>
    </row>
    <row r="50" customFormat="false" ht="15.75" hidden="false" customHeight="false" outlineLevel="0" collapsed="false">
      <c r="A50" s="7" t="s">
        <v>2393</v>
      </c>
      <c r="B50" s="5" t="n">
        <v>1.3128305</v>
      </c>
      <c r="C50" s="5" t="n">
        <v>-1.08088060076545</v>
      </c>
      <c r="D50" s="8" t="s">
        <v>2394</v>
      </c>
    </row>
    <row r="51" customFormat="false" ht="15.75" hidden="false" customHeight="false" outlineLevel="0" collapsed="false">
      <c r="A51" s="3" t="s">
        <v>203</v>
      </c>
      <c r="B51" s="4" t="n">
        <v>-1.9211905</v>
      </c>
      <c r="C51" s="5" t="n">
        <v>-1.07344964174914</v>
      </c>
      <c r="D51" s="6" t="s">
        <v>2395</v>
      </c>
    </row>
    <row r="52" customFormat="false" ht="15.75" hidden="false" customHeight="false" outlineLevel="0" collapsed="false">
      <c r="A52" s="7" t="s">
        <v>2396</v>
      </c>
      <c r="B52" s="5" t="n">
        <v>1.8040405</v>
      </c>
      <c r="C52" s="5" t="n">
        <v>-1.0607183618978</v>
      </c>
      <c r="D52" s="8" t="s">
        <v>2397</v>
      </c>
    </row>
    <row r="53" customFormat="false" ht="15.75" hidden="false" customHeight="false" outlineLevel="0" collapsed="false">
      <c r="A53" s="7" t="s">
        <v>213</v>
      </c>
      <c r="B53" s="5" t="n">
        <v>2.640518</v>
      </c>
      <c r="C53" s="5" t="n">
        <v>-1.05044601765279</v>
      </c>
      <c r="D53" s="8" t="s">
        <v>2398</v>
      </c>
    </row>
    <row r="54" customFormat="false" ht="15.75" hidden="false" customHeight="false" outlineLevel="0" collapsed="false">
      <c r="A54" s="7" t="s">
        <v>215</v>
      </c>
      <c r="B54" s="5" t="n">
        <v>2.4207285</v>
      </c>
      <c r="C54" s="5" t="n">
        <v>-1.03869071519347</v>
      </c>
      <c r="D54" s="8" t="s">
        <v>2399</v>
      </c>
    </row>
    <row r="55" customFormat="false" ht="15.75" hidden="false" customHeight="false" outlineLevel="0" collapsed="false">
      <c r="A55" s="3" t="s">
        <v>2400</v>
      </c>
      <c r="B55" s="4" t="n">
        <v>-1.30974</v>
      </c>
      <c r="C55" s="5" t="n">
        <v>-1.01619470671037</v>
      </c>
      <c r="D55" s="6" t="s">
        <v>2401</v>
      </c>
    </row>
    <row r="56" customFormat="false" ht="15.75" hidden="false" customHeight="false" outlineLevel="0" collapsed="false">
      <c r="A56" s="7" t="s">
        <v>2402</v>
      </c>
      <c r="B56" s="5" t="n">
        <v>1.156718</v>
      </c>
      <c r="C56" s="5" t="n">
        <v>-1.01355061477807</v>
      </c>
      <c r="D56" s="8" t="s">
        <v>2403</v>
      </c>
    </row>
    <row r="57" customFormat="false" ht="15.75" hidden="false" customHeight="false" outlineLevel="0" collapsed="false">
      <c r="A57" s="7" t="s">
        <v>223</v>
      </c>
      <c r="B57" s="5" t="n">
        <v>1.2947475</v>
      </c>
      <c r="C57" s="5" t="n">
        <v>-1.00125237107351</v>
      </c>
      <c r="D57" s="8" t="s">
        <v>2404</v>
      </c>
    </row>
    <row r="58" customFormat="false" ht="15.75" hidden="false" customHeight="false" outlineLevel="0" collapsed="false">
      <c r="A58" s="3" t="s">
        <v>33</v>
      </c>
      <c r="B58" s="4" t="n">
        <v>-1.272811</v>
      </c>
      <c r="C58" s="5" t="n">
        <v>-0.991179676576457</v>
      </c>
      <c r="D58" s="6" t="s">
        <v>2405</v>
      </c>
    </row>
    <row r="59" customFormat="false" ht="15.75" hidden="false" customHeight="false" outlineLevel="0" collapsed="false">
      <c r="A59" s="3" t="s">
        <v>2406</v>
      </c>
      <c r="B59" s="4" t="n">
        <v>-1.597935</v>
      </c>
      <c r="C59" s="5" t="n">
        <v>-0.99084419776213</v>
      </c>
      <c r="D59" s="6" t="s">
        <v>2407</v>
      </c>
    </row>
    <row r="60" customFormat="false" ht="15.75" hidden="false" customHeight="false" outlineLevel="0" collapsed="false">
      <c r="A60" s="7" t="s">
        <v>224</v>
      </c>
      <c r="B60" s="5" t="n">
        <v>1.484845</v>
      </c>
      <c r="C60" s="5" t="n">
        <v>-0.985960724339383</v>
      </c>
      <c r="D60" s="8" t="s">
        <v>2408</v>
      </c>
    </row>
    <row r="61" customFormat="false" ht="15.75" hidden="false" customHeight="false" outlineLevel="0" collapsed="false">
      <c r="A61" s="7" t="s">
        <v>224</v>
      </c>
      <c r="B61" s="5" t="n">
        <v>1.484845</v>
      </c>
      <c r="C61" s="5" t="n">
        <v>-0.985960724339383</v>
      </c>
      <c r="D61" s="8" t="s">
        <v>2408</v>
      </c>
    </row>
    <row r="62" customFormat="false" ht="15.75" hidden="false" customHeight="false" outlineLevel="0" collapsed="false">
      <c r="A62" s="7" t="s">
        <v>226</v>
      </c>
      <c r="B62" s="5" t="n">
        <v>1.798065</v>
      </c>
      <c r="C62" s="5" t="n">
        <v>-0.984330655241323</v>
      </c>
      <c r="D62" s="8" t="s">
        <v>2409</v>
      </c>
    </row>
    <row r="63" customFormat="false" ht="15.75" hidden="false" customHeight="false" outlineLevel="0" collapsed="false">
      <c r="A63" s="7" t="s">
        <v>228</v>
      </c>
      <c r="B63" s="5" t="n">
        <v>1.260889</v>
      </c>
      <c r="C63" s="5" t="n">
        <v>-0.971975895800693</v>
      </c>
      <c r="D63" s="8" t="s">
        <v>2410</v>
      </c>
    </row>
    <row r="64" customFormat="false" ht="15.75" hidden="false" customHeight="false" outlineLevel="0" collapsed="false">
      <c r="A64" s="7" t="s">
        <v>230</v>
      </c>
      <c r="B64" s="5" t="n">
        <v>1.7144895</v>
      </c>
      <c r="C64" s="5" t="n">
        <v>-0.962787065737207</v>
      </c>
      <c r="D64" s="8" t="s">
        <v>2411</v>
      </c>
    </row>
    <row r="65" customFormat="false" ht="15.75" hidden="false" customHeight="false" outlineLevel="0" collapsed="false">
      <c r="A65" s="7" t="s">
        <v>2412</v>
      </c>
      <c r="B65" s="5" t="n">
        <v>1.2387805</v>
      </c>
      <c r="C65" s="5" t="n">
        <v>-0.90391609992659</v>
      </c>
      <c r="D65" s="8" t="s">
        <v>2413</v>
      </c>
    </row>
    <row r="66" customFormat="false" ht="15.75" hidden="false" customHeight="false" outlineLevel="0" collapsed="false">
      <c r="A66" s="3" t="s">
        <v>37</v>
      </c>
      <c r="B66" s="4" t="n">
        <v>-2.8785185</v>
      </c>
      <c r="C66" s="5" t="n">
        <v>-0.8453366656676</v>
      </c>
      <c r="D66" s="6" t="s">
        <v>2414</v>
      </c>
    </row>
    <row r="67" customFormat="false" ht="15.75" hidden="false" customHeight="false" outlineLevel="0" collapsed="false">
      <c r="A67" s="7" t="s">
        <v>44</v>
      </c>
      <c r="B67" s="5" t="n">
        <v>1.394534</v>
      </c>
      <c r="C67" s="5" t="n">
        <v>0.962126265987414</v>
      </c>
      <c r="D67" s="8" t="s">
        <v>2415</v>
      </c>
    </row>
    <row r="68" customFormat="false" ht="15.75" hidden="false" customHeight="false" outlineLevel="0" collapsed="false">
      <c r="A68" s="3" t="s">
        <v>2416</v>
      </c>
      <c r="B68" s="4" t="n">
        <v>-1.085056</v>
      </c>
      <c r="C68" s="5" t="n">
        <v>0.97218428292225</v>
      </c>
      <c r="D68" s="6" t="s">
        <v>2417</v>
      </c>
    </row>
    <row r="69" customFormat="false" ht="15.75" hidden="false" customHeight="false" outlineLevel="0" collapsed="false">
      <c r="A69" s="7" t="s">
        <v>2418</v>
      </c>
      <c r="B69" s="5" t="n">
        <v>4.2704205</v>
      </c>
      <c r="C69" s="5" t="n">
        <v>0.975031934359364</v>
      </c>
      <c r="D69" s="8" t="s">
        <v>2419</v>
      </c>
    </row>
    <row r="70" customFormat="false" ht="15.75" hidden="false" customHeight="false" outlineLevel="0" collapsed="false">
      <c r="A70" s="7" t="s">
        <v>2420</v>
      </c>
      <c r="B70" s="5" t="n">
        <v>1.348891</v>
      </c>
      <c r="C70" s="5" t="n">
        <v>0.98559515227907</v>
      </c>
      <c r="D70" s="8" t="s">
        <v>2421</v>
      </c>
    </row>
    <row r="71" customFormat="false" ht="15.75" hidden="false" customHeight="false" outlineLevel="0" collapsed="false">
      <c r="A71" s="3" t="s">
        <v>46</v>
      </c>
      <c r="B71" s="4" t="n">
        <v>-1.270621</v>
      </c>
      <c r="C71" s="5" t="n">
        <v>0.992531314612973</v>
      </c>
      <c r="D71" s="6" t="s">
        <v>2422</v>
      </c>
    </row>
    <row r="72" customFormat="false" ht="15.75" hidden="false" customHeight="false" outlineLevel="0" collapsed="false">
      <c r="A72" s="7" t="s">
        <v>2423</v>
      </c>
      <c r="B72" s="5" t="n">
        <v>1.1718025</v>
      </c>
      <c r="C72" s="5" t="n">
        <v>1.00932943541217</v>
      </c>
      <c r="D72" s="8" t="s">
        <v>2424</v>
      </c>
    </row>
    <row r="73" customFormat="false" ht="15.75" hidden="false" customHeight="false" outlineLevel="0" collapsed="false">
      <c r="A73" s="7" t="s">
        <v>2425</v>
      </c>
      <c r="B73" s="5" t="n">
        <v>1.846761</v>
      </c>
      <c r="C73" s="5" t="n">
        <v>1.05026568304452</v>
      </c>
      <c r="D73" s="8" t="s">
        <v>2426</v>
      </c>
    </row>
    <row r="74" customFormat="false" ht="15.75" hidden="false" customHeight="false" outlineLevel="0" collapsed="false">
      <c r="A74" s="7" t="s">
        <v>2427</v>
      </c>
      <c r="B74" s="5" t="n">
        <v>1.967017</v>
      </c>
      <c r="C74" s="5" t="n">
        <v>1.06144327165538</v>
      </c>
      <c r="D74" s="8" t="s">
        <v>2428</v>
      </c>
    </row>
    <row r="75" customFormat="false" ht="15.75" hidden="false" customHeight="false" outlineLevel="0" collapsed="false">
      <c r="A75" s="3" t="s">
        <v>2429</v>
      </c>
      <c r="B75" s="4" t="n">
        <v>-1.5502085</v>
      </c>
      <c r="C75" s="5" t="n">
        <v>1.08204676794841</v>
      </c>
      <c r="D75" s="6" t="s">
        <v>2330</v>
      </c>
    </row>
    <row r="76" customFormat="false" ht="15.75" hidden="false" customHeight="false" outlineLevel="0" collapsed="false">
      <c r="A76" s="3" t="s">
        <v>2430</v>
      </c>
      <c r="B76" s="4" t="n">
        <v>-2.412759</v>
      </c>
      <c r="C76" s="5" t="n">
        <v>1.08360689500921</v>
      </c>
      <c r="D76" s="6" t="s">
        <v>2431</v>
      </c>
    </row>
    <row r="77" customFormat="false" ht="15.75" hidden="false" customHeight="false" outlineLevel="0" collapsed="false">
      <c r="A77" s="3" t="s">
        <v>250</v>
      </c>
      <c r="B77" s="4" t="n">
        <v>-4.00875</v>
      </c>
      <c r="C77" s="5" t="n">
        <v>1.08654581931789</v>
      </c>
      <c r="D77" s="6" t="s">
        <v>2432</v>
      </c>
    </row>
    <row r="78" customFormat="false" ht="15.75" hidden="false" customHeight="false" outlineLevel="0" collapsed="false">
      <c r="A78" s="3" t="s">
        <v>2433</v>
      </c>
      <c r="B78" s="4" t="n">
        <v>-2.378035</v>
      </c>
      <c r="C78" s="5" t="n">
        <v>1.09164626015559</v>
      </c>
      <c r="D78" s="6" t="s">
        <v>2434</v>
      </c>
    </row>
    <row r="79" customFormat="false" ht="15.75" hidden="false" customHeight="false" outlineLevel="0" collapsed="false">
      <c r="A79" s="3" t="s">
        <v>263</v>
      </c>
      <c r="B79" s="4" t="n">
        <v>-1.0327225</v>
      </c>
      <c r="C79" s="5" t="n">
        <v>1.09683851462907</v>
      </c>
      <c r="D79" s="6" t="s">
        <v>2435</v>
      </c>
    </row>
    <row r="80" customFormat="false" ht="15.75" hidden="false" customHeight="false" outlineLevel="0" collapsed="false">
      <c r="A80" s="7" t="s">
        <v>267</v>
      </c>
      <c r="B80" s="5" t="n">
        <v>2.369611</v>
      </c>
      <c r="C80" s="5" t="n">
        <v>1.11720751231076</v>
      </c>
      <c r="D80" s="8" t="s">
        <v>2436</v>
      </c>
    </row>
    <row r="81" customFormat="false" ht="15.75" hidden="false" customHeight="false" outlineLevel="0" collapsed="false">
      <c r="A81" s="3" t="s">
        <v>2437</v>
      </c>
      <c r="B81" s="4" t="n">
        <v>-1.3658755</v>
      </c>
      <c r="C81" s="5" t="n">
        <v>1.1399301972972</v>
      </c>
      <c r="D81" s="6" t="s">
        <v>2438</v>
      </c>
    </row>
    <row r="82" customFormat="false" ht="15.75" hidden="false" customHeight="false" outlineLevel="0" collapsed="false">
      <c r="A82" s="3" t="s">
        <v>275</v>
      </c>
      <c r="B82" s="4" t="n">
        <v>-2.137789</v>
      </c>
      <c r="C82" s="5" t="n">
        <v>1.14966277506908</v>
      </c>
      <c r="D82" s="6" t="s">
        <v>2439</v>
      </c>
    </row>
    <row r="83" customFormat="false" ht="15.75" hidden="false" customHeight="false" outlineLevel="0" collapsed="false">
      <c r="A83" s="3" t="s">
        <v>59</v>
      </c>
      <c r="B83" s="4" t="n">
        <v>-2.5236545</v>
      </c>
      <c r="C83" s="5" t="n">
        <v>1.1592184282289</v>
      </c>
      <c r="D83" s="6" t="s">
        <v>2440</v>
      </c>
    </row>
    <row r="84" customFormat="false" ht="15.75" hidden="false" customHeight="false" outlineLevel="0" collapsed="false">
      <c r="A84" s="3" t="s">
        <v>284</v>
      </c>
      <c r="B84" s="4" t="n">
        <v>-1.7888545</v>
      </c>
      <c r="C84" s="5" t="n">
        <v>1.1890526284348</v>
      </c>
      <c r="D84" s="6" t="s">
        <v>2441</v>
      </c>
    </row>
    <row r="85" customFormat="false" ht="15.75" hidden="false" customHeight="false" outlineLevel="0" collapsed="false">
      <c r="A85" s="7" t="s">
        <v>2442</v>
      </c>
      <c r="B85" s="5" t="n">
        <v>2.262735</v>
      </c>
      <c r="C85" s="5" t="n">
        <v>1.20847107588949</v>
      </c>
      <c r="D85" s="8" t="s">
        <v>2443</v>
      </c>
    </row>
    <row r="86" customFormat="false" ht="15.75" hidden="false" customHeight="false" outlineLevel="0" collapsed="false">
      <c r="A86" s="7" t="s">
        <v>68</v>
      </c>
      <c r="B86" s="5" t="n">
        <v>1.5711985</v>
      </c>
      <c r="C86" s="5" t="n">
        <v>1.21826219342385</v>
      </c>
      <c r="D86" s="8" t="s">
        <v>2444</v>
      </c>
    </row>
    <row r="87" customFormat="false" ht="15.75" hidden="false" customHeight="false" outlineLevel="0" collapsed="false">
      <c r="A87" s="3" t="s">
        <v>2445</v>
      </c>
      <c r="B87" s="4" t="n">
        <v>-1.3374175</v>
      </c>
      <c r="C87" s="5" t="n">
        <v>1.2204162338921</v>
      </c>
      <c r="D87" s="6" t="s">
        <v>2446</v>
      </c>
    </row>
    <row r="88" customFormat="false" ht="15.75" hidden="false" customHeight="false" outlineLevel="0" collapsed="false">
      <c r="A88" s="3" t="s">
        <v>2447</v>
      </c>
      <c r="B88" s="4" t="n">
        <v>-1.408957</v>
      </c>
      <c r="C88" s="5" t="n">
        <v>1.22443283435826</v>
      </c>
      <c r="D88" s="6" t="s">
        <v>2358</v>
      </c>
    </row>
    <row r="89" customFormat="false" ht="15.75" hidden="false" customHeight="false" outlineLevel="0" collapsed="false">
      <c r="A89" s="3" t="s">
        <v>294</v>
      </c>
      <c r="B89" s="4" t="n">
        <v>-2.0741625</v>
      </c>
      <c r="C89" s="5" t="n">
        <v>1.22469893995573</v>
      </c>
      <c r="D89" s="6" t="s">
        <v>2448</v>
      </c>
    </row>
    <row r="90" customFormat="false" ht="15.75" hidden="false" customHeight="false" outlineLevel="0" collapsed="false">
      <c r="A90" s="3" t="s">
        <v>310</v>
      </c>
      <c r="B90" s="4" t="n">
        <v>-2.418977</v>
      </c>
      <c r="C90" s="5" t="n">
        <v>1.25043554624201</v>
      </c>
      <c r="D90" s="6" t="s">
        <v>2449</v>
      </c>
    </row>
    <row r="91" customFormat="false" ht="15.75" hidden="false" customHeight="false" outlineLevel="0" collapsed="false">
      <c r="A91" s="7" t="s">
        <v>315</v>
      </c>
      <c r="B91" s="5" t="n">
        <v>1.9776425</v>
      </c>
      <c r="C91" s="5" t="n">
        <v>1.26128753006254</v>
      </c>
      <c r="D91" s="8" t="s">
        <v>2450</v>
      </c>
    </row>
    <row r="92" customFormat="false" ht="15.75" hidden="false" customHeight="false" outlineLevel="0" collapsed="false">
      <c r="A92" s="7" t="s">
        <v>315</v>
      </c>
      <c r="B92" s="5" t="n">
        <v>1.9776425</v>
      </c>
      <c r="C92" s="5" t="n">
        <v>1.26128753006254</v>
      </c>
      <c r="D92" s="8" t="s">
        <v>2450</v>
      </c>
    </row>
    <row r="93" customFormat="false" ht="15.75" hidden="false" customHeight="false" outlineLevel="0" collapsed="false">
      <c r="A93" s="7" t="s">
        <v>2451</v>
      </c>
      <c r="B93" s="5" t="n">
        <v>1.3619175</v>
      </c>
      <c r="C93" s="5" t="n">
        <v>1.27311488812613</v>
      </c>
      <c r="D93" s="8" t="s">
        <v>2452</v>
      </c>
    </row>
    <row r="94" customFormat="false" ht="15.75" hidden="false" customHeight="false" outlineLevel="0" collapsed="false">
      <c r="A94" s="3" t="s">
        <v>319</v>
      </c>
      <c r="B94" s="4" t="n">
        <v>-2.1981355</v>
      </c>
      <c r="C94" s="5" t="n">
        <v>1.28485978836552</v>
      </c>
      <c r="D94" s="6" t="s">
        <v>2453</v>
      </c>
    </row>
    <row r="95" customFormat="false" ht="15.75" hidden="false" customHeight="false" outlineLevel="0" collapsed="false">
      <c r="A95" s="7" t="s">
        <v>321</v>
      </c>
      <c r="B95" s="5" t="n">
        <v>1.424815</v>
      </c>
      <c r="C95" s="5" t="n">
        <v>1.29772807915341</v>
      </c>
      <c r="D95" s="8" t="s">
        <v>2454</v>
      </c>
    </row>
    <row r="96" customFormat="false" ht="15.75" hidden="false" customHeight="false" outlineLevel="0" collapsed="false">
      <c r="A96" s="3" t="s">
        <v>2455</v>
      </c>
      <c r="B96" s="4" t="n">
        <v>-1.476775</v>
      </c>
      <c r="C96" s="5" t="n">
        <v>1.30292648786363</v>
      </c>
      <c r="D96" s="6" t="s">
        <v>2456</v>
      </c>
    </row>
    <row r="97" customFormat="false" ht="15.75" hidden="false" customHeight="false" outlineLevel="0" collapsed="false">
      <c r="A97" s="7" t="s">
        <v>2457</v>
      </c>
      <c r="B97" s="5" t="n">
        <v>1.162554</v>
      </c>
      <c r="C97" s="5" t="n">
        <v>1.3038313794905</v>
      </c>
      <c r="D97" s="8" t="s">
        <v>2458</v>
      </c>
    </row>
    <row r="98" customFormat="false" ht="15.75" hidden="false" customHeight="false" outlineLevel="0" collapsed="false">
      <c r="A98" s="3" t="s">
        <v>2459</v>
      </c>
      <c r="B98" s="4" t="n">
        <v>-1.4473815</v>
      </c>
      <c r="C98" s="5" t="n">
        <v>1.31271788193944</v>
      </c>
      <c r="D98" s="6" t="s">
        <v>2460</v>
      </c>
    </row>
    <row r="99" customFormat="false" ht="15.75" hidden="false" customHeight="false" outlineLevel="0" collapsed="false">
      <c r="A99" s="3" t="s">
        <v>2459</v>
      </c>
      <c r="B99" s="4" t="n">
        <v>-1.4473815</v>
      </c>
      <c r="C99" s="5" t="n">
        <v>1.31271788193944</v>
      </c>
      <c r="D99" s="6" t="s">
        <v>2460</v>
      </c>
    </row>
    <row r="100" customFormat="false" ht="15.75" hidden="false" customHeight="false" outlineLevel="0" collapsed="false">
      <c r="A100" s="7" t="s">
        <v>2461</v>
      </c>
      <c r="B100" s="5" t="n">
        <v>1.954161</v>
      </c>
      <c r="C100" s="5" t="n">
        <v>1.33485588807745</v>
      </c>
      <c r="D100" s="8" t="s">
        <v>2462</v>
      </c>
    </row>
    <row r="101" customFormat="false" ht="15.75" hidden="false" customHeight="false" outlineLevel="0" collapsed="false">
      <c r="A101" s="7" t="s">
        <v>79</v>
      </c>
      <c r="B101" s="5" t="n">
        <v>1.1621605</v>
      </c>
      <c r="C101" s="5" t="n">
        <v>1.34758502493854</v>
      </c>
      <c r="D101" s="8" t="s">
        <v>2463</v>
      </c>
    </row>
    <row r="102" customFormat="false" ht="15.75" hidden="false" customHeight="false" outlineLevel="0" collapsed="false">
      <c r="A102" s="7" t="s">
        <v>2464</v>
      </c>
      <c r="B102" s="5" t="n">
        <v>1.444738</v>
      </c>
      <c r="C102" s="5" t="n">
        <v>1.34977086896827</v>
      </c>
      <c r="D102" s="8" t="s">
        <v>2465</v>
      </c>
    </row>
    <row r="103" customFormat="false" ht="15.75" hidden="false" customHeight="false" outlineLevel="0" collapsed="false">
      <c r="A103" s="3" t="s">
        <v>2466</v>
      </c>
      <c r="B103" s="4" t="n">
        <v>-2.290678</v>
      </c>
      <c r="C103" s="5" t="n">
        <v>1.35313615889541</v>
      </c>
      <c r="D103" s="6" t="s">
        <v>2467</v>
      </c>
    </row>
    <row r="104" customFormat="false" ht="15.75" hidden="false" customHeight="false" outlineLevel="0" collapsed="false">
      <c r="A104" s="3" t="s">
        <v>330</v>
      </c>
      <c r="B104" s="4" t="n">
        <v>-1.3560785</v>
      </c>
      <c r="C104" s="5" t="n">
        <v>1.35669583752621</v>
      </c>
      <c r="D104" s="6" t="s">
        <v>2468</v>
      </c>
    </row>
    <row r="105" customFormat="false" ht="15.75" hidden="false" customHeight="false" outlineLevel="0" collapsed="false">
      <c r="A105" s="7" t="s">
        <v>336</v>
      </c>
      <c r="B105" s="5" t="n">
        <v>3.581324</v>
      </c>
      <c r="C105" s="5" t="n">
        <v>1.36315099040919</v>
      </c>
      <c r="D105" s="8" t="s">
        <v>2469</v>
      </c>
    </row>
    <row r="106" customFormat="false" ht="15.75" hidden="false" customHeight="false" outlineLevel="0" collapsed="false">
      <c r="A106" s="7" t="s">
        <v>83</v>
      </c>
      <c r="B106" s="5" t="n">
        <v>2.304625</v>
      </c>
      <c r="C106" s="5" t="n">
        <v>1.36365635866142</v>
      </c>
      <c r="D106" s="8" t="s">
        <v>2470</v>
      </c>
    </row>
    <row r="107" customFormat="false" ht="15.75" hidden="false" customHeight="false" outlineLevel="0" collapsed="false">
      <c r="A107" s="7" t="s">
        <v>338</v>
      </c>
      <c r="B107" s="5" t="n">
        <v>2.109202</v>
      </c>
      <c r="C107" s="5" t="n">
        <v>1.36760264722919</v>
      </c>
      <c r="D107" s="8" t="s">
        <v>2471</v>
      </c>
    </row>
    <row r="108" customFormat="false" ht="15.75" hidden="false" customHeight="false" outlineLevel="0" collapsed="false">
      <c r="A108" s="7" t="s">
        <v>338</v>
      </c>
      <c r="B108" s="5" t="n">
        <v>2.109202</v>
      </c>
      <c r="C108" s="5" t="n">
        <v>1.36760264722919</v>
      </c>
      <c r="D108" s="8" t="s">
        <v>2471</v>
      </c>
    </row>
    <row r="109" customFormat="false" ht="15.75" hidden="false" customHeight="false" outlineLevel="0" collapsed="false">
      <c r="A109" s="3" t="s">
        <v>343</v>
      </c>
      <c r="B109" s="4" t="n">
        <v>-1.001264</v>
      </c>
      <c r="C109" s="5" t="n">
        <v>1.3801670741335</v>
      </c>
      <c r="D109" s="6" t="s">
        <v>2472</v>
      </c>
    </row>
    <row r="110" customFormat="false" ht="15.75" hidden="false" customHeight="false" outlineLevel="0" collapsed="false">
      <c r="A110" s="3" t="s">
        <v>350</v>
      </c>
      <c r="B110" s="4" t="n">
        <v>-4.8859165</v>
      </c>
      <c r="C110" s="5" t="n">
        <v>1.41567163188087</v>
      </c>
      <c r="D110" s="6" t="s">
        <v>2473</v>
      </c>
    </row>
    <row r="111" customFormat="false" ht="15.75" hidden="false" customHeight="false" outlineLevel="0" collapsed="false">
      <c r="A111" s="3" t="s">
        <v>2474</v>
      </c>
      <c r="B111" s="4" t="n">
        <v>-1.851781</v>
      </c>
      <c r="C111" s="5" t="n">
        <v>1.42975233998421</v>
      </c>
      <c r="D111" s="6" t="s">
        <v>2475</v>
      </c>
    </row>
    <row r="112" customFormat="false" ht="15.75" hidden="false" customHeight="false" outlineLevel="0" collapsed="false">
      <c r="A112" s="3" t="s">
        <v>356</v>
      </c>
      <c r="B112" s="4" t="n">
        <v>-1.980012</v>
      </c>
      <c r="C112" s="5" t="n">
        <v>1.43095544013233</v>
      </c>
      <c r="D112" s="6" t="s">
        <v>2476</v>
      </c>
    </row>
    <row r="113" customFormat="false" ht="15.75" hidden="false" customHeight="false" outlineLevel="0" collapsed="false">
      <c r="A113" s="3" t="s">
        <v>362</v>
      </c>
      <c r="B113" s="4" t="n">
        <v>-3.276336</v>
      </c>
      <c r="C113" s="5" t="n">
        <v>1.45085456068063</v>
      </c>
      <c r="D113" s="6" t="s">
        <v>2039</v>
      </c>
    </row>
    <row r="114" customFormat="false" ht="15.75" hidden="false" customHeight="false" outlineLevel="0" collapsed="false">
      <c r="A114" s="3" t="s">
        <v>2477</v>
      </c>
      <c r="B114" s="4" t="n">
        <v>-1.632293</v>
      </c>
      <c r="C114" s="5" t="n">
        <v>1.45719666951518</v>
      </c>
      <c r="D114" s="6" t="s">
        <v>2478</v>
      </c>
    </row>
    <row r="115" customFormat="false" ht="15.75" hidden="false" customHeight="false" outlineLevel="0" collapsed="false">
      <c r="A115" s="3" t="s">
        <v>366</v>
      </c>
      <c r="B115" s="4" t="n">
        <v>-1.409645</v>
      </c>
      <c r="C115" s="5" t="n">
        <v>1.46994380167187</v>
      </c>
      <c r="D115" s="6" t="s">
        <v>2479</v>
      </c>
    </row>
    <row r="116" customFormat="false" ht="15.75" hidden="false" customHeight="false" outlineLevel="0" collapsed="false">
      <c r="A116" s="7" t="s">
        <v>2480</v>
      </c>
      <c r="B116" s="5" t="n">
        <v>1.661284</v>
      </c>
      <c r="C116" s="5" t="n">
        <v>1.47264451638602</v>
      </c>
      <c r="D116" s="8" t="s">
        <v>2481</v>
      </c>
    </row>
    <row r="117" customFormat="false" ht="15.75" hidden="false" customHeight="false" outlineLevel="0" collapsed="false">
      <c r="A117" s="3" t="s">
        <v>370</v>
      </c>
      <c r="B117" s="4" t="n">
        <v>-1.0572845</v>
      </c>
      <c r="C117" s="5" t="n">
        <v>1.47500029546676</v>
      </c>
      <c r="D117" s="6" t="s">
        <v>2482</v>
      </c>
    </row>
    <row r="118" customFormat="false" ht="15.75" hidden="false" customHeight="false" outlineLevel="0" collapsed="false">
      <c r="A118" s="7" t="s">
        <v>2483</v>
      </c>
      <c r="B118" s="5" t="n">
        <v>2.17409</v>
      </c>
      <c r="C118" s="5" t="n">
        <v>1.48277956103193</v>
      </c>
      <c r="D118" s="8" t="s">
        <v>2484</v>
      </c>
    </row>
    <row r="119" customFormat="false" ht="15.75" hidden="false" customHeight="false" outlineLevel="0" collapsed="false">
      <c r="A119" s="7" t="s">
        <v>381</v>
      </c>
      <c r="B119" s="5" t="n">
        <v>1.997454</v>
      </c>
      <c r="C119" s="5" t="n">
        <v>1.51273755508886</v>
      </c>
      <c r="D119" s="8" t="s">
        <v>2485</v>
      </c>
    </row>
    <row r="120" customFormat="false" ht="15.75" hidden="false" customHeight="false" outlineLevel="0" collapsed="false">
      <c r="A120" s="7" t="s">
        <v>2486</v>
      </c>
      <c r="B120" s="5" t="n">
        <v>1.789156</v>
      </c>
      <c r="C120" s="5" t="n">
        <v>1.51284319631493</v>
      </c>
      <c r="D120" s="8" t="s">
        <v>2487</v>
      </c>
    </row>
    <row r="121" customFormat="false" ht="15.75" hidden="false" customHeight="false" outlineLevel="0" collapsed="false">
      <c r="A121" s="7" t="s">
        <v>382</v>
      </c>
      <c r="B121" s="5" t="n">
        <v>1.414847</v>
      </c>
      <c r="C121" s="5" t="n">
        <v>1.52236598424358</v>
      </c>
      <c r="D121" s="8" t="s">
        <v>2488</v>
      </c>
    </row>
    <row r="122" customFormat="false" ht="15.75" hidden="false" customHeight="false" outlineLevel="0" collapsed="false">
      <c r="A122" s="3" t="s">
        <v>383</v>
      </c>
      <c r="B122" s="4" t="n">
        <v>-1.549179</v>
      </c>
      <c r="C122" s="5" t="n">
        <v>1.5227339270339</v>
      </c>
      <c r="D122" s="6" t="s">
        <v>2489</v>
      </c>
    </row>
    <row r="123" customFormat="false" ht="15.75" hidden="false" customHeight="false" outlineLevel="0" collapsed="false">
      <c r="A123" s="3" t="s">
        <v>383</v>
      </c>
      <c r="B123" s="4" t="n">
        <v>-1.549179</v>
      </c>
      <c r="C123" s="5" t="n">
        <v>1.5227339270339</v>
      </c>
      <c r="D123" s="6" t="s">
        <v>2489</v>
      </c>
    </row>
    <row r="124" customFormat="false" ht="15.75" hidden="false" customHeight="false" outlineLevel="0" collapsed="false">
      <c r="A124" s="3" t="s">
        <v>387</v>
      </c>
      <c r="B124" s="4" t="n">
        <v>-2.223919</v>
      </c>
      <c r="C124" s="5" t="n">
        <v>1.54196514802631</v>
      </c>
      <c r="D124" s="6" t="s">
        <v>2490</v>
      </c>
    </row>
    <row r="125" customFormat="false" ht="15.75" hidden="false" customHeight="false" outlineLevel="0" collapsed="false">
      <c r="A125" s="7" t="s">
        <v>390</v>
      </c>
      <c r="B125" s="5" t="n">
        <v>1.6655135</v>
      </c>
      <c r="C125" s="5" t="n">
        <v>1.55337430206935</v>
      </c>
      <c r="D125" s="8" t="s">
        <v>2491</v>
      </c>
    </row>
    <row r="126" customFormat="false" ht="15.75" hidden="false" customHeight="false" outlineLevel="0" collapsed="false">
      <c r="A126" s="7" t="s">
        <v>392</v>
      </c>
      <c r="B126" s="5" t="n">
        <v>1.7981365</v>
      </c>
      <c r="C126" s="5" t="n">
        <v>1.56765213536881</v>
      </c>
      <c r="D126" s="8" t="s">
        <v>2492</v>
      </c>
    </row>
    <row r="127" customFormat="false" ht="15.75" hidden="false" customHeight="false" outlineLevel="0" collapsed="false">
      <c r="A127" s="7" t="s">
        <v>2493</v>
      </c>
      <c r="B127" s="5" t="n">
        <v>2.33463</v>
      </c>
      <c r="C127" s="5" t="n">
        <v>1.56901185430601</v>
      </c>
      <c r="D127" s="8" t="s">
        <v>2494</v>
      </c>
    </row>
    <row r="128" customFormat="false" ht="15.75" hidden="false" customHeight="false" outlineLevel="0" collapsed="false">
      <c r="A128" s="7" t="s">
        <v>2495</v>
      </c>
      <c r="B128" s="5" t="n">
        <v>3.670576</v>
      </c>
      <c r="C128" s="5" t="n">
        <v>1.58473381398166</v>
      </c>
      <c r="D128" s="8" t="s">
        <v>2496</v>
      </c>
    </row>
    <row r="129" customFormat="false" ht="15.75" hidden="false" customHeight="false" outlineLevel="0" collapsed="false">
      <c r="A129" s="3" t="s">
        <v>394</v>
      </c>
      <c r="B129" s="4" t="n">
        <v>-1.0448715</v>
      </c>
      <c r="C129" s="5" t="n">
        <v>1.58800317573758</v>
      </c>
      <c r="D129" s="6" t="s">
        <v>2497</v>
      </c>
    </row>
    <row r="130" customFormat="false" ht="15.75" hidden="false" customHeight="false" outlineLevel="0" collapsed="false">
      <c r="A130" s="3" t="s">
        <v>398</v>
      </c>
      <c r="B130" s="4" t="n">
        <v>-3.205342</v>
      </c>
      <c r="C130" s="5" t="n">
        <v>1.61948418018146</v>
      </c>
      <c r="D130" s="6" t="s">
        <v>2498</v>
      </c>
    </row>
    <row r="131" customFormat="false" ht="15.75" hidden="false" customHeight="false" outlineLevel="0" collapsed="false">
      <c r="A131" s="7" t="s">
        <v>101</v>
      </c>
      <c r="B131" s="5" t="n">
        <v>4.6366165</v>
      </c>
      <c r="C131" s="5" t="n">
        <v>1.62085306945531</v>
      </c>
      <c r="D131" s="8" t="s">
        <v>2499</v>
      </c>
    </row>
    <row r="132" customFormat="false" ht="15.75" hidden="false" customHeight="false" outlineLevel="0" collapsed="false">
      <c r="A132" s="7" t="s">
        <v>405</v>
      </c>
      <c r="B132" s="5" t="n">
        <v>1.6295965</v>
      </c>
      <c r="C132" s="5" t="n">
        <v>1.65655976528703</v>
      </c>
      <c r="D132" s="8" t="s">
        <v>2500</v>
      </c>
    </row>
    <row r="133" customFormat="false" ht="15.75" hidden="false" customHeight="false" outlineLevel="0" collapsed="false">
      <c r="A133" s="7" t="s">
        <v>2501</v>
      </c>
      <c r="B133" s="5" t="n">
        <v>1.0990915</v>
      </c>
      <c r="C133" s="5" t="n">
        <v>1.66848121161816</v>
      </c>
      <c r="D133" s="8" t="s">
        <v>2502</v>
      </c>
    </row>
    <row r="134" customFormat="false" ht="15.75" hidden="false" customHeight="false" outlineLevel="0" collapsed="false">
      <c r="A134" s="7" t="s">
        <v>2503</v>
      </c>
      <c r="B134" s="5" t="n">
        <v>1.9135265</v>
      </c>
      <c r="C134" s="5" t="n">
        <v>1.67145044323571</v>
      </c>
      <c r="D134" s="8" t="s">
        <v>2504</v>
      </c>
    </row>
    <row r="135" customFormat="false" ht="15.75" hidden="false" customHeight="false" outlineLevel="0" collapsed="false">
      <c r="A135" s="3" t="s">
        <v>411</v>
      </c>
      <c r="B135" s="4" t="n">
        <v>-1.4597025</v>
      </c>
      <c r="C135" s="5" t="n">
        <v>1.67699170681637</v>
      </c>
      <c r="D135" s="6" t="s">
        <v>2505</v>
      </c>
    </row>
    <row r="136" customFormat="false" ht="15.75" hidden="false" customHeight="false" outlineLevel="0" collapsed="false">
      <c r="A136" s="7" t="s">
        <v>418</v>
      </c>
      <c r="B136" s="5" t="n">
        <v>1.1708435</v>
      </c>
      <c r="C136" s="5" t="n">
        <v>1.72836642852824</v>
      </c>
      <c r="D136" s="8" t="s">
        <v>2506</v>
      </c>
    </row>
    <row r="137" customFormat="false" ht="15.75" hidden="false" customHeight="false" outlineLevel="0" collapsed="false">
      <c r="A137" s="3" t="s">
        <v>423</v>
      </c>
      <c r="B137" s="4" t="n">
        <v>-1.240928</v>
      </c>
      <c r="C137" s="5" t="n">
        <v>1.79308817758991</v>
      </c>
      <c r="D137" s="6" t="s">
        <v>2507</v>
      </c>
    </row>
    <row r="138" customFormat="false" ht="15.75" hidden="false" customHeight="false" outlineLevel="0" collapsed="false">
      <c r="A138" s="3" t="s">
        <v>425</v>
      </c>
      <c r="B138" s="4" t="n">
        <v>-2.9928955</v>
      </c>
      <c r="C138" s="5" t="n">
        <v>1.79326502715991</v>
      </c>
      <c r="D138" s="6" t="s">
        <v>2508</v>
      </c>
    </row>
    <row r="139" customFormat="false" ht="15.75" hidden="false" customHeight="false" outlineLevel="0" collapsed="false">
      <c r="A139" s="3" t="s">
        <v>435</v>
      </c>
      <c r="B139" s="4" t="n">
        <v>-2.049647</v>
      </c>
      <c r="C139" s="5" t="n">
        <v>1.85374991938741</v>
      </c>
      <c r="D139" s="6" t="s">
        <v>2509</v>
      </c>
    </row>
    <row r="140" customFormat="false" ht="15.75" hidden="false" customHeight="false" outlineLevel="0" collapsed="false">
      <c r="A140" s="3" t="s">
        <v>437</v>
      </c>
      <c r="B140" s="4" t="n">
        <v>-2.2191235</v>
      </c>
      <c r="C140" s="5" t="n">
        <v>1.86891116882575</v>
      </c>
      <c r="D140" s="6" t="s">
        <v>2510</v>
      </c>
    </row>
    <row r="141" customFormat="false" ht="15.75" hidden="false" customHeight="false" outlineLevel="0" collapsed="false">
      <c r="A141" s="3" t="s">
        <v>439</v>
      </c>
      <c r="B141" s="4" t="n">
        <v>-4.5172525</v>
      </c>
      <c r="C141" s="5" t="n">
        <v>1.89277773261462</v>
      </c>
      <c r="D141" s="6" t="s">
        <v>2511</v>
      </c>
    </row>
    <row r="142" customFormat="false" ht="15.75" hidden="false" customHeight="false" outlineLevel="0" collapsed="false">
      <c r="A142" s="3" t="s">
        <v>2512</v>
      </c>
      <c r="B142" s="4" t="n">
        <v>-2.220286</v>
      </c>
      <c r="C142" s="5" t="n">
        <v>1.90803904249094</v>
      </c>
      <c r="D142" s="6" t="s">
        <v>2513</v>
      </c>
    </row>
    <row r="143" customFormat="false" ht="15.75" hidden="false" customHeight="false" outlineLevel="0" collapsed="false">
      <c r="A143" s="3" t="s">
        <v>2514</v>
      </c>
      <c r="B143" s="4" t="n">
        <v>-1.850879</v>
      </c>
      <c r="C143" s="5" t="n">
        <v>2.00939155449989</v>
      </c>
      <c r="D143" s="6" t="s">
        <v>2515</v>
      </c>
    </row>
    <row r="144" customFormat="false" ht="15.75" hidden="false" customHeight="false" outlineLevel="0" collapsed="false">
      <c r="A144" s="3" t="s">
        <v>456</v>
      </c>
      <c r="B144" s="4" t="n">
        <v>-1.3784885</v>
      </c>
      <c r="C144" s="5" t="n">
        <v>2.02812566003014</v>
      </c>
      <c r="D144" s="6" t="s">
        <v>2516</v>
      </c>
    </row>
    <row r="145" customFormat="false" ht="15.75" hidden="false" customHeight="false" outlineLevel="0" collapsed="false">
      <c r="A145" s="3" t="s">
        <v>2517</v>
      </c>
      <c r="B145" s="4" t="n">
        <v>-2.4431365</v>
      </c>
      <c r="C145" s="5" t="n">
        <v>2.03818895092426</v>
      </c>
      <c r="D145" s="6" t="s">
        <v>2518</v>
      </c>
    </row>
    <row r="146" customFormat="false" ht="15.75" hidden="false" customHeight="false" outlineLevel="0" collapsed="false">
      <c r="A146" s="3" t="s">
        <v>2519</v>
      </c>
      <c r="B146" s="4" t="n">
        <v>-1.2776195</v>
      </c>
      <c r="C146" s="5" t="n">
        <v>2.04896443236834</v>
      </c>
      <c r="D146" s="6" t="s">
        <v>2520</v>
      </c>
    </row>
    <row r="147" customFormat="false" ht="15.75" hidden="false" customHeight="false" outlineLevel="0" collapsed="false">
      <c r="A147" s="3" t="s">
        <v>460</v>
      </c>
      <c r="B147" s="4" t="n">
        <v>-2.1975235</v>
      </c>
      <c r="C147" s="5" t="n">
        <v>2.07636247770324</v>
      </c>
      <c r="D147" s="6" t="s">
        <v>2521</v>
      </c>
    </row>
    <row r="148" customFormat="false" ht="15.75" hidden="false" customHeight="false" outlineLevel="0" collapsed="false">
      <c r="A148" s="3" t="s">
        <v>463</v>
      </c>
      <c r="B148" s="4" t="n">
        <v>-1.5217355</v>
      </c>
      <c r="C148" s="5" t="n">
        <v>2.10748209856322</v>
      </c>
      <c r="D148" s="6" t="s">
        <v>2522</v>
      </c>
    </row>
    <row r="149" customFormat="false" ht="15.75" hidden="false" customHeight="false" outlineLevel="0" collapsed="false">
      <c r="A149" s="3" t="s">
        <v>466</v>
      </c>
      <c r="B149" s="4" t="n">
        <v>-3.734955</v>
      </c>
      <c r="C149" s="5" t="n">
        <v>2.11612580071216</v>
      </c>
      <c r="D149" s="6" t="s">
        <v>2523</v>
      </c>
    </row>
    <row r="150" customFormat="false" ht="15.75" hidden="false" customHeight="false" outlineLevel="0" collapsed="false">
      <c r="A150" s="3" t="s">
        <v>477</v>
      </c>
      <c r="B150" s="4" t="n">
        <v>-1.9825575</v>
      </c>
      <c r="C150" s="5" t="n">
        <v>2.26114738965027</v>
      </c>
      <c r="D150" s="6" t="s">
        <v>2524</v>
      </c>
    </row>
    <row r="151" customFormat="false" ht="15.75" hidden="false" customHeight="false" outlineLevel="0" collapsed="false">
      <c r="A151" s="3" t="s">
        <v>479</v>
      </c>
      <c r="B151" s="4" t="n">
        <v>-1.038353</v>
      </c>
      <c r="C151" s="5" t="n">
        <v>2.2693502678299</v>
      </c>
      <c r="D151" s="6" t="s">
        <v>1856</v>
      </c>
    </row>
    <row r="152" customFormat="false" ht="15.75" hidden="false" customHeight="false" outlineLevel="0" collapsed="false">
      <c r="A152" s="3" t="s">
        <v>481</v>
      </c>
      <c r="B152" s="4" t="n">
        <v>-1.5417135</v>
      </c>
      <c r="C152" s="5" t="n">
        <v>2.28156670860185</v>
      </c>
      <c r="D152" s="6" t="s">
        <v>2525</v>
      </c>
    </row>
    <row r="153" customFormat="false" ht="15.75" hidden="false" customHeight="false" outlineLevel="0" collapsed="false">
      <c r="A153" s="3" t="s">
        <v>2526</v>
      </c>
      <c r="B153" s="4" t="n">
        <v>-1.07781</v>
      </c>
      <c r="C153" s="5" t="n">
        <v>2.30358561795152</v>
      </c>
      <c r="D153" s="6" t="s">
        <v>2527</v>
      </c>
    </row>
    <row r="154" customFormat="false" ht="15.75" hidden="false" customHeight="false" outlineLevel="0" collapsed="false">
      <c r="A154" s="7" t="s">
        <v>2528</v>
      </c>
      <c r="B154" s="5" t="n">
        <v>4.7558685</v>
      </c>
      <c r="C154" s="5" t="n">
        <v>2.3321261852963</v>
      </c>
      <c r="D154" s="8" t="s">
        <v>2529</v>
      </c>
    </row>
    <row r="155" customFormat="false" ht="15.75" hidden="false" customHeight="false" outlineLevel="0" collapsed="false">
      <c r="A155" s="3" t="s">
        <v>523</v>
      </c>
      <c r="B155" s="4" t="n">
        <v>-5.548816</v>
      </c>
      <c r="C155" s="5" t="n">
        <v>3.05818354855263</v>
      </c>
      <c r="D155" s="6" t="s">
        <v>2530</v>
      </c>
    </row>
    <row r="156" customFormat="false" ht="15.75" hidden="false" customHeight="false" outlineLevel="0" collapsed="false">
      <c r="A156" s="3" t="s">
        <v>530</v>
      </c>
      <c r="B156" s="4" t="n">
        <v>-5.957784</v>
      </c>
      <c r="C156" s="5" t="n">
        <v>3.57288385595035</v>
      </c>
      <c r="D156" s="6" t="s">
        <v>2531</v>
      </c>
    </row>
  </sheetData>
  <hyperlinks>
    <hyperlink ref="A5" r:id="rId1" display="AT1G02660"/>
    <hyperlink ref="A6" r:id="rId2" display="AT2G36220"/>
    <hyperlink ref="A7" r:id="rId3" display="AT1G22500"/>
    <hyperlink ref="A8" r:id="rId4" display="AT2G45050"/>
    <hyperlink ref="A9" r:id="rId5" display="AT4G11460"/>
    <hyperlink ref="A10" r:id="rId6" display="AT5G62340"/>
    <hyperlink ref="A11" r:id="rId7" display="AT2G37640"/>
    <hyperlink ref="A12" r:id="rId8" display="AT4G08290"/>
    <hyperlink ref="A13" r:id="rId9" display="AT1G75800"/>
    <hyperlink ref="A14" r:id="rId10" display="AT5G64410"/>
    <hyperlink ref="A15" r:id="rId11" display="AT1G15010"/>
    <hyperlink ref="A16" r:id="rId12" display="AT2G33790"/>
    <hyperlink ref="A17" r:id="rId13" display="AT4G10910"/>
    <hyperlink ref="A18" r:id="rId14" display="AT4G18340"/>
    <hyperlink ref="A19" r:id="rId15" display="AT5G45700"/>
    <hyperlink ref="A20" r:id="rId16" display="AT5G66590"/>
    <hyperlink ref="A21" r:id="rId17" display="AT1G04520"/>
    <hyperlink ref="A22" r:id="rId18" display="AT2G45850"/>
    <hyperlink ref="A23" r:id="rId19" display="AT3G27400"/>
    <hyperlink ref="A24" r:id="rId20" display="AT5G07030"/>
    <hyperlink ref="A25" r:id="rId21" display="AT2G33830"/>
    <hyperlink ref="A26" r:id="rId22" display="AT4G30290"/>
    <hyperlink ref="A27" r:id="rId23" display="AT1G48610"/>
    <hyperlink ref="A28" r:id="rId24" display="AT3G04650"/>
    <hyperlink ref="A29" r:id="rId25" display="AT4G37660"/>
    <hyperlink ref="A30" r:id="rId26" display="AT4G38660"/>
    <hyperlink ref="A31" r:id="rId27" display="AT2G47010"/>
    <hyperlink ref="A32" r:id="rId28" display="AT3G53190"/>
    <hyperlink ref="A33" r:id="rId29" display="AT5G19730"/>
    <hyperlink ref="A34" r:id="rId30" display="AT2G46750"/>
    <hyperlink ref="A35" r:id="rId31" display="AT5G50160"/>
    <hyperlink ref="A36" r:id="rId32" display="AT5G41140"/>
    <hyperlink ref="A37" r:id="rId33" display="AT5G08260"/>
    <hyperlink ref="A38" r:id="rId34" display="AT1G58150"/>
    <hyperlink ref="A39" r:id="rId35" display="AT4G02060"/>
    <hyperlink ref="A40" r:id="rId36" display="AT1G10270"/>
    <hyperlink ref="A41" r:id="rId37" display="AT2G18220"/>
    <hyperlink ref="A42" r:id="rId38" display="AT1G32450"/>
    <hyperlink ref="A43" r:id="rId39" display="AT2G17880"/>
    <hyperlink ref="A44" r:id="rId40" display="AT1G19530"/>
    <hyperlink ref="A45" r:id="rId41" display="AT1G76270"/>
    <hyperlink ref="A46" r:id="rId42" display="AT3G15680"/>
    <hyperlink ref="A47" r:id="rId43" display="AT5G56320"/>
    <hyperlink ref="A48" r:id="rId44" display="AT4G04330"/>
    <hyperlink ref="A49" r:id="rId45" display="AT5G22920"/>
    <hyperlink ref="A50" r:id="rId46" display="AT3G60440"/>
    <hyperlink ref="A51" r:id="rId47" display="AT3G59350"/>
    <hyperlink ref="A52" r:id="rId48" display="AT1G64670"/>
    <hyperlink ref="A53" r:id="rId49" display="AT5G23420"/>
    <hyperlink ref="A54" r:id="rId50" display="AT4G28310"/>
    <hyperlink ref="A55" r:id="rId51" display="AT3G09220"/>
    <hyperlink ref="A56" r:id="rId52" display="AT4G15830"/>
    <hyperlink ref="A57" r:id="rId53" display="AT4G33220"/>
    <hyperlink ref="A58" r:id="rId54" display="AT1G69890"/>
    <hyperlink ref="A59" r:id="rId55" display="AT3G52480"/>
    <hyperlink ref="A60" r:id="rId56" display="AT5G60890"/>
    <hyperlink ref="A61" r:id="rId57" display="AT5G60890"/>
    <hyperlink ref="A62" r:id="rId58" display="AT1G18250"/>
    <hyperlink ref="A63" r:id="rId59" display="AT1G56050"/>
    <hyperlink ref="A64" r:id="rId60" display="AT3G12610"/>
    <hyperlink ref="A65" r:id="rId61" display="AT3G05130"/>
    <hyperlink ref="A66" r:id="rId62" display="AT3G15450"/>
    <hyperlink ref="A67" r:id="rId63" display="AT4G39230"/>
    <hyperlink ref="A68" r:id="rId64" display="AT5G20150"/>
    <hyperlink ref="A69" r:id="rId65" display="AT5G51440"/>
    <hyperlink ref="A70" r:id="rId66" display="AT3G52180"/>
    <hyperlink ref="A71" r:id="rId67" display="AT5G39520"/>
    <hyperlink ref="A72" r:id="rId68" display="AT3G09350"/>
    <hyperlink ref="A73" r:id="rId69" display="AT2G04050"/>
    <hyperlink ref="A74" r:id="rId70" display="AT3G59820"/>
    <hyperlink ref="A75" r:id="rId71" display="AT4G08300"/>
    <hyperlink ref="A76" r:id="rId72" display="AT1G43160"/>
    <hyperlink ref="A77" r:id="rId73" display="AT4G16690"/>
    <hyperlink ref="A78" r:id="rId74" display="AT5G24530"/>
    <hyperlink ref="A79" r:id="rId75" display="AT1G72680"/>
    <hyperlink ref="A80" r:id="rId76" display="AT2G22470"/>
    <hyperlink ref="A81" r:id="rId77" display="AT5G24870"/>
    <hyperlink ref="A82" r:id="rId78" display="AT1G13990"/>
    <hyperlink ref="A83" r:id="rId79" display="AT5G57550"/>
    <hyperlink ref="A84" r:id="rId80" display="AT5G58350"/>
    <hyperlink ref="A85" r:id="rId81" display="AT1G13420"/>
    <hyperlink ref="A86" r:id="rId82" display="AT1G56150"/>
    <hyperlink ref="A87" r:id="rId83" display="AT2G17710"/>
    <hyperlink ref="A88" r:id="rId84" display="AT4G38540"/>
    <hyperlink ref="A89" r:id="rId85" display="AT4G32940"/>
    <hyperlink ref="A90" r:id="rId86" display="AT4G33150"/>
    <hyperlink ref="A91" r:id="rId87" display="AT4G39950"/>
    <hyperlink ref="A92" r:id="rId88" display="AT4G39950"/>
    <hyperlink ref="A93" r:id="rId89" display="AT1G28570"/>
    <hyperlink ref="A94" r:id="rId90" display="AT5G51070"/>
    <hyperlink ref="A95" r:id="rId91" display="AT1G67360"/>
    <hyperlink ref="A96" r:id="rId92" display="AT5G61820"/>
    <hyperlink ref="A97" r:id="rId93" display="AT5G25450"/>
    <hyperlink ref="A98" r:id="rId94" display="AT4G37150"/>
    <hyperlink ref="A99" r:id="rId95" display="AT4G37150"/>
    <hyperlink ref="A100" r:id="rId96" display="AT3G26960"/>
    <hyperlink ref="A101" r:id="rId97" display="AT2G26440"/>
    <hyperlink ref="A102" r:id="rId98" display="AT2G23180"/>
    <hyperlink ref="A103" r:id="rId99" display="AT1G67070"/>
    <hyperlink ref="A104" r:id="rId100" display="AT5G57910"/>
    <hyperlink ref="A105" r:id="rId101" display="AT3G12580"/>
    <hyperlink ref="A106" r:id="rId102" display="AT2G41230"/>
    <hyperlink ref="A107" r:id="rId103" display="AT3G44320"/>
    <hyperlink ref="A108" r:id="rId104" display="AT3G44320"/>
    <hyperlink ref="A109" r:id="rId105" display="AT1G69490"/>
    <hyperlink ref="A110" r:id="rId106" display="AT1G15380"/>
    <hyperlink ref="A111" r:id="rId107" display="AT5G66170"/>
    <hyperlink ref="A112" r:id="rId108" display="AT4G01870"/>
    <hyperlink ref="A113" r:id="rId109" display="AT5G14180"/>
    <hyperlink ref="A114" r:id="rId110" display="AT4G38060"/>
    <hyperlink ref="A115" r:id="rId111" display="AT3G61890"/>
    <hyperlink ref="A116" r:id="rId112" display="AT1G74310"/>
    <hyperlink ref="A117" r:id="rId113" display="AT5G44610"/>
    <hyperlink ref="A118" r:id="rId114" display="AT1G57590"/>
    <hyperlink ref="A119" r:id="rId115" display="AT5G53420"/>
    <hyperlink ref="A120" r:id="rId116" display="AT1G17745"/>
    <hyperlink ref="A121" r:id="rId117" display="AT3G22600"/>
    <hyperlink ref="A122" r:id="rId118" display="AT5G48180"/>
    <hyperlink ref="A123" r:id="rId119" display="AT5G48180"/>
    <hyperlink ref="A124" r:id="rId120" display="AT2G41850"/>
    <hyperlink ref="A125" r:id="rId121" display="AT2G47000"/>
    <hyperlink ref="A126" r:id="rId122" display="AT3G13610"/>
    <hyperlink ref="A127" r:id="rId123" display="AT5G52640"/>
    <hyperlink ref="A128" r:id="rId124" display="AT4G11190"/>
    <hyperlink ref="A129" r:id="rId125" display="AT5G64250"/>
    <hyperlink ref="A130" r:id="rId126" display="AT3G57520"/>
    <hyperlink ref="A131" r:id="rId127" display="AT1G61800"/>
    <hyperlink ref="A132" r:id="rId128" display="AT2G20560"/>
    <hyperlink ref="A133" r:id="rId129" display="AT1G48120"/>
    <hyperlink ref="A134" r:id="rId130" display="AT3G51660"/>
    <hyperlink ref="A135" r:id="rId131" display="AT3G01420"/>
    <hyperlink ref="A136" r:id="rId132" display="AT3G53230"/>
    <hyperlink ref="A137" r:id="rId133" display="AT3G06420"/>
    <hyperlink ref="A138" r:id="rId134" display="AT3G15500"/>
    <hyperlink ref="A139" r:id="rId135" display="AT2G18050"/>
    <hyperlink ref="A140" r:id="rId136" display="AT2G22860"/>
    <hyperlink ref="A141" r:id="rId137" display="AT1G05340"/>
    <hyperlink ref="A142" r:id="rId138" display="AT2G21820"/>
    <hyperlink ref="A143" r:id="rId139" display="AT5G05410"/>
    <hyperlink ref="A144" r:id="rId140" display="AT1G08920"/>
    <hyperlink ref="A145" r:id="rId141" display="AT3G16150"/>
    <hyperlink ref="A146" r:id="rId142" display="AT1G29395"/>
    <hyperlink ref="A147" r:id="rId143" display="AT2G31945"/>
    <hyperlink ref="A148" r:id="rId144" display="AT1G61820"/>
    <hyperlink ref="A149" r:id="rId145" display="AT3G20340"/>
    <hyperlink ref="A150" r:id="rId146" display="AT3G04000"/>
    <hyperlink ref="A151" r:id="rId147" display="AT3G50770"/>
    <hyperlink ref="A152" r:id="rId148" display="AT2G34500"/>
    <hyperlink ref="A153" r:id="rId149" display="AT5G64110"/>
    <hyperlink ref="A154" r:id="rId150" display="AT5G12030"/>
    <hyperlink ref="A155" r:id="rId151" display="AT1G80160"/>
    <hyperlink ref="A156" r:id="rId152" display="AT3G60140"/>
  </hyperlink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D18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8.99609375" defaultRowHeight="15.75" zeroHeight="false" outlineLevelRow="0" outlineLevelCol="0"/>
  <cols>
    <col collapsed="false" customWidth="false" hidden="false" outlineLevel="0" max="1" min="1" style="1" width="8.99"/>
    <col collapsed="false" customWidth="true" hidden="false" outlineLevel="0" max="2" min="2" style="1" width="11.5"/>
    <col collapsed="false" customWidth="true" hidden="false" outlineLevel="0" max="3" min="3" style="1" width="13.74"/>
    <col collapsed="false" customWidth="false" hidden="false" outlineLevel="0" max="4" min="4" style="1" width="8.99"/>
  </cols>
  <sheetData>
    <row r="2" customFormat="false" ht="15.75" hidden="false" customHeight="false" outlineLevel="0" collapsed="false">
      <c r="A2" s="1" t="s">
        <v>2532</v>
      </c>
    </row>
    <row r="4" customFormat="false" ht="15.75" hidden="false" customHeight="false" outlineLevel="0" collapsed="false">
      <c r="A4" s="1" t="s">
        <v>2317</v>
      </c>
      <c r="B4" s="1" t="s">
        <v>2533</v>
      </c>
      <c r="C4" s="1" t="s">
        <v>2534</v>
      </c>
      <c r="D4" s="1" t="s">
        <v>1167</v>
      </c>
    </row>
    <row r="5" customFormat="false" ht="15.75" hidden="false" customHeight="false" outlineLevel="0" collapsed="false">
      <c r="A5" s="1" t="s">
        <v>2535</v>
      </c>
      <c r="B5" s="1" t="n">
        <v>-1.2765985</v>
      </c>
      <c r="C5" s="1" t="n">
        <v>-1.861758496</v>
      </c>
      <c r="D5" s="1" t="s">
        <v>2536</v>
      </c>
    </row>
    <row r="6" customFormat="false" ht="15.75" hidden="false" customHeight="false" outlineLevel="0" collapsed="false">
      <c r="A6" s="1" t="s">
        <v>2537</v>
      </c>
      <c r="B6" s="1" t="n">
        <v>-4.7860595</v>
      </c>
      <c r="C6" s="1" t="n">
        <v>-1.810078369</v>
      </c>
      <c r="D6" s="1" t="s">
        <v>2538</v>
      </c>
    </row>
    <row r="7" customFormat="false" ht="15.75" hidden="false" customHeight="false" outlineLevel="0" collapsed="false">
      <c r="A7" s="1" t="s">
        <v>2539</v>
      </c>
      <c r="B7" s="1" t="n">
        <v>1.124237</v>
      </c>
      <c r="C7" s="1" t="n">
        <v>-1.681293515</v>
      </c>
      <c r="D7" s="1" t="s">
        <v>2540</v>
      </c>
    </row>
    <row r="8" customFormat="false" ht="15.75" hidden="false" customHeight="false" outlineLevel="0" collapsed="false">
      <c r="A8" s="1" t="s">
        <v>554</v>
      </c>
      <c r="B8" s="1" t="n">
        <v>-3.349769</v>
      </c>
      <c r="C8" s="1" t="n">
        <v>-1.531600013</v>
      </c>
      <c r="D8" s="1" t="s">
        <v>2541</v>
      </c>
    </row>
    <row r="9" customFormat="false" ht="15.75" hidden="false" customHeight="false" outlineLevel="0" collapsed="false">
      <c r="A9" s="1" t="s">
        <v>2542</v>
      </c>
      <c r="B9" s="1" t="n">
        <v>-1.860885</v>
      </c>
      <c r="C9" s="1" t="n">
        <v>-1.481868931</v>
      </c>
      <c r="D9" s="1" t="s">
        <v>2543</v>
      </c>
    </row>
    <row r="10" customFormat="false" ht="15.75" hidden="false" customHeight="false" outlineLevel="0" collapsed="false">
      <c r="A10" s="1" t="s">
        <v>556</v>
      </c>
      <c r="B10" s="1" t="n">
        <v>-3.9387335</v>
      </c>
      <c r="C10" s="1" t="n">
        <v>-1.42578472</v>
      </c>
      <c r="D10" s="1" t="s">
        <v>2544</v>
      </c>
    </row>
    <row r="11" customFormat="false" ht="15.75" hidden="false" customHeight="false" outlineLevel="0" collapsed="false">
      <c r="A11" s="1" t="s">
        <v>2545</v>
      </c>
      <c r="B11" s="1" t="n">
        <v>-1.5560375</v>
      </c>
      <c r="C11" s="1" t="n">
        <v>-1.361413785</v>
      </c>
      <c r="D11" s="1" t="s">
        <v>2345</v>
      </c>
    </row>
    <row r="12" customFormat="false" ht="15.75" hidden="false" customHeight="false" outlineLevel="0" collapsed="false">
      <c r="A12" s="1" t="s">
        <v>2383</v>
      </c>
      <c r="B12" s="1" t="n">
        <v>-6.168442</v>
      </c>
      <c r="C12" s="1" t="n">
        <v>-1.355687172</v>
      </c>
      <c r="D12" s="1" t="s">
        <v>2384</v>
      </c>
    </row>
    <row r="13" customFormat="false" ht="15.75" hidden="false" customHeight="false" outlineLevel="0" collapsed="false">
      <c r="A13" s="1" t="s">
        <v>2546</v>
      </c>
      <c r="B13" s="1" t="n">
        <v>-2.244078</v>
      </c>
      <c r="C13" s="1" t="n">
        <v>-1.325618831</v>
      </c>
      <c r="D13" s="1" t="s">
        <v>2547</v>
      </c>
    </row>
    <row r="14" customFormat="false" ht="15.75" hidden="false" customHeight="false" outlineLevel="0" collapsed="false">
      <c r="A14" s="1" t="s">
        <v>2548</v>
      </c>
      <c r="B14" s="1" t="n">
        <v>-2.740067</v>
      </c>
      <c r="C14" s="1" t="n">
        <v>-1.280516325</v>
      </c>
      <c r="D14" s="1" t="s">
        <v>2549</v>
      </c>
    </row>
    <row r="15" customFormat="false" ht="15.75" hidden="false" customHeight="false" outlineLevel="0" collapsed="false">
      <c r="A15" s="1" t="s">
        <v>2550</v>
      </c>
      <c r="B15" s="1" t="n">
        <v>1.581678</v>
      </c>
      <c r="C15" s="1" t="n">
        <v>-1.203133603</v>
      </c>
      <c r="D15" s="1" t="s">
        <v>2488</v>
      </c>
    </row>
    <row r="16" customFormat="false" ht="15.75" hidden="false" customHeight="false" outlineLevel="0" collapsed="false">
      <c r="A16" s="1" t="s">
        <v>2352</v>
      </c>
      <c r="B16" s="1" t="n">
        <v>-2.220681</v>
      </c>
      <c r="C16" s="1" t="n">
        <v>-1.199980907</v>
      </c>
      <c r="D16" s="1" t="s">
        <v>2353</v>
      </c>
    </row>
    <row r="17" customFormat="false" ht="15.75" hidden="false" customHeight="false" outlineLevel="0" collapsed="false">
      <c r="A17" s="1" t="s">
        <v>572</v>
      </c>
      <c r="B17" s="1" t="n">
        <v>1.590381</v>
      </c>
      <c r="C17" s="1" t="n">
        <v>-1.198340602</v>
      </c>
      <c r="D17" s="1" t="s">
        <v>2551</v>
      </c>
    </row>
    <row r="18" customFormat="false" ht="15.75" hidden="false" customHeight="false" outlineLevel="0" collapsed="false">
      <c r="A18" s="1" t="s">
        <v>2552</v>
      </c>
      <c r="B18" s="1" t="n">
        <v>-2.150613</v>
      </c>
      <c r="C18" s="1" t="n">
        <v>-1.189729371</v>
      </c>
      <c r="D18" s="1" t="s">
        <v>2553</v>
      </c>
    </row>
    <row r="19" customFormat="false" ht="15.75" hidden="false" customHeight="false" outlineLevel="0" collapsed="false">
      <c r="A19" s="1" t="s">
        <v>2554</v>
      </c>
      <c r="B19" s="1" t="n">
        <v>1.5</v>
      </c>
      <c r="C19" s="1" t="n">
        <v>-1.169537288</v>
      </c>
      <c r="D19" s="1" t="s">
        <v>2555</v>
      </c>
    </row>
    <row r="20" customFormat="false" ht="15.75" hidden="false" customHeight="false" outlineLevel="0" collapsed="false">
      <c r="A20" s="1" t="s">
        <v>576</v>
      </c>
      <c r="B20" s="1" t="n">
        <v>-4.1613255</v>
      </c>
      <c r="C20" s="1" t="n">
        <v>-1.155139947</v>
      </c>
      <c r="D20" s="1" t="s">
        <v>2414</v>
      </c>
    </row>
    <row r="21" customFormat="false" ht="15.75" hidden="false" customHeight="false" outlineLevel="0" collapsed="false">
      <c r="A21" s="1" t="s">
        <v>578</v>
      </c>
      <c r="B21" s="1" t="n">
        <v>-1.2847335</v>
      </c>
      <c r="C21" s="1" t="n">
        <v>-1.153797322</v>
      </c>
      <c r="D21" s="1" t="s">
        <v>2556</v>
      </c>
    </row>
    <row r="22" customFormat="false" ht="15.75" hidden="false" customHeight="false" outlineLevel="0" collapsed="false">
      <c r="A22" s="1" t="s">
        <v>2557</v>
      </c>
      <c r="B22" s="1" t="n">
        <v>-5.8007925</v>
      </c>
      <c r="C22" s="1" t="n">
        <v>-1.145927823</v>
      </c>
      <c r="D22" s="1" t="s">
        <v>2558</v>
      </c>
    </row>
    <row r="23" customFormat="false" ht="15.75" hidden="false" customHeight="false" outlineLevel="0" collapsed="false">
      <c r="A23" s="1" t="s">
        <v>2559</v>
      </c>
      <c r="B23" s="1" t="n">
        <v>-5.1675205</v>
      </c>
      <c r="C23" s="1" t="n">
        <v>-1.138492025</v>
      </c>
      <c r="D23" s="1" t="s">
        <v>2560</v>
      </c>
    </row>
    <row r="24" customFormat="false" ht="15.75" hidden="false" customHeight="false" outlineLevel="0" collapsed="false">
      <c r="A24" s="1" t="s">
        <v>580</v>
      </c>
      <c r="B24" s="1" t="n">
        <v>-2.902737</v>
      </c>
      <c r="C24" s="1" t="n">
        <v>-1.084578536</v>
      </c>
      <c r="D24" s="1" t="s">
        <v>2561</v>
      </c>
    </row>
    <row r="25" customFormat="false" ht="15.75" hidden="false" customHeight="false" outlineLevel="0" collapsed="false">
      <c r="A25" s="1" t="s">
        <v>2562</v>
      </c>
      <c r="B25" s="1" t="n">
        <v>-3.0362755</v>
      </c>
      <c r="C25" s="1" t="n">
        <v>-1.064228653</v>
      </c>
      <c r="D25" s="1" t="s">
        <v>2563</v>
      </c>
    </row>
    <row r="26" customFormat="false" ht="15.75" hidden="false" customHeight="false" outlineLevel="0" collapsed="false">
      <c r="A26" s="1" t="s">
        <v>2564</v>
      </c>
      <c r="B26" s="1" t="n">
        <v>1.1020275</v>
      </c>
      <c r="C26" s="1" t="n">
        <v>-1.054513674</v>
      </c>
      <c r="D26" s="1" t="s">
        <v>2350</v>
      </c>
    </row>
    <row r="27" customFormat="false" ht="15.75" hidden="false" customHeight="false" outlineLevel="0" collapsed="false">
      <c r="A27" s="1" t="s">
        <v>2565</v>
      </c>
      <c r="B27" s="1" t="n">
        <v>-1.876489</v>
      </c>
      <c r="C27" s="1" t="n">
        <v>-1.05129354</v>
      </c>
      <c r="D27" s="1" t="s">
        <v>2566</v>
      </c>
    </row>
    <row r="28" customFormat="false" ht="15.75" hidden="false" customHeight="false" outlineLevel="0" collapsed="false">
      <c r="A28" s="1" t="s">
        <v>2567</v>
      </c>
      <c r="B28" s="1" t="n">
        <v>-1.780408</v>
      </c>
      <c r="C28" s="1" t="n">
        <v>-1.034848287</v>
      </c>
      <c r="D28" s="1" t="s">
        <v>2345</v>
      </c>
    </row>
    <row r="29" customFormat="false" ht="15.75" hidden="false" customHeight="false" outlineLevel="0" collapsed="false">
      <c r="A29" s="1" t="s">
        <v>2568</v>
      </c>
      <c r="B29" s="1" t="n">
        <v>-1.850159</v>
      </c>
      <c r="C29" s="1" t="n">
        <v>-1.024320569</v>
      </c>
      <c r="D29" s="1" t="s">
        <v>2569</v>
      </c>
    </row>
    <row r="30" customFormat="false" ht="15.75" hidden="false" customHeight="false" outlineLevel="0" collapsed="false">
      <c r="A30" s="1" t="s">
        <v>2327</v>
      </c>
      <c r="B30" s="1" t="n">
        <v>1.0208185</v>
      </c>
      <c r="C30" s="1" t="n">
        <v>-1.00477907</v>
      </c>
      <c r="D30" s="1" t="s">
        <v>2328</v>
      </c>
    </row>
    <row r="31" customFormat="false" ht="15.75" hidden="false" customHeight="false" outlineLevel="0" collapsed="false">
      <c r="A31" s="1" t="s">
        <v>2570</v>
      </c>
      <c r="B31" s="1" t="n">
        <v>-2.656394</v>
      </c>
      <c r="C31" s="1" t="n">
        <v>-0.993472136</v>
      </c>
      <c r="D31" s="1" t="s">
        <v>2571</v>
      </c>
    </row>
    <row r="32" customFormat="false" ht="15.75" hidden="false" customHeight="false" outlineLevel="0" collapsed="false">
      <c r="A32" s="1" t="s">
        <v>2572</v>
      </c>
      <c r="B32" s="1" t="n">
        <v>1.5603195</v>
      </c>
      <c r="C32" s="1" t="n">
        <v>-0.993241147</v>
      </c>
      <c r="D32" s="1" t="s">
        <v>2573</v>
      </c>
    </row>
    <row r="33" customFormat="false" ht="15.75" hidden="false" customHeight="false" outlineLevel="0" collapsed="false">
      <c r="A33" s="1" t="s">
        <v>2517</v>
      </c>
      <c r="B33" s="1" t="n">
        <v>-2.4431365</v>
      </c>
      <c r="C33" s="1" t="n">
        <v>-0.988964259</v>
      </c>
      <c r="D33" s="1" t="s">
        <v>2518</v>
      </c>
    </row>
    <row r="34" customFormat="false" ht="15.75" hidden="false" customHeight="false" outlineLevel="0" collapsed="false">
      <c r="A34" s="1" t="s">
        <v>602</v>
      </c>
      <c r="B34" s="1" t="n">
        <v>-1.7748745</v>
      </c>
      <c r="C34" s="1" t="n">
        <v>-0.955540868</v>
      </c>
      <c r="D34" s="1" t="s">
        <v>2574</v>
      </c>
    </row>
    <row r="35" customFormat="false" ht="15.75" hidden="false" customHeight="false" outlineLevel="0" collapsed="false">
      <c r="A35" s="1" t="s">
        <v>2575</v>
      </c>
      <c r="B35" s="1" t="n">
        <v>-2.338921</v>
      </c>
      <c r="C35" s="1" t="n">
        <v>-0.953824776</v>
      </c>
      <c r="D35" s="1" t="s">
        <v>2576</v>
      </c>
    </row>
    <row r="36" customFormat="false" ht="15.75" hidden="false" customHeight="false" outlineLevel="0" collapsed="false">
      <c r="A36" s="1" t="s">
        <v>2577</v>
      </c>
      <c r="B36" s="1" t="n">
        <v>1.8588055</v>
      </c>
      <c r="C36" s="1" t="n">
        <v>-0.933282706</v>
      </c>
      <c r="D36" s="1" t="s">
        <v>2578</v>
      </c>
    </row>
    <row r="37" customFormat="false" ht="15.75" hidden="false" customHeight="false" outlineLevel="0" collapsed="false">
      <c r="A37" s="1" t="s">
        <v>614</v>
      </c>
      <c r="B37" s="1" t="n">
        <v>1.327795</v>
      </c>
      <c r="C37" s="1" t="n">
        <v>-0.927337432</v>
      </c>
      <c r="D37" s="1" t="s">
        <v>2579</v>
      </c>
    </row>
    <row r="38" customFormat="false" ht="15.75" hidden="false" customHeight="false" outlineLevel="0" collapsed="false">
      <c r="A38" s="1" t="s">
        <v>616</v>
      </c>
      <c r="B38" s="1" t="n">
        <v>1.243</v>
      </c>
      <c r="C38" s="1" t="n">
        <v>-0.914108701</v>
      </c>
      <c r="D38" s="1" t="s">
        <v>2350</v>
      </c>
    </row>
    <row r="39" customFormat="false" ht="15.75" hidden="false" customHeight="false" outlineLevel="0" collapsed="false">
      <c r="A39" s="1" t="s">
        <v>2580</v>
      </c>
      <c r="B39" s="1" t="n">
        <v>-1.498612</v>
      </c>
      <c r="C39" s="1" t="n">
        <v>-0.911288896</v>
      </c>
      <c r="D39" s="1" t="s">
        <v>2581</v>
      </c>
    </row>
    <row r="40" customFormat="false" ht="15.75" hidden="false" customHeight="false" outlineLevel="0" collapsed="false">
      <c r="A40" s="1" t="s">
        <v>618</v>
      </c>
      <c r="B40" s="1" t="n">
        <v>1.7544845</v>
      </c>
      <c r="C40" s="1" t="n">
        <v>-0.908265817</v>
      </c>
      <c r="D40" s="1" t="s">
        <v>2350</v>
      </c>
    </row>
    <row r="41" customFormat="false" ht="15.75" hidden="false" customHeight="false" outlineLevel="0" collapsed="false">
      <c r="A41" s="1" t="s">
        <v>2582</v>
      </c>
      <c r="B41" s="1" t="n">
        <v>-1.402079</v>
      </c>
      <c r="C41" s="1" t="n">
        <v>-0.898308039</v>
      </c>
      <c r="D41" s="1" t="s">
        <v>2583</v>
      </c>
    </row>
    <row r="42" customFormat="false" ht="15.75" hidden="false" customHeight="false" outlineLevel="0" collapsed="false">
      <c r="A42" s="1" t="s">
        <v>2584</v>
      </c>
      <c r="B42" s="1" t="n">
        <v>-1.706354</v>
      </c>
      <c r="C42" s="1" t="n">
        <v>-0.8794661</v>
      </c>
      <c r="D42" s="1" t="s">
        <v>2585</v>
      </c>
    </row>
    <row r="43" customFormat="false" ht="15.75" hidden="false" customHeight="false" outlineLevel="0" collapsed="false">
      <c r="A43" s="1" t="s">
        <v>2586</v>
      </c>
      <c r="B43" s="1" t="n">
        <v>-1.4418195</v>
      </c>
      <c r="C43" s="1" t="n">
        <v>-0.839331692</v>
      </c>
      <c r="D43" s="1" t="s">
        <v>2524</v>
      </c>
    </row>
    <row r="44" customFormat="false" ht="15.75" hidden="false" customHeight="false" outlineLevel="0" collapsed="false">
      <c r="A44" s="1" t="s">
        <v>2587</v>
      </c>
      <c r="B44" s="1" t="n">
        <v>-2.6414145</v>
      </c>
      <c r="C44" s="1" t="n">
        <v>-0.834660343</v>
      </c>
      <c r="D44" s="1" t="s">
        <v>2588</v>
      </c>
    </row>
    <row r="45" customFormat="false" ht="15.75" hidden="false" customHeight="false" outlineLevel="0" collapsed="false">
      <c r="A45" s="1" t="s">
        <v>2589</v>
      </c>
      <c r="B45" s="1" t="n">
        <v>-1.4334565</v>
      </c>
      <c r="C45" s="1" t="n">
        <v>-0.82712567</v>
      </c>
      <c r="D45" s="1" t="s">
        <v>2590</v>
      </c>
    </row>
    <row r="46" customFormat="false" ht="15.75" hidden="false" customHeight="false" outlineLevel="0" collapsed="false">
      <c r="A46" s="1" t="s">
        <v>639</v>
      </c>
      <c r="B46" s="1" t="n">
        <v>2.123692</v>
      </c>
      <c r="C46" s="1" t="n">
        <v>-0.82161128</v>
      </c>
      <c r="D46" s="1" t="s">
        <v>2591</v>
      </c>
    </row>
    <row r="47" customFormat="false" ht="15.75" hidden="false" customHeight="false" outlineLevel="0" collapsed="false">
      <c r="A47" s="1" t="s">
        <v>2592</v>
      </c>
      <c r="B47" s="1" t="n">
        <v>-2.2564475</v>
      </c>
      <c r="C47" s="1" t="n">
        <v>-0.821450834</v>
      </c>
      <c r="D47" s="1" t="s">
        <v>2593</v>
      </c>
    </row>
    <row r="48" customFormat="false" ht="15.75" hidden="false" customHeight="false" outlineLevel="0" collapsed="false">
      <c r="A48" s="1" t="s">
        <v>2474</v>
      </c>
      <c r="B48" s="1" t="n">
        <v>-1.851781</v>
      </c>
      <c r="C48" s="1" t="n">
        <v>-0.820902569</v>
      </c>
      <c r="D48" s="1" t="s">
        <v>2475</v>
      </c>
    </row>
    <row r="49" customFormat="false" ht="15.75" hidden="false" customHeight="false" outlineLevel="0" collapsed="false">
      <c r="A49" s="1" t="s">
        <v>649</v>
      </c>
      <c r="B49" s="1" t="n">
        <v>1.3971435</v>
      </c>
      <c r="C49" s="1" t="n">
        <v>-0.797318724</v>
      </c>
      <c r="D49" s="1" t="s">
        <v>2594</v>
      </c>
    </row>
    <row r="50" customFormat="false" ht="15.75" hidden="false" customHeight="false" outlineLevel="0" collapsed="false">
      <c r="A50" s="1" t="s">
        <v>2595</v>
      </c>
      <c r="B50" s="1" t="n">
        <v>-1.646553</v>
      </c>
      <c r="C50" s="1" t="n">
        <v>-0.792053514</v>
      </c>
      <c r="D50" s="1" t="s">
        <v>2596</v>
      </c>
    </row>
    <row r="51" customFormat="false" ht="15.75" hidden="false" customHeight="false" outlineLevel="0" collapsed="false">
      <c r="A51" s="1" t="s">
        <v>2597</v>
      </c>
      <c r="B51" s="1" t="n">
        <v>1.855295</v>
      </c>
      <c r="C51" s="1" t="n">
        <v>-0.784332866</v>
      </c>
      <c r="D51" s="1" t="s">
        <v>2345</v>
      </c>
    </row>
    <row r="52" customFormat="false" ht="15.75" hidden="false" customHeight="false" outlineLevel="0" collapsed="false">
      <c r="A52" s="1" t="s">
        <v>159</v>
      </c>
      <c r="B52" s="1" t="n">
        <v>2.165177</v>
      </c>
      <c r="C52" s="1" t="n">
        <v>-0.77899114</v>
      </c>
      <c r="D52" s="1" t="s">
        <v>2351</v>
      </c>
    </row>
    <row r="53" customFormat="false" ht="15.75" hidden="false" customHeight="false" outlineLevel="0" collapsed="false">
      <c r="A53" s="1" t="s">
        <v>213</v>
      </c>
      <c r="B53" s="1" t="n">
        <v>2.640518</v>
      </c>
      <c r="C53" s="1" t="n">
        <v>-0.769091874</v>
      </c>
      <c r="D53" s="1" t="s">
        <v>2398</v>
      </c>
    </row>
    <row r="54" customFormat="false" ht="15.75" hidden="false" customHeight="false" outlineLevel="0" collapsed="false">
      <c r="A54" s="1" t="s">
        <v>2598</v>
      </c>
      <c r="B54" s="1" t="n">
        <v>1.598411</v>
      </c>
      <c r="C54" s="1" t="n">
        <v>-0.745585362</v>
      </c>
      <c r="D54" s="1" t="s">
        <v>2599</v>
      </c>
    </row>
    <row r="55" customFormat="false" ht="15.75" hidden="false" customHeight="false" outlineLevel="0" collapsed="false">
      <c r="A55" s="1" t="s">
        <v>663</v>
      </c>
      <c r="B55" s="1" t="n">
        <v>-2.02976</v>
      </c>
      <c r="C55" s="1" t="n">
        <v>-0.743914704</v>
      </c>
      <c r="D55" s="1" t="s">
        <v>2600</v>
      </c>
    </row>
    <row r="56" customFormat="false" ht="15.75" hidden="false" customHeight="false" outlineLevel="0" collapsed="false">
      <c r="A56" s="1" t="s">
        <v>2601</v>
      </c>
      <c r="B56" s="1" t="n">
        <v>-1.493944</v>
      </c>
      <c r="C56" s="1" t="n">
        <v>-0.738254213</v>
      </c>
      <c r="D56" s="1" t="s">
        <v>2340</v>
      </c>
    </row>
    <row r="57" customFormat="false" ht="15.75" hidden="false" customHeight="false" outlineLevel="0" collapsed="false">
      <c r="A57" s="1" t="s">
        <v>2602</v>
      </c>
      <c r="B57" s="1" t="n">
        <v>1.659609</v>
      </c>
      <c r="C57" s="1" t="n">
        <v>-0.735501629</v>
      </c>
      <c r="D57" s="1" t="s">
        <v>2603</v>
      </c>
    </row>
    <row r="58" customFormat="false" ht="15.75" hidden="false" customHeight="false" outlineLevel="0" collapsed="false">
      <c r="A58" s="1" t="s">
        <v>667</v>
      </c>
      <c r="B58" s="1" t="n">
        <v>-2.9446675</v>
      </c>
      <c r="C58" s="1" t="n">
        <v>-0.727004972</v>
      </c>
      <c r="D58" s="1" t="s">
        <v>2604</v>
      </c>
    </row>
    <row r="59" customFormat="false" ht="15.75" hidden="false" customHeight="false" outlineLevel="0" collapsed="false">
      <c r="A59" s="1" t="s">
        <v>2605</v>
      </c>
      <c r="B59" s="1" t="n">
        <v>-1.0774915</v>
      </c>
      <c r="C59" s="1" t="n">
        <v>-0.706887817</v>
      </c>
      <c r="D59" s="1" t="s">
        <v>2606</v>
      </c>
    </row>
    <row r="60" customFormat="false" ht="15.75" hidden="false" customHeight="false" outlineLevel="0" collapsed="false">
      <c r="A60" s="1" t="s">
        <v>675</v>
      </c>
      <c r="B60" s="1" t="n">
        <v>-3.685327</v>
      </c>
      <c r="C60" s="1" t="n">
        <v>-0.702730171</v>
      </c>
      <c r="D60" s="1" t="s">
        <v>2607</v>
      </c>
    </row>
    <row r="61" customFormat="false" ht="15.75" hidden="false" customHeight="false" outlineLevel="0" collapsed="false">
      <c r="A61" s="1" t="s">
        <v>679</v>
      </c>
      <c r="B61" s="1" t="n">
        <v>-3.2864385</v>
      </c>
      <c r="C61" s="1" t="n">
        <v>-0.695672149</v>
      </c>
      <c r="D61" s="1" t="s">
        <v>2608</v>
      </c>
    </row>
    <row r="62" customFormat="false" ht="15.75" hidden="false" customHeight="false" outlineLevel="0" collapsed="false">
      <c r="A62" s="1" t="s">
        <v>681</v>
      </c>
      <c r="B62" s="1" t="n">
        <v>3.000268</v>
      </c>
      <c r="C62" s="1" t="n">
        <v>-0.695154278</v>
      </c>
      <c r="D62" s="1" t="s">
        <v>2609</v>
      </c>
    </row>
    <row r="63" customFormat="false" ht="15.75" hidden="false" customHeight="false" outlineLevel="0" collapsed="false">
      <c r="A63" s="1" t="s">
        <v>687</v>
      </c>
      <c r="B63" s="1" t="n">
        <v>-1.1720775</v>
      </c>
      <c r="C63" s="1" t="n">
        <v>-0.692738765</v>
      </c>
      <c r="D63" s="1" t="s">
        <v>1626</v>
      </c>
    </row>
    <row r="64" customFormat="false" ht="15.75" hidden="false" customHeight="false" outlineLevel="0" collapsed="false">
      <c r="A64" s="1" t="s">
        <v>2610</v>
      </c>
      <c r="B64" s="1" t="n">
        <v>-2.4705435</v>
      </c>
      <c r="C64" s="1" t="n">
        <v>-0.69029335</v>
      </c>
      <c r="D64" s="1" t="s">
        <v>2611</v>
      </c>
    </row>
    <row r="65" customFormat="false" ht="15.75" hidden="false" customHeight="false" outlineLevel="0" collapsed="false">
      <c r="A65" s="1" t="s">
        <v>2612</v>
      </c>
      <c r="B65" s="1" t="n">
        <v>-2.2318915</v>
      </c>
      <c r="C65" s="1" t="n">
        <v>-0.677253857</v>
      </c>
      <c r="D65" s="1" t="s">
        <v>2365</v>
      </c>
    </row>
    <row r="66" customFormat="false" ht="15.75" hidden="false" customHeight="false" outlineLevel="0" collapsed="false">
      <c r="A66" s="1" t="s">
        <v>693</v>
      </c>
      <c r="B66" s="1" t="n">
        <v>1.461225</v>
      </c>
      <c r="C66" s="1" t="n">
        <v>-0.670049255</v>
      </c>
      <c r="D66" s="1" t="s">
        <v>2613</v>
      </c>
    </row>
    <row r="67" customFormat="false" ht="15.75" hidden="false" customHeight="false" outlineLevel="0" collapsed="false">
      <c r="A67" s="1" t="s">
        <v>695</v>
      </c>
      <c r="B67" s="1" t="n">
        <v>1.3691275</v>
      </c>
      <c r="C67" s="1" t="n">
        <v>-0.669625598</v>
      </c>
      <c r="D67" s="1" t="s">
        <v>2614</v>
      </c>
    </row>
    <row r="68" customFormat="false" ht="15.75" hidden="false" customHeight="false" outlineLevel="0" collapsed="false">
      <c r="A68" s="1" t="s">
        <v>699</v>
      </c>
      <c r="B68" s="1" t="n">
        <v>1.403174</v>
      </c>
      <c r="C68" s="1" t="n">
        <v>-0.668182335</v>
      </c>
      <c r="D68" s="1" t="s">
        <v>2615</v>
      </c>
    </row>
    <row r="69" customFormat="false" ht="15.75" hidden="false" customHeight="false" outlineLevel="0" collapsed="false">
      <c r="A69" s="1" t="s">
        <v>2616</v>
      </c>
      <c r="B69" s="1" t="n">
        <v>-2.1657125</v>
      </c>
      <c r="C69" s="1" t="n">
        <v>-0.646361289</v>
      </c>
      <c r="D69" s="1" t="s">
        <v>2617</v>
      </c>
    </row>
    <row r="70" customFormat="false" ht="15.75" hidden="false" customHeight="false" outlineLevel="0" collapsed="false">
      <c r="A70" s="1" t="s">
        <v>2618</v>
      </c>
      <c r="B70" s="1" t="n">
        <v>-1.49104</v>
      </c>
      <c r="C70" s="1" t="n">
        <v>-0.644612655</v>
      </c>
      <c r="D70" s="1" t="s">
        <v>2619</v>
      </c>
    </row>
    <row r="71" customFormat="false" ht="15.75" hidden="false" customHeight="false" outlineLevel="0" collapsed="false">
      <c r="A71" s="1" t="s">
        <v>12</v>
      </c>
      <c r="B71" s="1" t="n">
        <v>1.407621</v>
      </c>
      <c r="C71" s="1" t="n">
        <v>-0.643665047</v>
      </c>
      <c r="D71" s="1" t="s">
        <v>2329</v>
      </c>
    </row>
    <row r="72" customFormat="false" ht="15.75" hidden="false" customHeight="false" outlineLevel="0" collapsed="false">
      <c r="A72" s="1" t="s">
        <v>2620</v>
      </c>
      <c r="B72" s="1" t="n">
        <v>-1.837751</v>
      </c>
      <c r="C72" s="1" t="n">
        <v>-0.638856686</v>
      </c>
      <c r="D72" s="1" t="s">
        <v>2524</v>
      </c>
    </row>
    <row r="73" customFormat="false" ht="15.75" hidden="false" customHeight="false" outlineLevel="0" collapsed="false">
      <c r="A73" s="1" t="s">
        <v>2620</v>
      </c>
      <c r="B73" s="1" t="n">
        <v>-1.837751</v>
      </c>
      <c r="C73" s="1" t="n">
        <v>-0.638856686</v>
      </c>
      <c r="D73" s="1" t="s">
        <v>2524</v>
      </c>
    </row>
    <row r="74" customFormat="false" ht="15.75" hidden="false" customHeight="false" outlineLevel="0" collapsed="false">
      <c r="A74" s="1" t="s">
        <v>2621</v>
      </c>
      <c r="B74" s="1" t="n">
        <v>-1.4872665</v>
      </c>
      <c r="C74" s="1" t="n">
        <v>-0.613315421</v>
      </c>
      <c r="D74" s="1" t="s">
        <v>2622</v>
      </c>
    </row>
    <row r="75" customFormat="false" ht="15.75" hidden="false" customHeight="false" outlineLevel="0" collapsed="false">
      <c r="A75" s="1" t="s">
        <v>2623</v>
      </c>
      <c r="B75" s="1" t="n">
        <v>-1.810756</v>
      </c>
      <c r="C75" s="1" t="n">
        <v>0.607023163</v>
      </c>
      <c r="D75" s="1" t="s">
        <v>2624</v>
      </c>
    </row>
    <row r="76" customFormat="false" ht="15.75" hidden="false" customHeight="false" outlineLevel="0" collapsed="false">
      <c r="A76" s="1" t="s">
        <v>2625</v>
      </c>
      <c r="B76" s="1" t="n">
        <v>1.1185235</v>
      </c>
      <c r="C76" s="1" t="n">
        <v>0.611473476</v>
      </c>
      <c r="D76" s="1" t="s">
        <v>2626</v>
      </c>
    </row>
    <row r="77" customFormat="false" ht="15.75" hidden="false" customHeight="false" outlineLevel="0" collapsed="false">
      <c r="A77" s="1" t="s">
        <v>2627</v>
      </c>
      <c r="B77" s="1" t="n">
        <v>1.9</v>
      </c>
      <c r="C77" s="1" t="n">
        <v>0.621366917</v>
      </c>
      <c r="D77" s="1" t="s">
        <v>2628</v>
      </c>
    </row>
    <row r="78" customFormat="false" ht="15.75" hidden="false" customHeight="false" outlineLevel="0" collapsed="false">
      <c r="A78" s="1" t="s">
        <v>2629</v>
      </c>
      <c r="B78" s="1" t="n">
        <v>-1.6488445</v>
      </c>
      <c r="C78" s="1" t="n">
        <v>0.62751711</v>
      </c>
      <c r="D78" s="1" t="s">
        <v>2630</v>
      </c>
    </row>
    <row r="79" customFormat="false" ht="15.75" hidden="false" customHeight="false" outlineLevel="0" collapsed="false">
      <c r="A79" s="1" t="s">
        <v>742</v>
      </c>
      <c r="B79" s="1" t="n">
        <v>1.5829215</v>
      </c>
      <c r="C79" s="1" t="n">
        <v>0.62985216</v>
      </c>
      <c r="D79" s="1" t="s">
        <v>2631</v>
      </c>
    </row>
    <row r="80" customFormat="false" ht="15.75" hidden="false" customHeight="false" outlineLevel="0" collapsed="false">
      <c r="A80" s="1" t="s">
        <v>2632</v>
      </c>
      <c r="B80" s="1" t="n">
        <v>1.7283365</v>
      </c>
      <c r="C80" s="1" t="n">
        <v>0.636692567</v>
      </c>
      <c r="D80" s="1" t="s">
        <v>2633</v>
      </c>
    </row>
    <row r="81" customFormat="false" ht="15.75" hidden="false" customHeight="false" outlineLevel="0" collapsed="false">
      <c r="A81" s="1" t="s">
        <v>2634</v>
      </c>
      <c r="B81" s="1" t="n">
        <v>2.458822</v>
      </c>
      <c r="C81" s="1" t="n">
        <v>0.638883308</v>
      </c>
      <c r="D81" s="1" t="s">
        <v>2635</v>
      </c>
    </row>
    <row r="82" customFormat="false" ht="15.75" hidden="false" customHeight="false" outlineLevel="0" collapsed="false">
      <c r="A82" s="1" t="s">
        <v>755</v>
      </c>
      <c r="B82" s="1" t="n">
        <v>-2.6</v>
      </c>
      <c r="C82" s="1" t="n">
        <v>0.65669088</v>
      </c>
      <c r="D82" s="1" t="s">
        <v>2636</v>
      </c>
    </row>
    <row r="83" customFormat="false" ht="15.75" hidden="false" customHeight="false" outlineLevel="0" collapsed="false">
      <c r="A83" s="1" t="s">
        <v>759</v>
      </c>
      <c r="B83" s="1" t="n">
        <v>-1.5165115</v>
      </c>
      <c r="C83" s="1" t="n">
        <v>0.661039445</v>
      </c>
      <c r="D83" s="1" t="s">
        <v>2637</v>
      </c>
    </row>
    <row r="84" customFormat="false" ht="15.75" hidden="false" customHeight="false" outlineLevel="0" collapsed="false">
      <c r="A84" s="1" t="s">
        <v>2638</v>
      </c>
      <c r="B84" s="1" t="n">
        <v>1.445169</v>
      </c>
      <c r="C84" s="1" t="n">
        <v>0.661192609</v>
      </c>
      <c r="D84" s="1" t="s">
        <v>2639</v>
      </c>
    </row>
    <row r="85" customFormat="false" ht="15.75" hidden="false" customHeight="false" outlineLevel="0" collapsed="false">
      <c r="A85" s="1" t="s">
        <v>761</v>
      </c>
      <c r="B85" s="1" t="n">
        <v>-3.0374575</v>
      </c>
      <c r="C85" s="1" t="n">
        <v>0.662356</v>
      </c>
      <c r="D85" s="1" t="s">
        <v>2640</v>
      </c>
    </row>
    <row r="86" customFormat="false" ht="15.75" hidden="false" customHeight="false" outlineLevel="0" collapsed="false">
      <c r="A86" s="1" t="s">
        <v>2641</v>
      </c>
      <c r="B86" s="1" t="n">
        <v>1.858313</v>
      </c>
      <c r="C86" s="1" t="n">
        <v>0.670433151</v>
      </c>
      <c r="D86" s="1" t="s">
        <v>2642</v>
      </c>
    </row>
    <row r="87" customFormat="false" ht="15.75" hidden="false" customHeight="false" outlineLevel="0" collapsed="false">
      <c r="A87" s="1" t="s">
        <v>771</v>
      </c>
      <c r="B87" s="1" t="n">
        <v>-2.1430215</v>
      </c>
      <c r="C87" s="1" t="n">
        <v>0.672271054</v>
      </c>
      <c r="D87" s="1" t="s">
        <v>2643</v>
      </c>
    </row>
    <row r="88" customFormat="false" ht="15.75" hidden="false" customHeight="false" outlineLevel="0" collapsed="false">
      <c r="A88" s="1" t="s">
        <v>2644</v>
      </c>
      <c r="B88" s="1" t="n">
        <v>1.973762</v>
      </c>
      <c r="C88" s="1" t="n">
        <v>0.673747776</v>
      </c>
      <c r="D88" s="1" t="s">
        <v>2645</v>
      </c>
    </row>
    <row r="89" customFormat="false" ht="15.75" hidden="false" customHeight="false" outlineLevel="0" collapsed="false">
      <c r="A89" s="1" t="s">
        <v>773</v>
      </c>
      <c r="B89" s="1" t="n">
        <v>-1.450755</v>
      </c>
      <c r="C89" s="1" t="n">
        <v>0.674628244</v>
      </c>
      <c r="D89" s="1" t="s">
        <v>2646</v>
      </c>
    </row>
    <row r="90" customFormat="false" ht="15.75" hidden="false" customHeight="false" outlineLevel="0" collapsed="false">
      <c r="A90" s="1" t="s">
        <v>2647</v>
      </c>
      <c r="B90" s="1" t="n">
        <v>1.979518</v>
      </c>
      <c r="C90" s="1" t="n">
        <v>0.674914115</v>
      </c>
      <c r="D90" s="1" t="s">
        <v>2648</v>
      </c>
    </row>
    <row r="91" customFormat="false" ht="15.75" hidden="false" customHeight="false" outlineLevel="0" collapsed="false">
      <c r="A91" s="1" t="s">
        <v>2649</v>
      </c>
      <c r="B91" s="1" t="n">
        <v>1.5009975</v>
      </c>
      <c r="C91" s="1" t="n">
        <v>0.675626423</v>
      </c>
      <c r="D91" s="1" t="s">
        <v>2403</v>
      </c>
    </row>
    <row r="92" customFormat="false" ht="15.75" hidden="false" customHeight="false" outlineLevel="0" collapsed="false">
      <c r="A92" s="1" t="s">
        <v>2650</v>
      </c>
      <c r="B92" s="1" t="n">
        <v>2.2664875</v>
      </c>
      <c r="C92" s="1" t="n">
        <v>0.677582047</v>
      </c>
      <c r="D92" s="1" t="s">
        <v>2651</v>
      </c>
    </row>
    <row r="93" customFormat="false" ht="15.75" hidden="false" customHeight="false" outlineLevel="0" collapsed="false">
      <c r="A93" s="1" t="s">
        <v>2652</v>
      </c>
      <c r="B93" s="1" t="n">
        <v>1.2308005</v>
      </c>
      <c r="C93" s="1" t="n">
        <v>0.680414464</v>
      </c>
      <c r="D93" s="1" t="s">
        <v>2653</v>
      </c>
    </row>
    <row r="94" customFormat="false" ht="15.75" hidden="false" customHeight="false" outlineLevel="0" collapsed="false">
      <c r="A94" s="1" t="s">
        <v>2654</v>
      </c>
      <c r="B94" s="1" t="n">
        <v>2.5243175</v>
      </c>
      <c r="C94" s="1" t="n">
        <v>0.684949983</v>
      </c>
      <c r="D94" s="1" t="s">
        <v>2655</v>
      </c>
    </row>
    <row r="95" customFormat="false" ht="15.75" hidden="false" customHeight="false" outlineLevel="0" collapsed="false">
      <c r="A95" s="1" t="s">
        <v>2656</v>
      </c>
      <c r="B95" s="1" t="n">
        <v>1.5311915</v>
      </c>
      <c r="C95" s="1" t="n">
        <v>0.68818738</v>
      </c>
      <c r="D95" s="1" t="s">
        <v>2657</v>
      </c>
    </row>
    <row r="96" customFormat="false" ht="15.75" hidden="false" customHeight="false" outlineLevel="0" collapsed="false">
      <c r="A96" s="1" t="s">
        <v>785</v>
      </c>
      <c r="B96" s="1" t="n">
        <v>-2.3688425</v>
      </c>
      <c r="C96" s="1" t="n">
        <v>0.68929221</v>
      </c>
      <c r="D96" s="1" t="s">
        <v>2191</v>
      </c>
    </row>
    <row r="97" customFormat="false" ht="15.75" hidden="false" customHeight="false" outlineLevel="0" collapsed="false">
      <c r="A97" s="1" t="s">
        <v>2658</v>
      </c>
      <c r="B97" s="1" t="n">
        <v>1.3621565</v>
      </c>
      <c r="C97" s="1" t="n">
        <v>0.694678167</v>
      </c>
      <c r="D97" s="1" t="s">
        <v>2659</v>
      </c>
    </row>
    <row r="98" customFormat="false" ht="15.75" hidden="false" customHeight="false" outlineLevel="0" collapsed="false">
      <c r="A98" s="1" t="s">
        <v>2341</v>
      </c>
      <c r="B98" s="1" t="n">
        <v>-1.448298</v>
      </c>
      <c r="C98" s="1" t="n">
        <v>0.694987313</v>
      </c>
      <c r="D98" s="1" t="s">
        <v>2342</v>
      </c>
    </row>
    <row r="99" customFormat="false" ht="15.75" hidden="false" customHeight="false" outlineLevel="0" collapsed="false">
      <c r="A99" s="1" t="s">
        <v>795</v>
      </c>
      <c r="B99" s="1" t="n">
        <v>-1.1602445</v>
      </c>
      <c r="C99" s="1" t="n">
        <v>0.699583087</v>
      </c>
      <c r="D99" s="1" t="s">
        <v>2660</v>
      </c>
    </row>
    <row r="100" customFormat="false" ht="15.75" hidden="false" customHeight="false" outlineLevel="0" collapsed="false">
      <c r="A100" s="1" t="s">
        <v>2661</v>
      </c>
      <c r="B100" s="1" t="n">
        <v>-1.7760055</v>
      </c>
      <c r="C100" s="1" t="n">
        <v>0.705380639</v>
      </c>
      <c r="D100" s="1" t="s">
        <v>2662</v>
      </c>
    </row>
    <row r="101" customFormat="false" ht="15.75" hidden="false" customHeight="false" outlineLevel="0" collapsed="false">
      <c r="A101" s="1" t="s">
        <v>2663</v>
      </c>
      <c r="B101" s="1" t="n">
        <v>1.534472</v>
      </c>
      <c r="C101" s="1" t="n">
        <v>0.710259446</v>
      </c>
      <c r="D101" s="1" t="s">
        <v>2664</v>
      </c>
    </row>
    <row r="102" customFormat="false" ht="15.75" hidden="false" customHeight="false" outlineLevel="0" collapsed="false">
      <c r="A102" s="1" t="s">
        <v>2665</v>
      </c>
      <c r="B102" s="1" t="n">
        <v>1.6556355</v>
      </c>
      <c r="C102" s="1" t="n">
        <v>0.714662936</v>
      </c>
      <c r="D102" s="1" t="s">
        <v>2666</v>
      </c>
    </row>
    <row r="103" customFormat="false" ht="15.75" hidden="false" customHeight="false" outlineLevel="0" collapsed="false">
      <c r="A103" s="1" t="s">
        <v>2667</v>
      </c>
      <c r="B103" s="1" t="n">
        <v>1.537643</v>
      </c>
      <c r="C103" s="1" t="n">
        <v>0.720252027</v>
      </c>
      <c r="D103" s="1" t="s">
        <v>2668</v>
      </c>
    </row>
    <row r="104" customFormat="false" ht="15.75" hidden="false" customHeight="false" outlineLevel="0" collapsed="false">
      <c r="A104" s="1" t="s">
        <v>811</v>
      </c>
      <c r="B104" s="1" t="n">
        <v>-1.0978625</v>
      </c>
      <c r="C104" s="1" t="n">
        <v>0.723698971</v>
      </c>
      <c r="D104" s="1" t="s">
        <v>2669</v>
      </c>
    </row>
    <row r="105" customFormat="false" ht="15.75" hidden="false" customHeight="false" outlineLevel="0" collapsed="false">
      <c r="A105" s="1" t="s">
        <v>815</v>
      </c>
      <c r="B105" s="1" t="n">
        <v>-1.5111365</v>
      </c>
      <c r="C105" s="1" t="n">
        <v>0.725050506</v>
      </c>
      <c r="D105" s="1" t="s">
        <v>2670</v>
      </c>
    </row>
    <row r="106" customFormat="false" ht="15.75" hidden="false" customHeight="false" outlineLevel="0" collapsed="false">
      <c r="A106" s="1" t="s">
        <v>819</v>
      </c>
      <c r="B106" s="1" t="n">
        <v>-1.4751855</v>
      </c>
      <c r="C106" s="1" t="n">
        <v>0.728204429</v>
      </c>
      <c r="D106" s="1" t="s">
        <v>2671</v>
      </c>
    </row>
    <row r="107" customFormat="false" ht="15.75" hidden="false" customHeight="false" outlineLevel="0" collapsed="false">
      <c r="A107" s="1" t="s">
        <v>2672</v>
      </c>
      <c r="B107" s="1" t="n">
        <v>1.9885795</v>
      </c>
      <c r="C107" s="1" t="n">
        <v>0.729747246</v>
      </c>
      <c r="D107" s="1" t="s">
        <v>2673</v>
      </c>
    </row>
    <row r="108" customFormat="false" ht="15.75" hidden="false" customHeight="false" outlineLevel="0" collapsed="false">
      <c r="A108" s="1" t="s">
        <v>2674</v>
      </c>
      <c r="B108" s="1" t="n">
        <v>1.067646</v>
      </c>
      <c r="C108" s="1" t="n">
        <v>0.737256759</v>
      </c>
      <c r="D108" s="1" t="s">
        <v>2675</v>
      </c>
    </row>
    <row r="109" customFormat="false" ht="15.75" hidden="false" customHeight="false" outlineLevel="0" collapsed="false">
      <c r="A109" s="1" t="s">
        <v>825</v>
      </c>
      <c r="B109" s="1" t="n">
        <v>-4.1292765</v>
      </c>
      <c r="C109" s="1" t="n">
        <v>0.742779355</v>
      </c>
      <c r="D109" s="1" t="s">
        <v>2676</v>
      </c>
    </row>
    <row r="110" customFormat="false" ht="15.75" hidden="false" customHeight="false" outlineLevel="0" collapsed="false">
      <c r="A110" s="1" t="s">
        <v>2677</v>
      </c>
      <c r="B110" s="1" t="n">
        <v>-1.399186</v>
      </c>
      <c r="C110" s="1" t="n">
        <v>0.744575279</v>
      </c>
      <c r="D110" s="1" t="s">
        <v>2678</v>
      </c>
    </row>
    <row r="111" customFormat="false" ht="15.75" hidden="false" customHeight="false" outlineLevel="0" collapsed="false">
      <c r="A111" s="1" t="s">
        <v>2679</v>
      </c>
      <c r="B111" s="1" t="n">
        <v>1.1679645</v>
      </c>
      <c r="C111" s="1" t="n">
        <v>0.747479027</v>
      </c>
      <c r="D111" s="1" t="s">
        <v>2657</v>
      </c>
    </row>
    <row r="112" customFormat="false" ht="15.75" hidden="false" customHeight="false" outlineLevel="0" collapsed="false">
      <c r="A112" s="1" t="s">
        <v>832</v>
      </c>
      <c r="B112" s="1" t="n">
        <v>-3.631555</v>
      </c>
      <c r="C112" s="1" t="n">
        <v>0.74870994</v>
      </c>
      <c r="D112" s="1" t="s">
        <v>2680</v>
      </c>
    </row>
    <row r="113" customFormat="false" ht="15.75" hidden="false" customHeight="false" outlineLevel="0" collapsed="false">
      <c r="A113" s="1" t="s">
        <v>840</v>
      </c>
      <c r="B113" s="1" t="n">
        <v>-1.85071</v>
      </c>
      <c r="C113" s="1" t="n">
        <v>0.763163849</v>
      </c>
      <c r="D113" s="1" t="s">
        <v>2681</v>
      </c>
    </row>
    <row r="114" customFormat="false" ht="15.75" hidden="false" customHeight="false" outlineLevel="0" collapsed="false">
      <c r="A114" s="1" t="s">
        <v>2682</v>
      </c>
      <c r="B114" s="1" t="n">
        <v>1.7448065</v>
      </c>
      <c r="C114" s="1" t="n">
        <v>0.787100398</v>
      </c>
      <c r="D114" s="1" t="s">
        <v>2683</v>
      </c>
    </row>
    <row r="115" customFormat="false" ht="15.75" hidden="false" customHeight="false" outlineLevel="0" collapsed="false">
      <c r="A115" s="1" t="s">
        <v>2684</v>
      </c>
      <c r="B115" s="1" t="n">
        <v>-1.3632</v>
      </c>
      <c r="C115" s="1" t="n">
        <v>0.791509574</v>
      </c>
      <c r="D115" s="1" t="s">
        <v>2685</v>
      </c>
    </row>
    <row r="116" customFormat="false" ht="15.75" hidden="false" customHeight="false" outlineLevel="0" collapsed="false">
      <c r="A116" s="1" t="s">
        <v>873</v>
      </c>
      <c r="B116" s="1" t="n">
        <v>2.412548</v>
      </c>
      <c r="C116" s="1" t="n">
        <v>0.82477773</v>
      </c>
      <c r="D116" s="1" t="s">
        <v>2686</v>
      </c>
    </row>
    <row r="117" customFormat="false" ht="15.75" hidden="false" customHeight="false" outlineLevel="0" collapsed="false">
      <c r="A117" s="1" t="s">
        <v>875</v>
      </c>
      <c r="B117" s="1" t="n">
        <v>-4.144574</v>
      </c>
      <c r="C117" s="1" t="n">
        <v>0.827510996</v>
      </c>
      <c r="D117" s="1" t="s">
        <v>2687</v>
      </c>
    </row>
    <row r="118" customFormat="false" ht="15.75" hidden="false" customHeight="false" outlineLevel="0" collapsed="false">
      <c r="A118" s="1" t="s">
        <v>879</v>
      </c>
      <c r="B118" s="1" t="n">
        <v>-1.320292</v>
      </c>
      <c r="C118" s="1" t="n">
        <v>0.834752919</v>
      </c>
      <c r="D118" s="1" t="s">
        <v>2688</v>
      </c>
    </row>
    <row r="119" customFormat="false" ht="15.75" hidden="false" customHeight="false" outlineLevel="0" collapsed="false">
      <c r="A119" s="1" t="s">
        <v>2689</v>
      </c>
      <c r="B119" s="1" t="n">
        <v>2.7204105</v>
      </c>
      <c r="C119" s="1" t="n">
        <v>0.839809912</v>
      </c>
      <c r="D119" s="1" t="s">
        <v>2659</v>
      </c>
    </row>
    <row r="120" customFormat="false" ht="15.75" hidden="false" customHeight="false" outlineLevel="0" collapsed="false">
      <c r="A120" s="1" t="s">
        <v>2690</v>
      </c>
      <c r="B120" s="1" t="n">
        <v>-1.584051</v>
      </c>
      <c r="C120" s="1" t="n">
        <v>0.854976116</v>
      </c>
      <c r="D120" s="1" t="s">
        <v>2691</v>
      </c>
    </row>
    <row r="121" customFormat="false" ht="15.75" hidden="false" customHeight="false" outlineLevel="0" collapsed="false">
      <c r="A121" s="1" t="s">
        <v>477</v>
      </c>
      <c r="B121" s="1" t="n">
        <v>-1.9825575</v>
      </c>
      <c r="C121" s="1" t="n">
        <v>0.861805748</v>
      </c>
      <c r="D121" s="1" t="s">
        <v>2524</v>
      </c>
    </row>
    <row r="122" customFormat="false" ht="15.75" hidden="false" customHeight="false" outlineLevel="0" collapsed="false">
      <c r="A122" s="1" t="s">
        <v>350</v>
      </c>
      <c r="B122" s="1" t="n">
        <v>-4.8859165</v>
      </c>
      <c r="C122" s="1" t="n">
        <v>0.862234737</v>
      </c>
      <c r="D122" s="1" t="s">
        <v>2473</v>
      </c>
    </row>
    <row r="123" customFormat="false" ht="15.75" hidden="false" customHeight="false" outlineLevel="0" collapsed="false">
      <c r="A123" s="1" t="s">
        <v>890</v>
      </c>
      <c r="B123" s="1" t="n">
        <v>-3.3724125</v>
      </c>
      <c r="C123" s="1" t="n">
        <v>0.863449895</v>
      </c>
      <c r="D123" s="1" t="s">
        <v>2692</v>
      </c>
    </row>
    <row r="124" customFormat="false" ht="15.75" hidden="false" customHeight="false" outlineLevel="0" collapsed="false">
      <c r="A124" s="1" t="s">
        <v>2693</v>
      </c>
      <c r="B124" s="1" t="n">
        <v>-1.0997525</v>
      </c>
      <c r="C124" s="1" t="n">
        <v>0.868163269</v>
      </c>
      <c r="D124" s="1" t="s">
        <v>2694</v>
      </c>
    </row>
    <row r="125" customFormat="false" ht="15.75" hidden="false" customHeight="false" outlineLevel="0" collapsed="false">
      <c r="A125" s="1" t="s">
        <v>899</v>
      </c>
      <c r="B125" s="1" t="n">
        <v>-1.44738</v>
      </c>
      <c r="C125" s="1" t="n">
        <v>0.871724154</v>
      </c>
      <c r="D125" s="1" t="s">
        <v>2660</v>
      </c>
    </row>
    <row r="126" customFormat="false" ht="15.75" hidden="false" customHeight="false" outlineLevel="0" collapsed="false">
      <c r="A126" s="1" t="s">
        <v>907</v>
      </c>
      <c r="B126" s="1" t="n">
        <v>-1.688898</v>
      </c>
      <c r="C126" s="1" t="n">
        <v>0.896705631</v>
      </c>
      <c r="D126" s="1" t="s">
        <v>2695</v>
      </c>
    </row>
    <row r="127" customFormat="false" ht="15.75" hidden="false" customHeight="false" outlineLevel="0" collapsed="false">
      <c r="A127" s="1" t="s">
        <v>910</v>
      </c>
      <c r="B127" s="1" t="n">
        <v>-1.406956</v>
      </c>
      <c r="C127" s="1" t="n">
        <v>0.903417297</v>
      </c>
      <c r="D127" s="1" t="s">
        <v>2696</v>
      </c>
    </row>
    <row r="128" customFormat="false" ht="15.75" hidden="false" customHeight="false" outlineLevel="0" collapsed="false">
      <c r="A128" s="1" t="s">
        <v>914</v>
      </c>
      <c r="B128" s="1" t="n">
        <v>-2.1041815</v>
      </c>
      <c r="C128" s="1" t="n">
        <v>0.905651212</v>
      </c>
      <c r="D128" s="1" t="s">
        <v>2697</v>
      </c>
    </row>
    <row r="129" customFormat="false" ht="15.75" hidden="false" customHeight="false" outlineLevel="0" collapsed="false">
      <c r="A129" s="1" t="s">
        <v>2698</v>
      </c>
      <c r="B129" s="1" t="n">
        <v>1.6804765</v>
      </c>
      <c r="C129" s="1" t="n">
        <v>0.912364293</v>
      </c>
      <c r="D129" s="1" t="s">
        <v>2699</v>
      </c>
    </row>
    <row r="130" customFormat="false" ht="15.75" hidden="false" customHeight="false" outlineLevel="0" collapsed="false">
      <c r="A130" s="1" t="s">
        <v>466</v>
      </c>
      <c r="B130" s="1" t="n">
        <v>-3.734955</v>
      </c>
      <c r="C130" s="1" t="n">
        <v>0.912375913</v>
      </c>
      <c r="D130" s="1" t="s">
        <v>2523</v>
      </c>
    </row>
    <row r="131" customFormat="false" ht="15.75" hidden="false" customHeight="false" outlineLevel="0" collapsed="false">
      <c r="A131" s="1" t="s">
        <v>923</v>
      </c>
      <c r="B131" s="1" t="n">
        <v>-3.7564375</v>
      </c>
      <c r="C131" s="1" t="n">
        <v>0.917118277</v>
      </c>
      <c r="D131" s="1" t="s">
        <v>2700</v>
      </c>
    </row>
    <row r="132" customFormat="false" ht="15.75" hidden="false" customHeight="false" outlineLevel="0" collapsed="false">
      <c r="A132" s="1" t="s">
        <v>83</v>
      </c>
      <c r="B132" s="1" t="n">
        <v>2.304625</v>
      </c>
      <c r="C132" s="1" t="n">
        <v>0.91858475</v>
      </c>
      <c r="D132" s="1" t="s">
        <v>2470</v>
      </c>
    </row>
    <row r="133" customFormat="false" ht="15.75" hidden="false" customHeight="false" outlineLevel="0" collapsed="false">
      <c r="A133" s="1" t="s">
        <v>2701</v>
      </c>
      <c r="B133" s="1" t="n">
        <v>2.624592</v>
      </c>
      <c r="C133" s="1" t="n">
        <v>0.934280669</v>
      </c>
      <c r="D133" s="1" t="s">
        <v>2659</v>
      </c>
    </row>
    <row r="134" customFormat="false" ht="15.75" hidden="false" customHeight="false" outlineLevel="0" collapsed="false">
      <c r="A134" s="1" t="s">
        <v>939</v>
      </c>
      <c r="B134" s="1" t="n">
        <v>-1.3297965</v>
      </c>
      <c r="C134" s="1" t="n">
        <v>0.938563961</v>
      </c>
      <c r="D134" s="1" t="s">
        <v>1972</v>
      </c>
    </row>
    <row r="135" customFormat="false" ht="15.75" hidden="false" customHeight="false" outlineLevel="0" collapsed="false">
      <c r="A135" s="1" t="s">
        <v>29</v>
      </c>
      <c r="B135" s="1" t="n">
        <v>-2.4217485</v>
      </c>
      <c r="C135" s="1" t="n">
        <v>0.950103727</v>
      </c>
      <c r="D135" s="1" t="s">
        <v>2392</v>
      </c>
    </row>
    <row r="136" customFormat="false" ht="15.75" hidden="false" customHeight="false" outlineLevel="0" collapsed="false">
      <c r="A136" s="1" t="s">
        <v>381</v>
      </c>
      <c r="B136" s="1" t="n">
        <v>1.997454</v>
      </c>
      <c r="C136" s="1" t="n">
        <v>0.960867744</v>
      </c>
      <c r="D136" s="1" t="s">
        <v>2485</v>
      </c>
    </row>
    <row r="137" customFormat="false" ht="15.75" hidden="false" customHeight="false" outlineLevel="0" collapsed="false">
      <c r="A137" s="1" t="s">
        <v>392</v>
      </c>
      <c r="B137" s="1" t="n">
        <v>1.7981365</v>
      </c>
      <c r="C137" s="1" t="n">
        <v>0.963861161</v>
      </c>
      <c r="D137" s="1" t="s">
        <v>2492</v>
      </c>
    </row>
    <row r="138" customFormat="false" ht="15.75" hidden="false" customHeight="false" outlineLevel="0" collapsed="false">
      <c r="A138" s="1" t="s">
        <v>2702</v>
      </c>
      <c r="B138" s="1" t="n">
        <v>2.1188655</v>
      </c>
      <c r="C138" s="1" t="n">
        <v>0.96812305</v>
      </c>
      <c r="D138" s="1" t="s">
        <v>2703</v>
      </c>
    </row>
    <row r="139" customFormat="false" ht="15.75" hidden="false" customHeight="false" outlineLevel="0" collapsed="false">
      <c r="A139" s="1" t="s">
        <v>962</v>
      </c>
      <c r="B139" s="1" t="n">
        <v>-1.575059</v>
      </c>
      <c r="C139" s="1" t="n">
        <v>0.982378394</v>
      </c>
      <c r="D139" s="1" t="s">
        <v>2704</v>
      </c>
    </row>
    <row r="140" customFormat="false" ht="15.75" hidden="false" customHeight="false" outlineLevel="0" collapsed="false">
      <c r="A140" s="1" t="s">
        <v>966</v>
      </c>
      <c r="B140" s="1" t="n">
        <v>3.004272</v>
      </c>
      <c r="C140" s="1" t="n">
        <v>0.987085901</v>
      </c>
      <c r="D140" s="1" t="s">
        <v>2705</v>
      </c>
    </row>
    <row r="141" customFormat="false" ht="15.75" hidden="false" customHeight="false" outlineLevel="0" collapsed="false">
      <c r="A141" s="1" t="s">
        <v>2425</v>
      </c>
      <c r="B141" s="1" t="n">
        <v>1.846761</v>
      </c>
      <c r="C141" s="1" t="n">
        <v>0.997590334</v>
      </c>
      <c r="D141" s="1" t="s">
        <v>2426</v>
      </c>
    </row>
    <row r="142" customFormat="false" ht="15.75" hidden="false" customHeight="false" outlineLevel="0" collapsed="false">
      <c r="A142" s="1" t="s">
        <v>437</v>
      </c>
      <c r="B142" s="1" t="n">
        <v>-2.2191235</v>
      </c>
      <c r="C142" s="1" t="n">
        <v>1.012872775</v>
      </c>
      <c r="D142" s="1" t="s">
        <v>2510</v>
      </c>
    </row>
    <row r="143" customFormat="false" ht="15.75" hidden="false" customHeight="false" outlineLevel="0" collapsed="false">
      <c r="A143" s="1" t="s">
        <v>977</v>
      </c>
      <c r="B143" s="1" t="n">
        <v>-1.8860205</v>
      </c>
      <c r="C143" s="1" t="n">
        <v>1.016531929</v>
      </c>
      <c r="D143" s="1" t="s">
        <v>2706</v>
      </c>
    </row>
    <row r="144" customFormat="false" ht="15.75" hidden="false" customHeight="false" outlineLevel="0" collapsed="false">
      <c r="A144" s="1" t="s">
        <v>979</v>
      </c>
      <c r="B144" s="1" t="n">
        <v>-2.3783265</v>
      </c>
      <c r="C144" s="1" t="n">
        <v>1.017163388</v>
      </c>
      <c r="D144" s="1" t="s">
        <v>2351</v>
      </c>
    </row>
    <row r="145" customFormat="false" ht="15.75" hidden="false" customHeight="false" outlineLevel="0" collapsed="false">
      <c r="A145" s="1" t="s">
        <v>37</v>
      </c>
      <c r="B145" s="1" t="n">
        <v>-2.8785185</v>
      </c>
      <c r="C145" s="1" t="n">
        <v>1.018574485</v>
      </c>
      <c r="D145" s="1" t="s">
        <v>2414</v>
      </c>
    </row>
    <row r="146" customFormat="false" ht="15.75" hidden="false" customHeight="false" outlineLevel="0" collapsed="false">
      <c r="A146" s="1" t="s">
        <v>68</v>
      </c>
      <c r="B146" s="1" t="n">
        <v>1.5711985</v>
      </c>
      <c r="C146" s="1" t="n">
        <v>1.020605371</v>
      </c>
      <c r="D146" s="1" t="s">
        <v>2444</v>
      </c>
    </row>
    <row r="147" customFormat="false" ht="15.75" hidden="false" customHeight="false" outlineLevel="0" collapsed="false">
      <c r="A147" s="1" t="s">
        <v>990</v>
      </c>
      <c r="B147" s="1" t="n">
        <v>-2.0541745</v>
      </c>
      <c r="C147" s="1" t="n">
        <v>1.038807475</v>
      </c>
      <c r="D147" s="1" t="s">
        <v>2707</v>
      </c>
    </row>
    <row r="148" customFormat="false" ht="15.75" hidden="false" customHeight="false" outlineLevel="0" collapsed="false">
      <c r="A148" s="1" t="s">
        <v>993</v>
      </c>
      <c r="B148" s="1" t="n">
        <v>-2.3370085</v>
      </c>
      <c r="C148" s="1" t="n">
        <v>1.052761936</v>
      </c>
      <c r="D148" s="1" t="s">
        <v>2708</v>
      </c>
    </row>
    <row r="149" customFormat="false" ht="15.75" hidden="false" customHeight="false" outlineLevel="0" collapsed="false">
      <c r="A149" s="1" t="s">
        <v>996</v>
      </c>
      <c r="B149" s="1" t="n">
        <v>-2.074064</v>
      </c>
      <c r="C149" s="1" t="n">
        <v>1.054320454</v>
      </c>
      <c r="D149" s="1" t="s">
        <v>2709</v>
      </c>
    </row>
    <row r="150" customFormat="false" ht="15.75" hidden="false" customHeight="false" outlineLevel="0" collapsed="false">
      <c r="A150" s="1" t="s">
        <v>998</v>
      </c>
      <c r="B150" s="1" t="n">
        <v>-1.8093085</v>
      </c>
      <c r="C150" s="1" t="n">
        <v>1.056331899</v>
      </c>
      <c r="D150" s="1" t="s">
        <v>2710</v>
      </c>
    </row>
    <row r="151" customFormat="false" ht="15.75" hidden="false" customHeight="false" outlineLevel="0" collapsed="false">
      <c r="A151" s="1" t="s">
        <v>1000</v>
      </c>
      <c r="B151" s="1" t="n">
        <v>-2.923908</v>
      </c>
      <c r="C151" s="1" t="n">
        <v>1.061351025</v>
      </c>
      <c r="D151" s="1" t="s">
        <v>2711</v>
      </c>
    </row>
    <row r="152" customFormat="false" ht="15.75" hidden="false" customHeight="false" outlineLevel="0" collapsed="false">
      <c r="A152" s="1" t="s">
        <v>1007</v>
      </c>
      <c r="B152" s="1" t="n">
        <v>1.8593855</v>
      </c>
      <c r="C152" s="1" t="n">
        <v>1.076344173</v>
      </c>
      <c r="D152" s="1" t="s">
        <v>2712</v>
      </c>
    </row>
    <row r="153" customFormat="false" ht="15.75" hidden="false" customHeight="false" outlineLevel="0" collapsed="false">
      <c r="A153" s="1" t="s">
        <v>1009</v>
      </c>
      <c r="B153" s="1" t="n">
        <v>-1.6693325</v>
      </c>
      <c r="C153" s="1" t="n">
        <v>1.07788966</v>
      </c>
      <c r="D153" s="1" t="s">
        <v>2713</v>
      </c>
    </row>
    <row r="154" customFormat="false" ht="15.75" hidden="false" customHeight="false" outlineLevel="0" collapsed="false">
      <c r="A154" s="1" t="s">
        <v>1016</v>
      </c>
      <c r="B154" s="1" t="n">
        <v>-2.1238275</v>
      </c>
      <c r="C154" s="1" t="n">
        <v>1.087464239</v>
      </c>
      <c r="D154" s="1" t="s">
        <v>2714</v>
      </c>
    </row>
    <row r="155" customFormat="false" ht="15.75" hidden="false" customHeight="false" outlineLevel="0" collapsed="false">
      <c r="A155" s="1" t="s">
        <v>2715</v>
      </c>
      <c r="B155" s="1" t="n">
        <v>1.6874965</v>
      </c>
      <c r="C155" s="1" t="n">
        <v>1.091928927</v>
      </c>
      <c r="D155" s="1" t="s">
        <v>2716</v>
      </c>
    </row>
    <row r="156" customFormat="false" ht="15.75" hidden="false" customHeight="false" outlineLevel="0" collapsed="false">
      <c r="A156" s="1" t="s">
        <v>1025</v>
      </c>
      <c r="B156" s="1" t="n">
        <v>-1.217014</v>
      </c>
      <c r="C156" s="1" t="n">
        <v>1.104846355</v>
      </c>
      <c r="D156" s="1" t="s">
        <v>2717</v>
      </c>
    </row>
    <row r="157" customFormat="false" ht="15.75" hidden="false" customHeight="false" outlineLevel="0" collapsed="false">
      <c r="A157" s="1" t="s">
        <v>2718</v>
      </c>
      <c r="B157" s="1" t="n">
        <v>-1.425109</v>
      </c>
      <c r="C157" s="1" t="n">
        <v>1.125922373</v>
      </c>
      <c r="D157" s="1" t="s">
        <v>2719</v>
      </c>
    </row>
    <row r="158" customFormat="false" ht="15.75" hidden="false" customHeight="false" outlineLevel="0" collapsed="false">
      <c r="A158" s="1" t="s">
        <v>2720</v>
      </c>
      <c r="B158" s="1" t="n">
        <v>2.159839</v>
      </c>
      <c r="C158" s="1" t="n">
        <v>1.164455423</v>
      </c>
      <c r="D158" s="1" t="s">
        <v>2721</v>
      </c>
    </row>
    <row r="159" customFormat="false" ht="15.75" hidden="false" customHeight="false" outlineLevel="0" collapsed="false">
      <c r="A159" s="1" t="s">
        <v>1046</v>
      </c>
      <c r="B159" s="1" t="n">
        <v>-1.382673</v>
      </c>
      <c r="C159" s="1" t="n">
        <v>1.171289262</v>
      </c>
      <c r="D159" s="1" t="s">
        <v>2722</v>
      </c>
    </row>
    <row r="160" customFormat="false" ht="15.75" hidden="false" customHeight="false" outlineLevel="0" collapsed="false">
      <c r="A160" s="1" t="s">
        <v>1048</v>
      </c>
      <c r="B160" s="1" t="n">
        <v>-3.24556</v>
      </c>
      <c r="C160" s="1" t="n">
        <v>1.17355537</v>
      </c>
      <c r="D160" s="1" t="s">
        <v>2723</v>
      </c>
    </row>
    <row r="161" customFormat="false" ht="15.75" hidden="false" customHeight="false" outlineLevel="0" collapsed="false">
      <c r="A161" s="1" t="s">
        <v>1052</v>
      </c>
      <c r="B161" s="1" t="n">
        <v>-1.45482</v>
      </c>
      <c r="C161" s="1" t="n">
        <v>1.185717933</v>
      </c>
      <c r="D161" s="1" t="s">
        <v>2299</v>
      </c>
    </row>
    <row r="162" customFormat="false" ht="15.75" hidden="false" customHeight="false" outlineLevel="0" collapsed="false">
      <c r="A162" s="1" t="s">
        <v>2724</v>
      </c>
      <c r="B162" s="1" t="n">
        <v>-1.3366495</v>
      </c>
      <c r="C162" s="1" t="n">
        <v>1.222739261</v>
      </c>
      <c r="D162" s="1" t="s">
        <v>2527</v>
      </c>
    </row>
    <row r="163" customFormat="false" ht="15.75" hidden="false" customHeight="false" outlineLevel="0" collapsed="false">
      <c r="A163" s="1" t="s">
        <v>79</v>
      </c>
      <c r="B163" s="1" t="n">
        <v>1.1621605</v>
      </c>
      <c r="C163" s="1" t="n">
        <v>1.223327763</v>
      </c>
      <c r="D163" s="1" t="s">
        <v>2463</v>
      </c>
    </row>
    <row r="164" customFormat="false" ht="15.75" hidden="false" customHeight="false" outlineLevel="0" collapsed="false">
      <c r="A164" s="1" t="s">
        <v>1063</v>
      </c>
      <c r="B164" s="1" t="n">
        <v>-3.6678025</v>
      </c>
      <c r="C164" s="1" t="n">
        <v>1.225301351</v>
      </c>
      <c r="D164" s="1" t="s">
        <v>2725</v>
      </c>
    </row>
    <row r="165" customFormat="false" ht="15.75" hidden="false" customHeight="false" outlineLevel="0" collapsed="false">
      <c r="A165" s="1" t="s">
        <v>1067</v>
      </c>
      <c r="B165" s="1" t="n">
        <v>-2.3293015</v>
      </c>
      <c r="C165" s="1" t="n">
        <v>1.236823678</v>
      </c>
      <c r="D165" s="1" t="s">
        <v>2726</v>
      </c>
    </row>
    <row r="166" customFormat="false" ht="15.75" hidden="false" customHeight="false" outlineLevel="0" collapsed="false">
      <c r="A166" s="1" t="s">
        <v>1082</v>
      </c>
      <c r="B166" s="1" t="n">
        <v>3.0293765</v>
      </c>
      <c r="C166" s="1" t="n">
        <v>1.274620687</v>
      </c>
      <c r="D166" s="1" t="s">
        <v>2642</v>
      </c>
    </row>
    <row r="167" customFormat="false" ht="15.75" hidden="false" customHeight="false" outlineLevel="0" collapsed="false">
      <c r="A167" s="1" t="s">
        <v>1087</v>
      </c>
      <c r="B167" s="1" t="n">
        <v>-1.339102</v>
      </c>
      <c r="C167" s="1" t="n">
        <v>1.292984283</v>
      </c>
      <c r="D167" s="1" t="s">
        <v>2727</v>
      </c>
    </row>
    <row r="168" customFormat="false" ht="15.75" hidden="false" customHeight="false" outlineLevel="0" collapsed="false">
      <c r="A168" s="1" t="s">
        <v>1089</v>
      </c>
      <c r="B168" s="1" t="n">
        <v>-1.9540745</v>
      </c>
      <c r="C168" s="1" t="n">
        <v>1.313948818</v>
      </c>
      <c r="D168" s="1" t="s">
        <v>2728</v>
      </c>
    </row>
    <row r="169" customFormat="false" ht="15.75" hidden="false" customHeight="false" outlineLevel="0" collapsed="false">
      <c r="A169" s="1" t="s">
        <v>2729</v>
      </c>
      <c r="B169" s="1" t="n">
        <v>-1.247521</v>
      </c>
      <c r="C169" s="1" t="n">
        <v>1.325118402</v>
      </c>
      <c r="D169" s="1" t="s">
        <v>2730</v>
      </c>
    </row>
    <row r="170" customFormat="false" ht="15.75" hidden="false" customHeight="false" outlineLevel="0" collapsed="false">
      <c r="A170" s="1" t="s">
        <v>1094</v>
      </c>
      <c r="B170" s="1" t="n">
        <v>-2.0246005</v>
      </c>
      <c r="C170" s="1" t="n">
        <v>1.36636073</v>
      </c>
      <c r="D170" s="1" t="s">
        <v>2731</v>
      </c>
    </row>
    <row r="171" customFormat="false" ht="15.75" hidden="false" customHeight="false" outlineLevel="0" collapsed="false">
      <c r="A171" s="1" t="s">
        <v>1096</v>
      </c>
      <c r="B171" s="1" t="n">
        <v>-1.5867955</v>
      </c>
      <c r="C171" s="1" t="n">
        <v>1.381399161</v>
      </c>
      <c r="D171" s="1" t="s">
        <v>2732</v>
      </c>
    </row>
    <row r="172" customFormat="false" ht="15.75" hidden="false" customHeight="false" outlineLevel="0" collapsed="false">
      <c r="A172" s="1" t="s">
        <v>2733</v>
      </c>
      <c r="B172" s="1" t="n">
        <v>3.050892</v>
      </c>
      <c r="C172" s="1" t="n">
        <v>1.498530233</v>
      </c>
      <c r="D172" s="1" t="s">
        <v>2734</v>
      </c>
    </row>
    <row r="173" customFormat="false" ht="15.75" hidden="false" customHeight="false" outlineLevel="0" collapsed="false">
      <c r="A173" s="1" t="s">
        <v>1114</v>
      </c>
      <c r="B173" s="1" t="n">
        <v>-2.132831</v>
      </c>
      <c r="C173" s="1" t="n">
        <v>1.597623656</v>
      </c>
      <c r="D173" s="1" t="s">
        <v>2735</v>
      </c>
    </row>
    <row r="174" customFormat="false" ht="15.75" hidden="false" customHeight="false" outlineLevel="0" collapsed="false">
      <c r="A174" s="1" t="s">
        <v>1120</v>
      </c>
      <c r="B174" s="1" t="n">
        <v>-1.604251</v>
      </c>
      <c r="C174" s="1" t="n">
        <v>1.635724219</v>
      </c>
      <c r="D174" s="1" t="s">
        <v>2736</v>
      </c>
    </row>
    <row r="175" customFormat="false" ht="15.75" hidden="false" customHeight="false" outlineLevel="0" collapsed="false">
      <c r="A175" s="1" t="s">
        <v>1125</v>
      </c>
      <c r="B175" s="1" t="n">
        <v>-1.3482255</v>
      </c>
      <c r="C175" s="1" t="n">
        <v>1.679435421</v>
      </c>
      <c r="D175" s="1" t="s">
        <v>2737</v>
      </c>
    </row>
    <row r="176" customFormat="false" ht="15.75" hidden="false" customHeight="false" outlineLevel="0" collapsed="false">
      <c r="A176" s="1" t="s">
        <v>1128</v>
      </c>
      <c r="B176" s="1" t="n">
        <v>-3.3845005</v>
      </c>
      <c r="C176" s="1" t="n">
        <v>1.713021499</v>
      </c>
      <c r="D176" s="1" t="s">
        <v>2738</v>
      </c>
    </row>
    <row r="177" customFormat="false" ht="15.75" hidden="false" customHeight="false" outlineLevel="0" collapsed="false">
      <c r="A177" s="1" t="s">
        <v>1133</v>
      </c>
      <c r="B177" s="1" t="n">
        <v>-3.910634</v>
      </c>
      <c r="C177" s="1" t="n">
        <v>1.731630472</v>
      </c>
      <c r="D177" s="1" t="s">
        <v>2739</v>
      </c>
    </row>
    <row r="178" customFormat="false" ht="15.75" hidden="false" customHeight="false" outlineLevel="0" collapsed="false">
      <c r="A178" s="1" t="s">
        <v>398</v>
      </c>
      <c r="B178" s="1" t="n">
        <v>-3.205342</v>
      </c>
      <c r="C178" s="1" t="n">
        <v>1.754745407</v>
      </c>
      <c r="D178" s="1" t="s">
        <v>2498</v>
      </c>
    </row>
    <row r="179" customFormat="false" ht="15.75" hidden="false" customHeight="false" outlineLevel="0" collapsed="false">
      <c r="A179" s="1" t="s">
        <v>2740</v>
      </c>
      <c r="B179" s="1" t="n">
        <v>1.1815895</v>
      </c>
      <c r="C179" s="1" t="n">
        <v>1.771075669</v>
      </c>
      <c r="D179" s="1" t="s">
        <v>2741</v>
      </c>
    </row>
    <row r="180" customFormat="false" ht="15.75" hidden="false" customHeight="false" outlineLevel="0" collapsed="false">
      <c r="A180" s="1" t="s">
        <v>59</v>
      </c>
      <c r="B180" s="1" t="n">
        <v>-2.5236545</v>
      </c>
      <c r="C180" s="1" t="n">
        <v>1.852064464</v>
      </c>
      <c r="D180" s="1" t="s">
        <v>2440</v>
      </c>
    </row>
    <row r="181" customFormat="false" ht="15.75" hidden="false" customHeight="false" outlineLevel="0" collapsed="false">
      <c r="A181" s="1" t="s">
        <v>2742</v>
      </c>
      <c r="B181" s="1" t="n">
        <v>1.204835</v>
      </c>
      <c r="C181" s="1" t="n">
        <v>1.942415977</v>
      </c>
      <c r="D181" s="1" t="s">
        <v>2419</v>
      </c>
    </row>
    <row r="182" customFormat="false" ht="15.75" hidden="false" customHeight="false" outlineLevel="0" collapsed="false">
      <c r="A182" s="1" t="s">
        <v>101</v>
      </c>
      <c r="B182" s="1" t="n">
        <v>4.6366165</v>
      </c>
      <c r="C182" s="1" t="n">
        <v>2.135544105</v>
      </c>
      <c r="D182" s="1" t="s">
        <v>2499</v>
      </c>
    </row>
    <row r="183" customFormat="false" ht="15.75" hidden="false" customHeight="false" outlineLevel="0" collapsed="false">
      <c r="A183" s="1" t="s">
        <v>1157</v>
      </c>
      <c r="B183" s="1" t="n">
        <v>-2.877065</v>
      </c>
      <c r="C183" s="1" t="n">
        <v>2.174084738</v>
      </c>
      <c r="D183" s="1" t="s">
        <v>2743</v>
      </c>
    </row>
    <row r="184" customFormat="false" ht="15.75" hidden="false" customHeight="false" outlineLevel="0" collapsed="false">
      <c r="A184" s="1" t="s">
        <v>1162</v>
      </c>
      <c r="B184" s="1" t="n">
        <v>-3.192955</v>
      </c>
      <c r="C184" s="1" t="n">
        <v>2.773268057</v>
      </c>
      <c r="D184" s="1" t="s">
        <v>2744</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D16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6" activeCellId="0" sqref="B6"/>
    </sheetView>
  </sheetViews>
  <sheetFormatPr defaultColWidth="8.99609375" defaultRowHeight="15.75" zeroHeight="false" outlineLevelRow="0" outlineLevelCol="0"/>
  <cols>
    <col collapsed="false" customWidth="false" hidden="false" outlineLevel="0" max="1" min="1" style="1" width="8.99"/>
    <col collapsed="false" customWidth="true" hidden="false" outlineLevel="0" max="3" min="2" style="1" width="13.74"/>
    <col collapsed="false" customWidth="false" hidden="false" outlineLevel="0" max="4" min="4" style="1" width="8.99"/>
  </cols>
  <sheetData>
    <row r="2" customFormat="false" ht="15.75" hidden="false" customHeight="false" outlineLevel="0" collapsed="false">
      <c r="A2" s="1" t="s">
        <v>2745</v>
      </c>
    </row>
    <row r="4" customFormat="false" ht="15.75" hidden="false" customHeight="false" outlineLevel="0" collapsed="false">
      <c r="A4" s="1" t="s">
        <v>2317</v>
      </c>
      <c r="B4" s="1" t="s">
        <v>548</v>
      </c>
      <c r="C4" s="1" t="s">
        <v>2318</v>
      </c>
      <c r="D4" s="1" t="s">
        <v>549</v>
      </c>
    </row>
    <row r="5" customFormat="false" ht="15.75" hidden="false" customHeight="false" outlineLevel="0" collapsed="false">
      <c r="A5" s="1" t="s">
        <v>147</v>
      </c>
      <c r="B5" s="1" t="n">
        <v>-0.835513971</v>
      </c>
      <c r="C5" s="1" t="n">
        <v>-2.37291656511866</v>
      </c>
      <c r="D5" s="1" t="s">
        <v>636</v>
      </c>
    </row>
    <row r="6" customFormat="false" ht="15.75" hidden="false" customHeight="false" outlineLevel="0" collapsed="false">
      <c r="A6" s="1" t="s">
        <v>2327</v>
      </c>
      <c r="B6" s="1" t="n">
        <v>-1.00477907</v>
      </c>
      <c r="C6" s="1" t="n">
        <v>-2.02852599291894</v>
      </c>
      <c r="D6" s="1" t="s">
        <v>2746</v>
      </c>
    </row>
    <row r="7" customFormat="false" ht="15.75" hidden="false" customHeight="false" outlineLevel="0" collapsed="false">
      <c r="A7" s="1" t="s">
        <v>12</v>
      </c>
      <c r="B7" s="1" t="n">
        <v>-0.643665047</v>
      </c>
      <c r="C7" s="1" t="n">
        <v>-1.91776497169372</v>
      </c>
      <c r="D7" s="1" t="s">
        <v>720</v>
      </c>
    </row>
    <row r="8" customFormat="false" ht="15.75" hidden="false" customHeight="false" outlineLevel="0" collapsed="false">
      <c r="A8" s="1" t="s">
        <v>2747</v>
      </c>
      <c r="B8" s="1" t="n">
        <v>-0.767792058</v>
      </c>
      <c r="C8" s="1" t="n">
        <v>-1.68159787455329</v>
      </c>
      <c r="D8" s="1" t="s">
        <v>2748</v>
      </c>
    </row>
    <row r="9" customFormat="false" ht="15.75" hidden="false" customHeight="false" outlineLevel="0" collapsed="false">
      <c r="A9" s="1" t="s">
        <v>2747</v>
      </c>
      <c r="B9" s="1" t="n">
        <v>-0.767792058</v>
      </c>
      <c r="C9" s="1" t="n">
        <v>-1.68159787455329</v>
      </c>
      <c r="D9" s="1" t="s">
        <v>2749</v>
      </c>
    </row>
    <row r="10" customFormat="false" ht="15.75" hidden="false" customHeight="false" outlineLevel="0" collapsed="false">
      <c r="A10" s="1" t="s">
        <v>2341</v>
      </c>
      <c r="B10" s="1" t="n">
        <v>0.694987313</v>
      </c>
      <c r="C10" s="1" t="n">
        <v>-1.64590816842877</v>
      </c>
      <c r="D10" s="1" t="s">
        <v>2750</v>
      </c>
    </row>
    <row r="11" customFormat="false" ht="15.75" hidden="false" customHeight="false" outlineLevel="0" collapsed="false">
      <c r="A11" s="1" t="s">
        <v>19</v>
      </c>
      <c r="B11" s="1" t="n">
        <v>-0.645559396</v>
      </c>
      <c r="C11" s="1" t="n">
        <v>-1.53047801861366</v>
      </c>
      <c r="D11" s="1" t="s">
        <v>717</v>
      </c>
    </row>
    <row r="12" customFormat="false" ht="15.75" hidden="false" customHeight="false" outlineLevel="0" collapsed="false">
      <c r="A12" s="1" t="s">
        <v>159</v>
      </c>
      <c r="B12" s="1" t="n">
        <v>-0.77899114</v>
      </c>
      <c r="C12" s="1" t="n">
        <v>-1.51746271573671</v>
      </c>
      <c r="D12" s="1" t="s">
        <v>653</v>
      </c>
    </row>
    <row r="13" customFormat="false" ht="15.75" hidden="false" customHeight="false" outlineLevel="0" collapsed="false">
      <c r="A13" s="1" t="s">
        <v>2352</v>
      </c>
      <c r="B13" s="1" t="n">
        <v>-1.199980907</v>
      </c>
      <c r="C13" s="1" t="n">
        <v>-1.51411563714998</v>
      </c>
      <c r="D13" s="1" t="s">
        <v>2751</v>
      </c>
    </row>
    <row r="14" customFormat="false" ht="15.75" hidden="false" customHeight="false" outlineLevel="0" collapsed="false">
      <c r="A14" s="1" t="s">
        <v>2352</v>
      </c>
      <c r="B14" s="1" t="n">
        <v>-1.199980907</v>
      </c>
      <c r="C14" s="1" t="n">
        <v>-1.51411563714998</v>
      </c>
      <c r="D14" s="1" t="s">
        <v>2752</v>
      </c>
    </row>
    <row r="15" customFormat="false" ht="15.75" hidden="false" customHeight="false" outlineLevel="0" collapsed="false">
      <c r="A15" s="1" t="s">
        <v>175</v>
      </c>
      <c r="B15" s="1" t="n">
        <v>-0.86819457</v>
      </c>
      <c r="C15" s="1" t="n">
        <v>-1.33564915902052</v>
      </c>
      <c r="D15" s="1" t="s">
        <v>631</v>
      </c>
    </row>
    <row r="16" customFormat="false" ht="15.75" hidden="false" customHeight="false" outlineLevel="0" collapsed="false">
      <c r="A16" s="1" t="s">
        <v>175</v>
      </c>
      <c r="B16" s="1" t="n">
        <v>-0.86819457</v>
      </c>
      <c r="C16" s="1" t="n">
        <v>-1.33564915902052</v>
      </c>
      <c r="D16" s="1" t="s">
        <v>2753</v>
      </c>
    </row>
    <row r="17" customFormat="false" ht="15.75" hidden="false" customHeight="false" outlineLevel="0" collapsed="false">
      <c r="A17" s="1" t="s">
        <v>175</v>
      </c>
      <c r="B17" s="1" t="n">
        <v>-0.86819457</v>
      </c>
      <c r="C17" s="1" t="n">
        <v>-1.33564915902052</v>
      </c>
      <c r="D17" s="1" t="s">
        <v>2754</v>
      </c>
    </row>
    <row r="18" customFormat="false" ht="15.75" hidden="false" customHeight="false" outlineLevel="0" collapsed="false">
      <c r="A18" s="1" t="s">
        <v>175</v>
      </c>
      <c r="B18" s="1" t="n">
        <v>-0.86819457</v>
      </c>
      <c r="C18" s="1" t="n">
        <v>-1.33564915902052</v>
      </c>
      <c r="D18" s="1" t="s">
        <v>2755</v>
      </c>
    </row>
    <row r="19" customFormat="false" ht="15.75" hidden="false" customHeight="false" outlineLevel="0" collapsed="false">
      <c r="A19" s="1" t="s">
        <v>179</v>
      </c>
      <c r="B19" s="1" t="n">
        <v>-0.87595654</v>
      </c>
      <c r="C19" s="1" t="n">
        <v>-1.29725205167986</v>
      </c>
      <c r="D19" s="1" t="s">
        <v>628</v>
      </c>
    </row>
    <row r="20" customFormat="false" ht="15.75" hidden="false" customHeight="false" outlineLevel="0" collapsed="false">
      <c r="A20" s="1" t="s">
        <v>2756</v>
      </c>
      <c r="B20" s="1" t="n">
        <v>-0.67814081</v>
      </c>
      <c r="C20" s="1" t="n">
        <v>-1.27962570476908</v>
      </c>
      <c r="D20" s="1" t="s">
        <v>2757</v>
      </c>
    </row>
    <row r="21" customFormat="false" ht="15.75" hidden="false" customHeight="false" outlineLevel="0" collapsed="false">
      <c r="A21" s="1" t="s">
        <v>187</v>
      </c>
      <c r="B21" s="1" t="n">
        <v>-0.628104931</v>
      </c>
      <c r="C21" s="1" t="n">
        <v>-1.27490456897157</v>
      </c>
      <c r="D21" s="1" t="s">
        <v>725</v>
      </c>
    </row>
    <row r="22" customFormat="false" ht="15.75" hidden="false" customHeight="false" outlineLevel="0" collapsed="false">
      <c r="A22" s="1" t="s">
        <v>2758</v>
      </c>
      <c r="B22" s="1" t="n">
        <v>-0.841979072</v>
      </c>
      <c r="C22" s="1" t="n">
        <v>-1.23456953719479</v>
      </c>
      <c r="D22" s="1" t="s">
        <v>2759</v>
      </c>
    </row>
    <row r="23" customFormat="false" ht="15.75" hidden="false" customHeight="false" outlineLevel="0" collapsed="false">
      <c r="A23" s="1" t="s">
        <v>2760</v>
      </c>
      <c r="B23" s="1" t="n">
        <v>-1.297112625</v>
      </c>
      <c r="C23" s="1" t="n">
        <v>-1.11525378503643</v>
      </c>
      <c r="D23" s="1" t="s">
        <v>2761</v>
      </c>
    </row>
    <row r="24" customFormat="false" ht="15.75" hidden="false" customHeight="false" outlineLevel="0" collapsed="false">
      <c r="A24" s="1" t="s">
        <v>2383</v>
      </c>
      <c r="B24" s="1" t="n">
        <v>-1.355687172</v>
      </c>
      <c r="C24" s="1" t="n">
        <v>-1.10428716290142</v>
      </c>
      <c r="D24" s="1" t="s">
        <v>2762</v>
      </c>
    </row>
    <row r="25" customFormat="false" ht="15.75" hidden="false" customHeight="false" outlineLevel="0" collapsed="false">
      <c r="A25" s="1" t="s">
        <v>29</v>
      </c>
      <c r="B25" s="1" t="n">
        <v>0.950103727</v>
      </c>
      <c r="C25" s="1" t="n">
        <v>-1.08573104557593</v>
      </c>
      <c r="D25" s="1" t="s">
        <v>948</v>
      </c>
    </row>
    <row r="26" customFormat="false" ht="15.75" hidden="false" customHeight="false" outlineLevel="0" collapsed="false">
      <c r="A26" s="1" t="s">
        <v>2763</v>
      </c>
      <c r="B26" s="1" t="n">
        <v>-1.901127361</v>
      </c>
      <c r="C26" s="1" t="n">
        <v>-1.06136448845904</v>
      </c>
      <c r="D26" s="1" t="s">
        <v>2764</v>
      </c>
    </row>
    <row r="27" customFormat="false" ht="15.75" hidden="false" customHeight="false" outlineLevel="0" collapsed="false">
      <c r="A27" s="1" t="s">
        <v>213</v>
      </c>
      <c r="B27" s="1" t="n">
        <v>-0.769091874</v>
      </c>
      <c r="C27" s="1" t="n">
        <v>-1.05044601765279</v>
      </c>
      <c r="D27" s="1" t="s">
        <v>658</v>
      </c>
    </row>
    <row r="28" customFormat="false" ht="15.75" hidden="false" customHeight="false" outlineLevel="0" collapsed="false">
      <c r="A28" s="1" t="s">
        <v>2765</v>
      </c>
      <c r="B28" s="1" t="n">
        <v>-0.651657871</v>
      </c>
      <c r="C28" s="1" t="n">
        <v>-0.974153907404413</v>
      </c>
      <c r="D28" s="1" t="s">
        <v>2766</v>
      </c>
    </row>
    <row r="29" customFormat="false" ht="15.75" hidden="false" customHeight="false" outlineLevel="0" collapsed="false">
      <c r="A29" s="1" t="s">
        <v>37</v>
      </c>
      <c r="B29" s="1" t="n">
        <v>1.018574485</v>
      </c>
      <c r="C29" s="1" t="n">
        <v>-0.8453366656676</v>
      </c>
      <c r="D29" s="1" t="s">
        <v>981</v>
      </c>
    </row>
    <row r="30" customFormat="false" ht="15.75" hidden="false" customHeight="false" outlineLevel="0" collapsed="false">
      <c r="A30" s="1" t="s">
        <v>37</v>
      </c>
      <c r="B30" s="1" t="n">
        <v>1.018574485</v>
      </c>
      <c r="C30" s="1" t="n">
        <v>-0.8453366656676</v>
      </c>
      <c r="D30" s="1" t="s">
        <v>2767</v>
      </c>
    </row>
    <row r="31" customFormat="false" ht="15.75" hidden="false" customHeight="false" outlineLevel="0" collapsed="false">
      <c r="A31" s="1" t="s">
        <v>37</v>
      </c>
      <c r="B31" s="1" t="n">
        <v>1.018574485</v>
      </c>
      <c r="C31" s="1" t="n">
        <v>-0.8453366656676</v>
      </c>
      <c r="D31" s="1" t="s">
        <v>2768</v>
      </c>
    </row>
    <row r="32" customFormat="false" ht="15.75" hidden="false" customHeight="false" outlineLevel="0" collapsed="false">
      <c r="A32" s="1" t="s">
        <v>2769</v>
      </c>
      <c r="B32" s="1" t="n">
        <v>1.668554782</v>
      </c>
      <c r="C32" s="1" t="n">
        <v>0.928817676771083</v>
      </c>
      <c r="D32" s="1" t="s">
        <v>2770</v>
      </c>
    </row>
    <row r="33" customFormat="false" ht="15.75" hidden="false" customHeight="false" outlineLevel="0" collapsed="false">
      <c r="A33" s="1" t="s">
        <v>2771</v>
      </c>
      <c r="B33" s="1" t="n">
        <v>-0.73792874</v>
      </c>
      <c r="C33" s="1" t="n">
        <v>0.975006857285296</v>
      </c>
      <c r="D33" s="1" t="s">
        <v>2772</v>
      </c>
    </row>
    <row r="34" customFormat="false" ht="15.75" hidden="false" customHeight="false" outlineLevel="0" collapsed="false">
      <c r="A34" s="1" t="s">
        <v>240</v>
      </c>
      <c r="B34" s="1" t="n">
        <v>1.291609169</v>
      </c>
      <c r="C34" s="1" t="n">
        <v>1.00696581766371</v>
      </c>
      <c r="D34" s="1" t="s">
        <v>1086</v>
      </c>
    </row>
    <row r="35" customFormat="false" ht="15.75" hidden="false" customHeight="false" outlineLevel="0" collapsed="false">
      <c r="A35" s="1" t="s">
        <v>48</v>
      </c>
      <c r="B35" s="1" t="n">
        <v>0.923786451</v>
      </c>
      <c r="C35" s="1" t="n">
        <v>1.04678821317051</v>
      </c>
      <c r="D35" s="1" t="s">
        <v>932</v>
      </c>
    </row>
    <row r="36" customFormat="false" ht="15.75" hidden="false" customHeight="false" outlineLevel="0" collapsed="false">
      <c r="A36" s="1" t="s">
        <v>2425</v>
      </c>
      <c r="B36" s="1" t="n">
        <v>0.997590334</v>
      </c>
      <c r="C36" s="1" t="n">
        <v>1.05026568304452</v>
      </c>
      <c r="D36" s="1" t="s">
        <v>2773</v>
      </c>
    </row>
    <row r="37" customFormat="false" ht="15.75" hidden="false" customHeight="false" outlineLevel="0" collapsed="false">
      <c r="A37" s="1" t="s">
        <v>254</v>
      </c>
      <c r="B37" s="1" t="n">
        <v>0.636047688</v>
      </c>
      <c r="C37" s="1" t="n">
        <v>1.08992096238637</v>
      </c>
      <c r="D37" s="1" t="s">
        <v>746</v>
      </c>
    </row>
    <row r="38" customFormat="false" ht="15.75" hidden="false" customHeight="false" outlineLevel="0" collapsed="false">
      <c r="A38" s="1" t="s">
        <v>254</v>
      </c>
      <c r="B38" s="1" t="n">
        <v>0.636047688</v>
      </c>
      <c r="C38" s="1" t="n">
        <v>1.08992096238637</v>
      </c>
      <c r="D38" s="1" t="s">
        <v>2774</v>
      </c>
    </row>
    <row r="39" customFormat="false" ht="15.75" hidden="false" customHeight="false" outlineLevel="0" collapsed="false">
      <c r="A39" s="1" t="s">
        <v>2775</v>
      </c>
      <c r="B39" s="1" t="n">
        <v>0.630803336</v>
      </c>
      <c r="C39" s="1" t="n">
        <v>1.10305578191911</v>
      </c>
      <c r="D39" s="1" t="s">
        <v>2776</v>
      </c>
    </row>
    <row r="40" customFormat="false" ht="15.75" hidden="false" customHeight="false" outlineLevel="0" collapsed="false">
      <c r="A40" s="1" t="s">
        <v>57</v>
      </c>
      <c r="B40" s="1" t="n">
        <v>0.691514204</v>
      </c>
      <c r="C40" s="1" t="n">
        <v>1.13267734672882</v>
      </c>
      <c r="D40" s="1" t="s">
        <v>789</v>
      </c>
    </row>
    <row r="41" customFormat="false" ht="15.75" hidden="false" customHeight="false" outlineLevel="0" collapsed="false">
      <c r="A41" s="1" t="s">
        <v>57</v>
      </c>
      <c r="B41" s="1" t="n">
        <v>0.691514204</v>
      </c>
      <c r="C41" s="1" t="n">
        <v>1.13267734672882</v>
      </c>
      <c r="D41" s="1" t="s">
        <v>2777</v>
      </c>
    </row>
    <row r="42" customFormat="false" ht="15.75" hidden="false" customHeight="false" outlineLevel="0" collapsed="false">
      <c r="A42" s="1" t="s">
        <v>57</v>
      </c>
      <c r="B42" s="1" t="n">
        <v>0.691514204</v>
      </c>
      <c r="C42" s="1" t="n">
        <v>1.13267734672882</v>
      </c>
      <c r="D42" s="1" t="s">
        <v>2778</v>
      </c>
    </row>
    <row r="43" customFormat="false" ht="15.75" hidden="false" customHeight="false" outlineLevel="0" collapsed="false">
      <c r="A43" s="1" t="s">
        <v>59</v>
      </c>
      <c r="B43" s="1" t="n">
        <v>1.852064464</v>
      </c>
      <c r="C43" s="1" t="n">
        <v>1.1592184282289</v>
      </c>
      <c r="D43" s="1" t="s">
        <v>1149</v>
      </c>
    </row>
    <row r="44" customFormat="false" ht="15.75" hidden="false" customHeight="false" outlineLevel="0" collapsed="false">
      <c r="A44" s="1" t="s">
        <v>61</v>
      </c>
      <c r="B44" s="1" t="n">
        <v>0.903288015</v>
      </c>
      <c r="C44" s="1" t="n">
        <v>1.16816297607422</v>
      </c>
      <c r="D44" s="1" t="s">
        <v>909</v>
      </c>
    </row>
    <row r="45" customFormat="false" ht="15.75" hidden="false" customHeight="false" outlineLevel="0" collapsed="false">
      <c r="A45" s="1" t="s">
        <v>282</v>
      </c>
      <c r="B45" s="1" t="n">
        <v>1.065516789</v>
      </c>
      <c r="C45" s="1" t="n">
        <v>1.18760336859885</v>
      </c>
      <c r="D45" s="1" t="s">
        <v>1002</v>
      </c>
    </row>
    <row r="46" customFormat="false" ht="15.75" hidden="false" customHeight="false" outlineLevel="0" collapsed="false">
      <c r="A46" s="1" t="s">
        <v>68</v>
      </c>
      <c r="B46" s="1" t="n">
        <v>1.020605371</v>
      </c>
      <c r="C46" s="1" t="n">
        <v>1.21826219342385</v>
      </c>
      <c r="D46" s="1" t="s">
        <v>982</v>
      </c>
    </row>
    <row r="47" customFormat="false" ht="15.75" hidden="false" customHeight="false" outlineLevel="0" collapsed="false">
      <c r="A47" s="1" t="s">
        <v>2779</v>
      </c>
      <c r="B47" s="1" t="n">
        <v>-1.117264848</v>
      </c>
      <c r="C47" s="1" t="n">
        <v>1.22337629947566</v>
      </c>
      <c r="D47" s="1" t="s">
        <v>2780</v>
      </c>
    </row>
    <row r="48" customFormat="false" ht="15.75" hidden="false" customHeight="false" outlineLevel="0" collapsed="false">
      <c r="A48" s="1" t="s">
        <v>2781</v>
      </c>
      <c r="B48" s="1" t="n">
        <v>1.370438069</v>
      </c>
      <c r="C48" s="1" t="n">
        <v>1.22448965214297</v>
      </c>
      <c r="D48" s="1" t="s">
        <v>2782</v>
      </c>
    </row>
    <row r="49" customFormat="false" ht="15.75" hidden="false" customHeight="false" outlineLevel="0" collapsed="false">
      <c r="A49" s="1" t="s">
        <v>304</v>
      </c>
      <c r="B49" s="1" t="n">
        <v>0.931203227</v>
      </c>
      <c r="C49" s="1" t="n">
        <v>1.23609802438742</v>
      </c>
      <c r="D49" s="1" t="s">
        <v>936</v>
      </c>
    </row>
    <row r="50" customFormat="false" ht="15.75" hidden="false" customHeight="false" outlineLevel="0" collapsed="false">
      <c r="A50" s="1" t="s">
        <v>70</v>
      </c>
      <c r="B50" s="1" t="n">
        <v>1.047654098</v>
      </c>
      <c r="C50" s="1" t="n">
        <v>1.25782779609329</v>
      </c>
      <c r="D50" s="1" t="s">
        <v>992</v>
      </c>
    </row>
    <row r="51" customFormat="false" ht="15.75" hidden="false" customHeight="false" outlineLevel="0" collapsed="false">
      <c r="A51" s="1" t="s">
        <v>2783</v>
      </c>
      <c r="B51" s="1" t="n">
        <v>0.717403611</v>
      </c>
      <c r="C51" s="1" t="n">
        <v>1.25867676800932</v>
      </c>
      <c r="D51" s="1" t="s">
        <v>2784</v>
      </c>
    </row>
    <row r="52" customFormat="false" ht="15.75" hidden="false" customHeight="false" outlineLevel="0" collapsed="false">
      <c r="A52" s="1" t="s">
        <v>2785</v>
      </c>
      <c r="B52" s="1" t="n">
        <v>1.383922215</v>
      </c>
      <c r="C52" s="1" t="n">
        <v>1.30983089543619</v>
      </c>
      <c r="D52" s="1" t="s">
        <v>2786</v>
      </c>
    </row>
    <row r="53" customFormat="false" ht="15.75" hidden="false" customHeight="false" outlineLevel="0" collapsed="false">
      <c r="A53" s="1" t="s">
        <v>2785</v>
      </c>
      <c r="B53" s="1" t="n">
        <v>1.383922215</v>
      </c>
      <c r="C53" s="1" t="n">
        <v>1.30983089543619</v>
      </c>
      <c r="D53" s="1" t="s">
        <v>2787</v>
      </c>
    </row>
    <row r="54" customFormat="false" ht="15.75" hidden="false" customHeight="false" outlineLevel="0" collapsed="false">
      <c r="A54" s="1" t="s">
        <v>76</v>
      </c>
      <c r="B54" s="1" t="n">
        <v>0.949522099</v>
      </c>
      <c r="C54" s="1" t="n">
        <v>1.31502520006965</v>
      </c>
      <c r="D54" s="1" t="s">
        <v>947</v>
      </c>
    </row>
    <row r="55" customFormat="false" ht="15.75" hidden="false" customHeight="false" outlineLevel="0" collapsed="false">
      <c r="A55" s="1" t="s">
        <v>2788</v>
      </c>
      <c r="B55" s="1" t="n">
        <v>0.877756062</v>
      </c>
      <c r="C55" s="1" t="n">
        <v>1.31863149456535</v>
      </c>
      <c r="D55" s="1" t="s">
        <v>2789</v>
      </c>
    </row>
    <row r="56" customFormat="false" ht="15.75" hidden="false" customHeight="false" outlineLevel="0" collapsed="false">
      <c r="A56" s="1" t="s">
        <v>78</v>
      </c>
      <c r="B56" s="1" t="n">
        <v>1.570785747</v>
      </c>
      <c r="C56" s="1" t="n">
        <v>1.34491717891452</v>
      </c>
      <c r="D56" s="1" t="s">
        <v>1111</v>
      </c>
    </row>
    <row r="57" customFormat="false" ht="15.75" hidden="false" customHeight="false" outlineLevel="0" collapsed="false">
      <c r="A57" s="1" t="s">
        <v>79</v>
      </c>
      <c r="B57" s="1" t="n">
        <v>1.223327763</v>
      </c>
      <c r="C57" s="1" t="n">
        <v>1.34758502493854</v>
      </c>
      <c r="D57" s="1" t="s">
        <v>1060</v>
      </c>
    </row>
    <row r="58" customFormat="false" ht="15.75" hidden="false" customHeight="false" outlineLevel="0" collapsed="false">
      <c r="A58" s="1" t="s">
        <v>81</v>
      </c>
      <c r="B58" s="1" t="n">
        <v>0.995947254</v>
      </c>
      <c r="C58" s="1" t="n">
        <v>1.35317532955552</v>
      </c>
      <c r="D58" s="1" t="s">
        <v>970</v>
      </c>
    </row>
    <row r="59" customFormat="false" ht="15.75" hidden="false" customHeight="false" outlineLevel="0" collapsed="false">
      <c r="A59" s="1" t="s">
        <v>2790</v>
      </c>
      <c r="B59" s="1" t="n">
        <v>1.296272076</v>
      </c>
      <c r="C59" s="1" t="n">
        <v>1.3618062697906</v>
      </c>
      <c r="D59" s="1" t="s">
        <v>2791</v>
      </c>
    </row>
    <row r="60" customFormat="false" ht="15.75" hidden="false" customHeight="false" outlineLevel="0" collapsed="false">
      <c r="A60" s="1" t="s">
        <v>83</v>
      </c>
      <c r="B60" s="1" t="n">
        <v>0.91858475</v>
      </c>
      <c r="C60" s="1" t="n">
        <v>1.36365635866142</v>
      </c>
      <c r="D60" s="1" t="s">
        <v>925</v>
      </c>
    </row>
    <row r="61" customFormat="false" ht="15.75" hidden="false" customHeight="false" outlineLevel="0" collapsed="false">
      <c r="A61" s="1" t="s">
        <v>84</v>
      </c>
      <c r="B61" s="1" t="n">
        <v>1.053892187</v>
      </c>
      <c r="C61" s="1" t="n">
        <v>1.36842408683626</v>
      </c>
      <c r="D61" s="1" t="s">
        <v>995</v>
      </c>
    </row>
    <row r="62" customFormat="false" ht="15.75" hidden="false" customHeight="false" outlineLevel="0" collapsed="false">
      <c r="A62" s="1" t="s">
        <v>84</v>
      </c>
      <c r="B62" s="1" t="n">
        <v>1.053892187</v>
      </c>
      <c r="C62" s="1" t="n">
        <v>1.36842408683626</v>
      </c>
      <c r="D62" s="1" t="s">
        <v>2792</v>
      </c>
    </row>
    <row r="63" customFormat="false" ht="15.75" hidden="false" customHeight="false" outlineLevel="0" collapsed="false">
      <c r="A63" s="1" t="s">
        <v>2793</v>
      </c>
      <c r="B63" s="1" t="n">
        <v>0.746709083</v>
      </c>
      <c r="C63" s="1" t="n">
        <v>1.37598264429726</v>
      </c>
      <c r="D63" s="1" t="s">
        <v>2794</v>
      </c>
    </row>
    <row r="64" customFormat="false" ht="15.75" hidden="false" customHeight="false" outlineLevel="0" collapsed="false">
      <c r="A64" s="1" t="s">
        <v>2793</v>
      </c>
      <c r="B64" s="1" t="n">
        <v>0.746709083</v>
      </c>
      <c r="C64" s="1" t="n">
        <v>1.37598264429726</v>
      </c>
      <c r="D64" s="1" t="s">
        <v>2795</v>
      </c>
    </row>
    <row r="65" customFormat="false" ht="15.75" hidden="false" customHeight="false" outlineLevel="0" collapsed="false">
      <c r="A65" s="1" t="s">
        <v>2793</v>
      </c>
      <c r="B65" s="1" t="n">
        <v>0.746709083</v>
      </c>
      <c r="C65" s="1" t="n">
        <v>1.37598264429726</v>
      </c>
      <c r="D65" s="1" t="s">
        <v>2796</v>
      </c>
    </row>
    <row r="66" customFormat="false" ht="15.75" hidden="false" customHeight="false" outlineLevel="0" collapsed="false">
      <c r="A66" s="1" t="s">
        <v>2793</v>
      </c>
      <c r="B66" s="1" t="n">
        <v>0.746709083</v>
      </c>
      <c r="C66" s="1" t="n">
        <v>1.37598264429726</v>
      </c>
      <c r="D66" s="1" t="s">
        <v>2797</v>
      </c>
    </row>
    <row r="67" customFormat="false" ht="15.75" hidden="false" customHeight="false" outlineLevel="0" collapsed="false">
      <c r="A67" s="1" t="s">
        <v>2793</v>
      </c>
      <c r="B67" s="1" t="n">
        <v>0.746709083</v>
      </c>
      <c r="C67" s="1" t="n">
        <v>1.37598264429726</v>
      </c>
      <c r="D67" s="1" t="s">
        <v>2798</v>
      </c>
    </row>
    <row r="68" customFormat="false" ht="15.75" hidden="false" customHeight="false" outlineLevel="0" collapsed="false">
      <c r="A68" s="1" t="s">
        <v>85</v>
      </c>
      <c r="B68" s="1" t="n">
        <v>1.143262498</v>
      </c>
      <c r="C68" s="1" t="n">
        <v>1.38235892074491</v>
      </c>
      <c r="D68" s="1" t="s">
        <v>1036</v>
      </c>
    </row>
    <row r="69" customFormat="false" ht="15.75" hidden="false" customHeight="false" outlineLevel="0" collapsed="false">
      <c r="A69" s="1" t="s">
        <v>345</v>
      </c>
      <c r="B69" s="1" t="n">
        <v>1.722491737</v>
      </c>
      <c r="C69" s="1" t="n">
        <v>1.38719693303063</v>
      </c>
      <c r="D69" s="1" t="s">
        <v>1132</v>
      </c>
    </row>
    <row r="70" customFormat="false" ht="15.75" hidden="false" customHeight="false" outlineLevel="0" collapsed="false">
      <c r="A70" s="1" t="s">
        <v>347</v>
      </c>
      <c r="B70" s="1" t="n">
        <v>0.9959968</v>
      </c>
      <c r="C70" s="1" t="n">
        <v>1.39806542156436</v>
      </c>
      <c r="D70" s="1" t="s">
        <v>971</v>
      </c>
    </row>
    <row r="71" customFormat="false" ht="15.75" hidden="false" customHeight="false" outlineLevel="0" collapsed="false">
      <c r="A71" s="1" t="s">
        <v>2799</v>
      </c>
      <c r="B71" s="1" t="n">
        <v>0.892288171</v>
      </c>
      <c r="C71" s="1" t="n">
        <v>1.40869559470223</v>
      </c>
      <c r="D71" s="1" t="s">
        <v>2800</v>
      </c>
    </row>
    <row r="72" customFormat="false" ht="15.75" hidden="false" customHeight="false" outlineLevel="0" collapsed="false">
      <c r="A72" s="1" t="s">
        <v>350</v>
      </c>
      <c r="B72" s="1" t="n">
        <v>0.862234737</v>
      </c>
      <c r="C72" s="1" t="n">
        <v>1.41567163188087</v>
      </c>
      <c r="D72" s="1" t="s">
        <v>889</v>
      </c>
    </row>
    <row r="73" customFormat="false" ht="15.75" hidden="false" customHeight="false" outlineLevel="0" collapsed="false">
      <c r="A73" s="1" t="s">
        <v>350</v>
      </c>
      <c r="B73" s="1" t="n">
        <v>0.862234737</v>
      </c>
      <c r="C73" s="1" t="n">
        <v>1.41567163188087</v>
      </c>
      <c r="D73" s="1" t="s">
        <v>2801</v>
      </c>
    </row>
    <row r="74" customFormat="false" ht="15.75" hidden="false" customHeight="false" outlineLevel="0" collapsed="false">
      <c r="A74" s="1" t="s">
        <v>354</v>
      </c>
      <c r="B74" s="1" t="n">
        <v>0.811388721</v>
      </c>
      <c r="C74" s="1" t="n">
        <v>1.4259943380686</v>
      </c>
      <c r="D74" s="1" t="s">
        <v>868</v>
      </c>
    </row>
    <row r="75" customFormat="false" ht="15.75" hidden="false" customHeight="false" outlineLevel="0" collapsed="false">
      <c r="A75" s="1" t="s">
        <v>2474</v>
      </c>
      <c r="B75" s="1" t="n">
        <v>-0.820902569</v>
      </c>
      <c r="C75" s="1" t="n">
        <v>1.42975233998421</v>
      </c>
      <c r="D75" s="1" t="s">
        <v>2802</v>
      </c>
    </row>
    <row r="76" customFormat="false" ht="15.75" hidden="false" customHeight="false" outlineLevel="0" collapsed="false">
      <c r="A76" s="1" t="s">
        <v>2474</v>
      </c>
      <c r="B76" s="1" t="n">
        <v>-0.820902569</v>
      </c>
      <c r="C76" s="1" t="n">
        <v>1.42975233998421</v>
      </c>
      <c r="D76" s="1" t="s">
        <v>2803</v>
      </c>
    </row>
    <row r="77" customFormat="false" ht="15.75" hidden="false" customHeight="false" outlineLevel="0" collapsed="false">
      <c r="A77" s="1" t="s">
        <v>358</v>
      </c>
      <c r="B77" s="1" t="n">
        <v>1.86791135</v>
      </c>
      <c r="C77" s="1" t="n">
        <v>1.43812100549098</v>
      </c>
      <c r="D77" s="1" t="s">
        <v>1150</v>
      </c>
    </row>
    <row r="78" customFormat="false" ht="15.75" hidden="false" customHeight="false" outlineLevel="0" collapsed="false">
      <c r="A78" s="1" t="s">
        <v>90</v>
      </c>
      <c r="B78" s="1" t="n">
        <v>1.034145312</v>
      </c>
      <c r="C78" s="1" t="n">
        <v>1.45228599178729</v>
      </c>
      <c r="D78" s="1" t="s">
        <v>987</v>
      </c>
    </row>
    <row r="79" customFormat="false" ht="15.75" hidden="false" customHeight="false" outlineLevel="0" collapsed="false">
      <c r="A79" s="1" t="s">
        <v>2804</v>
      </c>
      <c r="B79" s="1" t="n">
        <v>1.06590076</v>
      </c>
      <c r="C79" s="1" t="n">
        <v>1.45733263402424</v>
      </c>
      <c r="D79" s="1" t="s">
        <v>2805</v>
      </c>
    </row>
    <row r="80" customFormat="false" ht="15.75" hidden="false" customHeight="false" outlineLevel="0" collapsed="false">
      <c r="A80" s="1" t="s">
        <v>368</v>
      </c>
      <c r="B80" s="1" t="n">
        <v>2.657782454</v>
      </c>
      <c r="C80" s="1" t="n">
        <v>1.47405464155742</v>
      </c>
      <c r="D80" s="1" t="s">
        <v>1161</v>
      </c>
    </row>
    <row r="81" customFormat="false" ht="15.75" hidden="false" customHeight="false" outlineLevel="0" collapsed="false">
      <c r="A81" s="1" t="s">
        <v>2806</v>
      </c>
      <c r="B81" s="1" t="n">
        <v>-0.901916376</v>
      </c>
      <c r="C81" s="1" t="n">
        <v>1.47437481440702</v>
      </c>
      <c r="D81" s="1" t="s">
        <v>2807</v>
      </c>
    </row>
    <row r="82" customFormat="false" ht="15.75" hidden="false" customHeight="false" outlineLevel="0" collapsed="false">
      <c r="A82" s="1" t="s">
        <v>372</v>
      </c>
      <c r="B82" s="1" t="n">
        <v>0.668832373</v>
      </c>
      <c r="C82" s="1" t="n">
        <v>1.47515732216857</v>
      </c>
      <c r="D82" s="1" t="s">
        <v>767</v>
      </c>
    </row>
    <row r="83" customFormat="false" ht="15.75" hidden="false" customHeight="false" outlineLevel="0" collapsed="false">
      <c r="A83" s="1" t="s">
        <v>2808</v>
      </c>
      <c r="B83" s="1" t="n">
        <v>1.272812488</v>
      </c>
      <c r="C83" s="1" t="n">
        <v>1.49207206715765</v>
      </c>
      <c r="D83" s="1" t="s">
        <v>2809</v>
      </c>
    </row>
    <row r="84" customFormat="false" ht="15.75" hidden="false" customHeight="false" outlineLevel="0" collapsed="false">
      <c r="A84" s="1" t="s">
        <v>2810</v>
      </c>
      <c r="B84" s="1" t="n">
        <v>0.990642446</v>
      </c>
      <c r="C84" s="1" t="n">
        <v>1.49615978850453</v>
      </c>
      <c r="D84" s="1" t="s">
        <v>2811</v>
      </c>
    </row>
    <row r="85" customFormat="false" ht="15.75" hidden="false" customHeight="false" outlineLevel="0" collapsed="false">
      <c r="A85" s="1" t="s">
        <v>2810</v>
      </c>
      <c r="B85" s="1" t="n">
        <v>0.990642446</v>
      </c>
      <c r="C85" s="1" t="n">
        <v>1.49615978850453</v>
      </c>
      <c r="D85" s="1" t="s">
        <v>2812</v>
      </c>
    </row>
    <row r="86" customFormat="false" ht="15.75" hidden="false" customHeight="false" outlineLevel="0" collapsed="false">
      <c r="A86" s="1" t="s">
        <v>381</v>
      </c>
      <c r="B86" s="1" t="n">
        <v>0.960867744</v>
      </c>
      <c r="C86" s="1" t="n">
        <v>1.51273755508886</v>
      </c>
      <c r="D86" s="1" t="s">
        <v>957</v>
      </c>
    </row>
    <row r="87" customFormat="false" ht="15.75" hidden="false" customHeight="false" outlineLevel="0" collapsed="false">
      <c r="A87" s="1" t="s">
        <v>381</v>
      </c>
      <c r="B87" s="1" t="n">
        <v>0.960867744</v>
      </c>
      <c r="C87" s="1" t="n">
        <v>1.51273755508886</v>
      </c>
      <c r="D87" s="1" t="s">
        <v>2813</v>
      </c>
    </row>
    <row r="88" customFormat="false" ht="15.75" hidden="false" customHeight="false" outlineLevel="0" collapsed="false">
      <c r="A88" s="1" t="s">
        <v>381</v>
      </c>
      <c r="B88" s="1" t="n">
        <v>0.960867744</v>
      </c>
      <c r="C88" s="1" t="n">
        <v>1.51273755508886</v>
      </c>
      <c r="D88" s="1" t="s">
        <v>2814</v>
      </c>
    </row>
    <row r="89" customFormat="false" ht="15.75" hidden="false" customHeight="false" outlineLevel="0" collapsed="false">
      <c r="A89" s="1" t="s">
        <v>2815</v>
      </c>
      <c r="B89" s="1" t="n">
        <v>0.710325086</v>
      </c>
      <c r="C89" s="1" t="n">
        <v>1.51785207778961</v>
      </c>
      <c r="D89" s="1" t="s">
        <v>2816</v>
      </c>
    </row>
    <row r="90" customFormat="false" ht="15.75" hidden="false" customHeight="false" outlineLevel="0" collapsed="false">
      <c r="A90" s="1" t="s">
        <v>385</v>
      </c>
      <c r="B90" s="1" t="n">
        <v>0.885685744</v>
      </c>
      <c r="C90" s="1" t="n">
        <v>1.52930885965162</v>
      </c>
      <c r="D90" s="1" t="s">
        <v>906</v>
      </c>
    </row>
    <row r="91" customFormat="false" ht="15.75" hidden="false" customHeight="false" outlineLevel="0" collapsed="false">
      <c r="A91" s="1" t="s">
        <v>95</v>
      </c>
      <c r="B91" s="1" t="n">
        <v>0.670706203</v>
      </c>
      <c r="C91" s="1" t="n">
        <v>1.54728801521396</v>
      </c>
      <c r="D91" s="1" t="s">
        <v>768</v>
      </c>
    </row>
    <row r="92" customFormat="false" ht="15.75" hidden="false" customHeight="false" outlineLevel="0" collapsed="false">
      <c r="A92" s="1" t="s">
        <v>2817</v>
      </c>
      <c r="B92" s="1" t="n">
        <v>0.778086565</v>
      </c>
      <c r="C92" s="1" t="n">
        <v>1.56124770909524</v>
      </c>
      <c r="D92" s="1" t="s">
        <v>2818</v>
      </c>
    </row>
    <row r="93" customFormat="false" ht="15.75" hidden="false" customHeight="false" outlineLevel="0" collapsed="false">
      <c r="A93" s="1" t="s">
        <v>2819</v>
      </c>
      <c r="B93" s="1" t="n">
        <v>1.358712858</v>
      </c>
      <c r="C93" s="1" t="n">
        <v>1.565263658981</v>
      </c>
      <c r="D93" s="1" t="s">
        <v>2820</v>
      </c>
    </row>
    <row r="94" customFormat="false" ht="15.75" hidden="false" customHeight="false" outlineLevel="0" collapsed="false">
      <c r="A94" s="1" t="s">
        <v>2821</v>
      </c>
      <c r="B94" s="1" t="n">
        <v>1.638686578</v>
      </c>
      <c r="C94" s="1" t="n">
        <v>1.56584425974371</v>
      </c>
      <c r="D94" s="1" t="s">
        <v>2822</v>
      </c>
    </row>
    <row r="95" customFormat="false" ht="15.75" hidden="false" customHeight="false" outlineLevel="0" collapsed="false">
      <c r="A95" s="1" t="s">
        <v>392</v>
      </c>
      <c r="B95" s="1" t="n">
        <v>0.963861161</v>
      </c>
      <c r="C95" s="1" t="n">
        <v>1.56765213536881</v>
      </c>
      <c r="D95" s="1" t="s">
        <v>958</v>
      </c>
    </row>
    <row r="96" customFormat="false" ht="15.75" hidden="false" customHeight="false" outlineLevel="0" collapsed="false">
      <c r="A96" s="1" t="s">
        <v>2823</v>
      </c>
      <c r="B96" s="1" t="n">
        <v>-0.861576962</v>
      </c>
      <c r="C96" s="1" t="n">
        <v>1.56850033093042</v>
      </c>
      <c r="D96" s="1" t="s">
        <v>2824</v>
      </c>
    </row>
    <row r="97" customFormat="false" ht="15.75" hidden="false" customHeight="false" outlineLevel="0" collapsed="false">
      <c r="A97" s="1" t="s">
        <v>2823</v>
      </c>
      <c r="B97" s="1" t="n">
        <v>-0.861576962</v>
      </c>
      <c r="C97" s="1" t="n">
        <v>1.56850033093042</v>
      </c>
      <c r="D97" s="1" t="s">
        <v>2825</v>
      </c>
    </row>
    <row r="98" customFormat="false" ht="15.75" hidden="false" customHeight="false" outlineLevel="0" collapsed="false">
      <c r="A98" s="1" t="s">
        <v>2826</v>
      </c>
      <c r="B98" s="1" t="n">
        <v>1.112442263</v>
      </c>
      <c r="C98" s="1" t="n">
        <v>1.58096074497343</v>
      </c>
      <c r="D98" s="1" t="s">
        <v>2827</v>
      </c>
    </row>
    <row r="99" customFormat="false" ht="15.75" hidden="false" customHeight="false" outlineLevel="0" collapsed="false">
      <c r="A99" s="1" t="s">
        <v>97</v>
      </c>
      <c r="B99" s="1" t="n">
        <v>0.874626321</v>
      </c>
      <c r="C99" s="1" t="n">
        <v>1.58294059829913</v>
      </c>
      <c r="D99" s="1" t="s">
        <v>903</v>
      </c>
    </row>
    <row r="100" customFormat="false" ht="15.75" hidden="false" customHeight="false" outlineLevel="0" collapsed="false">
      <c r="A100" s="1" t="s">
        <v>2828</v>
      </c>
      <c r="B100" s="1" t="n">
        <v>1.08021416</v>
      </c>
      <c r="C100" s="1" t="n">
        <v>1.59246154163366</v>
      </c>
      <c r="D100" s="1" t="s">
        <v>2829</v>
      </c>
    </row>
    <row r="101" customFormat="false" ht="15.75" hidden="false" customHeight="false" outlineLevel="0" collapsed="false">
      <c r="A101" s="1" t="s">
        <v>99</v>
      </c>
      <c r="B101" s="1" t="n">
        <v>1.080007039</v>
      </c>
      <c r="C101" s="1" t="n">
        <v>1.59289639537782</v>
      </c>
      <c r="D101" s="1" t="s">
        <v>1013</v>
      </c>
    </row>
    <row r="102" customFormat="false" ht="15.75" hidden="false" customHeight="false" outlineLevel="0" collapsed="false">
      <c r="A102" s="1" t="s">
        <v>398</v>
      </c>
      <c r="B102" s="1" t="n">
        <v>1.754745407</v>
      </c>
      <c r="C102" s="1" t="n">
        <v>1.61948418018146</v>
      </c>
      <c r="D102" s="1" t="s">
        <v>1136</v>
      </c>
    </row>
    <row r="103" customFormat="false" ht="15.75" hidden="false" customHeight="false" outlineLevel="0" collapsed="false">
      <c r="A103" s="1" t="s">
        <v>398</v>
      </c>
      <c r="B103" s="1" t="n">
        <v>1.754745407</v>
      </c>
      <c r="C103" s="1" t="n">
        <v>1.61948418018146</v>
      </c>
      <c r="D103" s="1" t="s">
        <v>2830</v>
      </c>
    </row>
    <row r="104" customFormat="false" ht="15.75" hidden="false" customHeight="false" outlineLevel="0" collapsed="false">
      <c r="A104" s="1" t="s">
        <v>398</v>
      </c>
      <c r="B104" s="1" t="n">
        <v>1.754745407</v>
      </c>
      <c r="C104" s="1" t="n">
        <v>1.61948418018146</v>
      </c>
      <c r="D104" s="1" t="s">
        <v>2831</v>
      </c>
    </row>
    <row r="105" customFormat="false" ht="15.75" hidden="false" customHeight="false" outlineLevel="0" collapsed="false">
      <c r="A105" s="1" t="s">
        <v>101</v>
      </c>
      <c r="B105" s="1" t="n">
        <v>2.135544105</v>
      </c>
      <c r="C105" s="1" t="n">
        <v>1.62085306945531</v>
      </c>
      <c r="D105" s="1" t="s">
        <v>1156</v>
      </c>
    </row>
    <row r="106" customFormat="false" ht="15.75" hidden="false" customHeight="false" outlineLevel="0" collapsed="false">
      <c r="A106" s="1" t="s">
        <v>2832</v>
      </c>
      <c r="B106" s="1" t="n">
        <v>0.967840404</v>
      </c>
      <c r="C106" s="1" t="n">
        <v>1.68649994981894</v>
      </c>
      <c r="D106" s="1" t="s">
        <v>2833</v>
      </c>
    </row>
    <row r="107" customFormat="false" ht="15.75" hidden="false" customHeight="false" outlineLevel="0" collapsed="false">
      <c r="A107" s="1" t="s">
        <v>415</v>
      </c>
      <c r="B107" s="1" t="n">
        <v>1.128075265</v>
      </c>
      <c r="C107" s="1" t="n">
        <v>1.72216958798883</v>
      </c>
      <c r="D107" s="1" t="s">
        <v>1029</v>
      </c>
    </row>
    <row r="108" customFormat="false" ht="15.75" hidden="false" customHeight="false" outlineLevel="0" collapsed="false">
      <c r="A108" s="1" t="s">
        <v>2834</v>
      </c>
      <c r="B108" s="1" t="n">
        <v>0.804421381</v>
      </c>
      <c r="C108" s="1" t="n">
        <v>1.74680236062054</v>
      </c>
      <c r="D108" s="1" t="s">
        <v>2835</v>
      </c>
    </row>
    <row r="109" customFormat="false" ht="15.75" hidden="false" customHeight="false" outlineLevel="0" collapsed="false">
      <c r="A109" s="1" t="s">
        <v>2836</v>
      </c>
      <c r="B109" s="1" t="n">
        <v>2.935196509</v>
      </c>
      <c r="C109" s="1" t="n">
        <v>1.74917503765355</v>
      </c>
      <c r="D109" s="1" t="s">
        <v>2837</v>
      </c>
    </row>
    <row r="110" customFormat="false" ht="15.75" hidden="false" customHeight="false" outlineLevel="0" collapsed="false">
      <c r="A110" s="1" t="s">
        <v>109</v>
      </c>
      <c r="B110" s="1" t="n">
        <v>1.39930091</v>
      </c>
      <c r="C110" s="1" t="n">
        <v>1.79236532535962</v>
      </c>
      <c r="D110" s="1" t="s">
        <v>1098</v>
      </c>
    </row>
    <row r="111" customFormat="false" ht="15.75" hidden="false" customHeight="false" outlineLevel="0" collapsed="false">
      <c r="A111" s="1" t="s">
        <v>2838</v>
      </c>
      <c r="B111" s="1" t="n">
        <v>0.851644184</v>
      </c>
      <c r="C111" s="1" t="n">
        <v>1.79257996243965</v>
      </c>
      <c r="D111" s="1" t="s">
        <v>2839</v>
      </c>
    </row>
    <row r="112" customFormat="false" ht="15.75" hidden="false" customHeight="false" outlineLevel="0" collapsed="false">
      <c r="A112" s="1" t="s">
        <v>2840</v>
      </c>
      <c r="B112" s="1" t="n">
        <v>0.824656196</v>
      </c>
      <c r="C112" s="1" t="n">
        <v>1.81020505742843</v>
      </c>
      <c r="D112" s="1" t="s">
        <v>2841</v>
      </c>
    </row>
    <row r="113" customFormat="false" ht="15.75" hidden="false" customHeight="false" outlineLevel="0" collapsed="false">
      <c r="A113" s="1" t="s">
        <v>2842</v>
      </c>
      <c r="B113" s="1" t="n">
        <v>1.169972846</v>
      </c>
      <c r="C113" s="1" t="n">
        <v>1.82404979013808</v>
      </c>
      <c r="D113" s="1" t="s">
        <v>2843</v>
      </c>
    </row>
    <row r="114" customFormat="false" ht="15.75" hidden="false" customHeight="false" outlineLevel="0" collapsed="false">
      <c r="A114" s="1" t="s">
        <v>2844</v>
      </c>
      <c r="B114" s="1" t="n">
        <v>0.921501906</v>
      </c>
      <c r="C114" s="1" t="n">
        <v>1.82617266289512</v>
      </c>
      <c r="D114" s="1" t="s">
        <v>2845</v>
      </c>
    </row>
    <row r="115" customFormat="false" ht="15.75" hidden="false" customHeight="false" outlineLevel="0" collapsed="false">
      <c r="A115" s="1" t="s">
        <v>112</v>
      </c>
      <c r="B115" s="1" t="n">
        <v>1.016161268</v>
      </c>
      <c r="C115" s="1" t="n">
        <v>1.82904734599964</v>
      </c>
      <c r="D115" s="1" t="s">
        <v>976</v>
      </c>
    </row>
    <row r="116" customFormat="false" ht="15.75" hidden="false" customHeight="false" outlineLevel="0" collapsed="false">
      <c r="A116" s="1" t="s">
        <v>2846</v>
      </c>
      <c r="B116" s="1" t="n">
        <v>1.225470457</v>
      </c>
      <c r="C116" s="1" t="n">
        <v>1.83669215030926</v>
      </c>
      <c r="D116" s="1" t="s">
        <v>2847</v>
      </c>
    </row>
    <row r="117" customFormat="false" ht="15.75" hidden="false" customHeight="false" outlineLevel="0" collapsed="false">
      <c r="A117" s="1" t="s">
        <v>437</v>
      </c>
      <c r="B117" s="1" t="n">
        <v>1.012872775</v>
      </c>
      <c r="C117" s="1" t="n">
        <v>1.86891116882575</v>
      </c>
      <c r="D117" s="1" t="s">
        <v>974</v>
      </c>
    </row>
    <row r="118" customFormat="false" ht="15.75" hidden="false" customHeight="false" outlineLevel="0" collapsed="false">
      <c r="A118" s="1" t="s">
        <v>2848</v>
      </c>
      <c r="B118" s="1" t="n">
        <v>-2.49321843</v>
      </c>
      <c r="C118" s="1" t="n">
        <v>1.86996350408212</v>
      </c>
      <c r="D118" s="1" t="s">
        <v>2849</v>
      </c>
    </row>
    <row r="119" customFormat="false" ht="15.75" hidden="false" customHeight="false" outlineLevel="0" collapsed="false">
      <c r="A119" s="1" t="s">
        <v>440</v>
      </c>
      <c r="B119" s="1" t="n">
        <v>0.9295835</v>
      </c>
      <c r="C119" s="1" t="n">
        <v>1.89341462041948</v>
      </c>
      <c r="D119" s="1" t="s">
        <v>933</v>
      </c>
    </row>
    <row r="120" customFormat="false" ht="15.75" hidden="false" customHeight="false" outlineLevel="0" collapsed="false">
      <c r="A120" s="1" t="s">
        <v>116</v>
      </c>
      <c r="B120" s="1" t="n">
        <v>0.748665588</v>
      </c>
      <c r="C120" s="1" t="n">
        <v>1.89433205066756</v>
      </c>
      <c r="D120" s="1" t="s">
        <v>831</v>
      </c>
    </row>
    <row r="121" customFormat="false" ht="15.75" hidden="false" customHeight="false" outlineLevel="0" collapsed="false">
      <c r="A121" s="1" t="s">
        <v>2850</v>
      </c>
      <c r="B121" s="1" t="n">
        <v>1.560209212</v>
      </c>
      <c r="C121" s="1" t="n">
        <v>1.89894520654737</v>
      </c>
      <c r="D121" s="1" t="s">
        <v>2851</v>
      </c>
    </row>
    <row r="122" customFormat="false" ht="15.75" hidden="false" customHeight="false" outlineLevel="0" collapsed="false">
      <c r="A122" s="1" t="s">
        <v>117</v>
      </c>
      <c r="B122" s="1" t="n">
        <v>2.100956234</v>
      </c>
      <c r="C122" s="1" t="n">
        <v>1.96459196073098</v>
      </c>
      <c r="D122" s="1" t="s">
        <v>1155</v>
      </c>
    </row>
    <row r="123" customFormat="false" ht="15.75" hidden="false" customHeight="false" outlineLevel="0" collapsed="false">
      <c r="A123" s="1" t="s">
        <v>119</v>
      </c>
      <c r="B123" s="1" t="n">
        <v>0.693448648</v>
      </c>
      <c r="C123" s="1" t="n">
        <v>1.96647677052843</v>
      </c>
      <c r="D123" s="1" t="s">
        <v>790</v>
      </c>
    </row>
    <row r="124" customFormat="false" ht="15.75" hidden="false" customHeight="false" outlineLevel="0" collapsed="false">
      <c r="A124" s="1" t="s">
        <v>121</v>
      </c>
      <c r="B124" s="1" t="n">
        <v>1.432555268</v>
      </c>
      <c r="C124" s="1" t="n">
        <v>1.98677998939344</v>
      </c>
      <c r="D124" s="1" t="s">
        <v>1103</v>
      </c>
    </row>
    <row r="125" customFormat="false" ht="15.75" hidden="false" customHeight="false" outlineLevel="0" collapsed="false">
      <c r="A125" s="1" t="s">
        <v>121</v>
      </c>
      <c r="B125" s="1" t="n">
        <v>1.432555268</v>
      </c>
      <c r="C125" s="1" t="n">
        <v>1.98677998939344</v>
      </c>
      <c r="D125" s="1" t="s">
        <v>2852</v>
      </c>
    </row>
    <row r="126" customFormat="false" ht="15.75" hidden="false" customHeight="false" outlineLevel="0" collapsed="false">
      <c r="A126" s="1" t="s">
        <v>121</v>
      </c>
      <c r="B126" s="1" t="n">
        <v>1.432555268</v>
      </c>
      <c r="C126" s="1" t="n">
        <v>1.98677998939344</v>
      </c>
      <c r="D126" s="1" t="s">
        <v>2853</v>
      </c>
    </row>
    <row r="127" customFormat="false" ht="15.75" hidden="false" customHeight="false" outlineLevel="0" collapsed="false">
      <c r="A127" s="1" t="s">
        <v>121</v>
      </c>
      <c r="B127" s="1" t="n">
        <v>1.432555268</v>
      </c>
      <c r="C127" s="1" t="n">
        <v>1.98677998939344</v>
      </c>
      <c r="D127" s="1" t="s">
        <v>2854</v>
      </c>
    </row>
    <row r="128" customFormat="false" ht="15.75" hidden="false" customHeight="false" outlineLevel="0" collapsed="false">
      <c r="A128" s="1" t="s">
        <v>122</v>
      </c>
      <c r="B128" s="1" t="n">
        <v>3.23971059</v>
      </c>
      <c r="C128" s="1" t="n">
        <v>1.99085624035478</v>
      </c>
      <c r="D128" s="1" t="s">
        <v>1164</v>
      </c>
    </row>
    <row r="129" customFormat="false" ht="15.75" hidden="false" customHeight="false" outlineLevel="0" collapsed="false">
      <c r="A129" s="1" t="s">
        <v>2855</v>
      </c>
      <c r="B129" s="1" t="n">
        <v>2.098555213</v>
      </c>
      <c r="C129" s="1" t="n">
        <v>2.02937848673011</v>
      </c>
      <c r="D129" s="1" t="s">
        <v>2856</v>
      </c>
    </row>
    <row r="130" customFormat="false" ht="15.75" hidden="false" customHeight="false" outlineLevel="0" collapsed="false">
      <c r="A130" s="1" t="s">
        <v>2517</v>
      </c>
      <c r="B130" s="1" t="n">
        <v>-0.988964259</v>
      </c>
      <c r="C130" s="1" t="n">
        <v>2.03818895092426</v>
      </c>
      <c r="D130" s="1" t="s">
        <v>2857</v>
      </c>
    </row>
    <row r="131" customFormat="false" ht="15.75" hidden="false" customHeight="false" outlineLevel="0" collapsed="false">
      <c r="A131" s="1" t="s">
        <v>2858</v>
      </c>
      <c r="B131" s="1" t="n">
        <v>0.780995144</v>
      </c>
      <c r="C131" s="1" t="n">
        <v>2.04125149442003</v>
      </c>
      <c r="D131" s="1" t="s">
        <v>2859</v>
      </c>
    </row>
    <row r="132" customFormat="false" ht="15.75" hidden="false" customHeight="false" outlineLevel="0" collapsed="false">
      <c r="A132" s="1" t="s">
        <v>458</v>
      </c>
      <c r="B132" s="1" t="n">
        <v>0.931516181</v>
      </c>
      <c r="C132" s="1" t="n">
        <v>2.04454730798529</v>
      </c>
      <c r="D132" s="1" t="s">
        <v>937</v>
      </c>
    </row>
    <row r="133" customFormat="false" ht="15.75" hidden="false" customHeight="false" outlineLevel="0" collapsed="false">
      <c r="A133" s="1" t="s">
        <v>461</v>
      </c>
      <c r="B133" s="1" t="n">
        <v>0.93592526</v>
      </c>
      <c r="C133" s="1" t="n">
        <v>2.07992649419159</v>
      </c>
      <c r="D133" s="1" t="s">
        <v>938</v>
      </c>
    </row>
    <row r="134" customFormat="false" ht="15.75" hidden="false" customHeight="false" outlineLevel="0" collapsed="false">
      <c r="A134" s="1" t="s">
        <v>125</v>
      </c>
      <c r="B134" s="1" t="n">
        <v>1.735913185</v>
      </c>
      <c r="C134" s="1" t="n">
        <v>2.11206133237657</v>
      </c>
      <c r="D134" s="1" t="s">
        <v>1135</v>
      </c>
    </row>
    <row r="135" customFormat="false" ht="15.75" hidden="false" customHeight="false" outlineLevel="0" collapsed="false">
      <c r="A135" s="1" t="s">
        <v>466</v>
      </c>
      <c r="B135" s="1" t="n">
        <v>0.912375913</v>
      </c>
      <c r="C135" s="1" t="n">
        <v>2.11612580071216</v>
      </c>
      <c r="D135" s="1" t="s">
        <v>918</v>
      </c>
    </row>
    <row r="136" customFormat="false" ht="15.75" hidden="false" customHeight="false" outlineLevel="0" collapsed="false">
      <c r="A136" s="1" t="s">
        <v>128</v>
      </c>
      <c r="B136" s="1" t="n">
        <v>1.61353886</v>
      </c>
      <c r="C136" s="1" t="n">
        <v>2.12886543575366</v>
      </c>
      <c r="D136" s="1" t="s">
        <v>1117</v>
      </c>
    </row>
    <row r="137" customFormat="false" ht="15.75" hidden="false" customHeight="false" outlineLevel="0" collapsed="false">
      <c r="A137" s="1" t="s">
        <v>2860</v>
      </c>
      <c r="B137" s="1" t="n">
        <v>0.875074257</v>
      </c>
      <c r="C137" s="1" t="n">
        <v>2.15357979535507</v>
      </c>
      <c r="D137" s="1" t="s">
        <v>2861</v>
      </c>
    </row>
    <row r="138" customFormat="false" ht="15.75" hidden="false" customHeight="false" outlineLevel="0" collapsed="false">
      <c r="A138" s="1" t="s">
        <v>473</v>
      </c>
      <c r="B138" s="1" t="n">
        <v>0.869610515</v>
      </c>
      <c r="C138" s="1" t="n">
        <v>2.24641442572551</v>
      </c>
      <c r="D138" s="1" t="s">
        <v>896</v>
      </c>
    </row>
    <row r="139" customFormat="false" ht="15.75" hidden="false" customHeight="false" outlineLevel="0" collapsed="false">
      <c r="A139" s="1" t="s">
        <v>475</v>
      </c>
      <c r="B139" s="1" t="n">
        <v>1.764703426</v>
      </c>
      <c r="C139" s="1" t="n">
        <v>2.25871486249411</v>
      </c>
      <c r="D139" s="1" t="s">
        <v>1139</v>
      </c>
    </row>
    <row r="140" customFormat="false" ht="15.75" hidden="false" customHeight="false" outlineLevel="0" collapsed="false">
      <c r="A140" s="1" t="s">
        <v>477</v>
      </c>
      <c r="B140" s="1" t="n">
        <v>0.861805748</v>
      </c>
      <c r="C140" s="1" t="n">
        <v>2.26114738965027</v>
      </c>
      <c r="D140" s="1" t="s">
        <v>888</v>
      </c>
    </row>
    <row r="141" customFormat="false" ht="15.75" hidden="false" customHeight="false" outlineLevel="0" collapsed="false">
      <c r="A141" s="1" t="s">
        <v>2862</v>
      </c>
      <c r="B141" s="1" t="n">
        <v>-1.342516679</v>
      </c>
      <c r="C141" s="1" t="n">
        <v>2.30319202268466</v>
      </c>
      <c r="D141" s="1" t="s">
        <v>2863</v>
      </c>
    </row>
    <row r="142" customFormat="false" ht="15.75" hidden="false" customHeight="false" outlineLevel="0" collapsed="false">
      <c r="A142" s="1" t="s">
        <v>483</v>
      </c>
      <c r="B142" s="1" t="n">
        <v>1.365709445</v>
      </c>
      <c r="C142" s="1" t="n">
        <v>2.33105645939358</v>
      </c>
      <c r="D142" s="1" t="s">
        <v>1093</v>
      </c>
    </row>
    <row r="143" customFormat="false" ht="15.75" hidden="false" customHeight="false" outlineLevel="0" collapsed="false">
      <c r="A143" s="1" t="s">
        <v>2864</v>
      </c>
      <c r="B143" s="1" t="n">
        <v>0.6351247</v>
      </c>
      <c r="C143" s="1" t="n">
        <v>2.41790994786782</v>
      </c>
      <c r="D143" s="1" t="s">
        <v>2865</v>
      </c>
    </row>
    <row r="144" customFormat="false" ht="15.75" hidden="false" customHeight="false" outlineLevel="0" collapsed="false">
      <c r="A144" s="1" t="s">
        <v>136</v>
      </c>
      <c r="B144" s="1" t="n">
        <v>0.700021575</v>
      </c>
      <c r="C144" s="1" t="n">
        <v>2.65488741831489</v>
      </c>
      <c r="D144" s="1" t="s">
        <v>797</v>
      </c>
    </row>
    <row r="145" customFormat="false" ht="15.75" hidden="false" customHeight="false" outlineLevel="0" collapsed="false">
      <c r="A145" s="1" t="s">
        <v>2866</v>
      </c>
      <c r="B145" s="1" t="n">
        <v>1.232062544</v>
      </c>
      <c r="C145" s="1" t="n">
        <v>2.66325671646117</v>
      </c>
      <c r="D145" s="1" t="s">
        <v>2867</v>
      </c>
    </row>
    <row r="146" customFormat="false" ht="15.75" hidden="false" customHeight="false" outlineLevel="0" collapsed="false">
      <c r="A146" s="1" t="s">
        <v>498</v>
      </c>
      <c r="B146" s="1" t="n">
        <v>1.097645738</v>
      </c>
      <c r="C146" s="1" t="n">
        <v>2.67483115011283</v>
      </c>
      <c r="D146" s="1" t="s">
        <v>1022</v>
      </c>
    </row>
    <row r="147" customFormat="false" ht="15.75" hidden="false" customHeight="false" outlineLevel="0" collapsed="false">
      <c r="A147" s="1" t="s">
        <v>508</v>
      </c>
      <c r="B147" s="1" t="n">
        <v>0.71968494</v>
      </c>
      <c r="C147" s="1" t="n">
        <v>2.89252841720404</v>
      </c>
      <c r="D147" s="1" t="s">
        <v>810</v>
      </c>
    </row>
    <row r="148" customFormat="false" ht="15.75" hidden="false" customHeight="false" outlineLevel="0" collapsed="false">
      <c r="A148" s="1" t="s">
        <v>514</v>
      </c>
      <c r="B148" s="1" t="n">
        <v>1.213581637</v>
      </c>
      <c r="C148" s="1" t="n">
        <v>2.96181550067789</v>
      </c>
      <c r="D148" s="1" t="s">
        <v>1057</v>
      </c>
    </row>
    <row r="149" customFormat="false" ht="15.75" hidden="false" customHeight="false" outlineLevel="0" collapsed="false">
      <c r="A149" s="1" t="s">
        <v>516</v>
      </c>
      <c r="B149" s="1" t="n">
        <v>0.965827119</v>
      </c>
      <c r="C149" s="1" t="n">
        <v>2.96879717376353</v>
      </c>
      <c r="D149" s="1" t="s">
        <v>959</v>
      </c>
    </row>
    <row r="150" customFormat="false" ht="15.75" hidden="false" customHeight="false" outlineLevel="0" collapsed="false">
      <c r="A150" s="1" t="s">
        <v>516</v>
      </c>
      <c r="B150" s="1" t="n">
        <v>0.965827119</v>
      </c>
      <c r="C150" s="1" t="n">
        <v>2.96879717376353</v>
      </c>
      <c r="D150" s="1" t="s">
        <v>2868</v>
      </c>
    </row>
    <row r="151" customFormat="false" ht="15.75" hidden="false" customHeight="false" outlineLevel="0" collapsed="false">
      <c r="A151" s="1" t="s">
        <v>516</v>
      </c>
      <c r="B151" s="1" t="n">
        <v>0.965827119</v>
      </c>
      <c r="C151" s="1" t="n">
        <v>2.96879717376353</v>
      </c>
      <c r="D151" s="1" t="s">
        <v>2869</v>
      </c>
    </row>
    <row r="152" customFormat="false" ht="15.75" hidden="false" customHeight="false" outlineLevel="0" collapsed="false">
      <c r="A152" s="1" t="s">
        <v>518</v>
      </c>
      <c r="B152" s="1" t="n">
        <v>0.845238159</v>
      </c>
      <c r="C152" s="1" t="n">
        <v>2.99587419175985</v>
      </c>
      <c r="D152" s="1" t="s">
        <v>885</v>
      </c>
    </row>
    <row r="153" customFormat="false" ht="15.75" hidden="false" customHeight="false" outlineLevel="0" collapsed="false">
      <c r="A153" s="1" t="s">
        <v>520</v>
      </c>
      <c r="B153" s="1" t="n">
        <v>1.689287017</v>
      </c>
      <c r="C153" s="1" t="n">
        <v>3.02713287106282</v>
      </c>
      <c r="D153" s="1" t="s">
        <v>1127</v>
      </c>
    </row>
    <row r="154" customFormat="false" ht="15.75" hidden="false" customHeight="false" outlineLevel="0" collapsed="false">
      <c r="A154" s="1" t="s">
        <v>138</v>
      </c>
      <c r="B154" s="1" t="n">
        <v>1.675339899</v>
      </c>
      <c r="C154" s="1" t="n">
        <v>3.06147086270443</v>
      </c>
      <c r="D154" s="1" t="s">
        <v>1124</v>
      </c>
    </row>
    <row r="155" customFormat="false" ht="15.75" hidden="false" customHeight="false" outlineLevel="0" collapsed="false">
      <c r="A155" s="1" t="s">
        <v>524</v>
      </c>
      <c r="B155" s="1" t="n">
        <v>1.25918977</v>
      </c>
      <c r="C155" s="1" t="n">
        <v>3.40136125743037</v>
      </c>
      <c r="D155" s="1" t="s">
        <v>1073</v>
      </c>
    </row>
    <row r="156" customFormat="false" ht="15.75" hidden="false" customHeight="false" outlineLevel="0" collapsed="false">
      <c r="A156" s="1" t="s">
        <v>140</v>
      </c>
      <c r="B156" s="1" t="n">
        <v>1.193757002</v>
      </c>
      <c r="C156" s="1" t="n">
        <v>3.46146407636539</v>
      </c>
      <c r="D156" s="1" t="s">
        <v>1054</v>
      </c>
    </row>
    <row r="157" customFormat="false" ht="15.75" hidden="false" customHeight="false" outlineLevel="0" collapsed="false">
      <c r="A157" s="1" t="s">
        <v>526</v>
      </c>
      <c r="B157" s="1" t="n">
        <v>1.837027049</v>
      </c>
      <c r="C157" s="1" t="n">
        <v>3.50399879842447</v>
      </c>
      <c r="D157" s="1" t="s">
        <v>1146</v>
      </c>
    </row>
    <row r="158" customFormat="false" ht="15.75" hidden="false" customHeight="false" outlineLevel="0" collapsed="false">
      <c r="A158" s="1" t="s">
        <v>532</v>
      </c>
      <c r="B158" s="1" t="n">
        <v>1.550867204</v>
      </c>
      <c r="C158" s="1" t="n">
        <v>3.65428501482723</v>
      </c>
      <c r="D158" s="1" t="s">
        <v>1110</v>
      </c>
    </row>
    <row r="159" customFormat="false" ht="15.75" hidden="false" customHeight="false" outlineLevel="0" collapsed="false">
      <c r="A159" s="1" t="s">
        <v>144</v>
      </c>
      <c r="B159" s="1" t="n">
        <v>1.016039048</v>
      </c>
      <c r="C159" s="1" t="n">
        <v>3.83651935705125</v>
      </c>
      <c r="D159" s="1" t="s">
        <v>975</v>
      </c>
    </row>
    <row r="160" customFormat="false" ht="15.75" hidden="false" customHeight="false" outlineLevel="0" collapsed="false">
      <c r="A160" s="1" t="s">
        <v>2870</v>
      </c>
      <c r="B160" s="1" t="n">
        <v>1.080773353</v>
      </c>
      <c r="C160" s="1" t="n">
        <v>5.06747743368087</v>
      </c>
      <c r="D160" s="1" t="s">
        <v>2871</v>
      </c>
    </row>
    <row r="161" customFormat="false" ht="15.75" hidden="false" customHeight="false" outlineLevel="0" collapsed="false">
      <c r="A161" s="1" t="s">
        <v>543</v>
      </c>
      <c r="B161" s="1" t="n">
        <v>1.171152952</v>
      </c>
      <c r="C161" s="1" t="n">
        <v>5.1846286035455</v>
      </c>
      <c r="D161" s="1" t="s">
        <v>1045</v>
      </c>
    </row>
    <row r="162" customFormat="false" ht="15.75" hidden="false" customHeight="false" outlineLevel="0" collapsed="false">
      <c r="A162" s="1" t="s">
        <v>545</v>
      </c>
      <c r="B162" s="1" t="n">
        <v>1.599421753</v>
      </c>
      <c r="C162" s="1" t="n">
        <v>5.85944592976947</v>
      </c>
      <c r="D162" s="1" t="s">
        <v>1116</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5-02T07:51:49Z</dcterms:created>
  <dc:creator>hp</dc:creator>
  <dc:description/>
  <dc:language>en-US</dc:language>
  <cp:lastModifiedBy/>
  <dcterms:modified xsi:type="dcterms:W3CDTF">2015-08-24T08:45:28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DocumentId">
    <vt:lpwstr>Table 9.XLS</vt:lpwstr>
  </property>
  <property fmtid="{D5CDD505-2E9C-101B-9397-08002B2CF9AE}" pid="3" name="DocumentType">
    <vt:lpwstr>Table</vt:lpwstr>
  </property>
  <property fmtid="{D5CDD505-2E9C-101B-9397-08002B2CF9AE}" pid="4" name="FileFormat">
    <vt:lpwstr>XLS</vt:lpwstr>
  </property>
  <property fmtid="{D5CDD505-2E9C-101B-9397-08002B2CF9AE}" pid="5" name="KSOProductBuildVer">
    <vt:lpwstr>2052-9.1.0.5155</vt:lpwstr>
  </property>
  <property fmtid="{D5CDD505-2E9C-101B-9397-08002B2CF9AE}" pid="6" name="StageName">
    <vt:lpwstr>Upload</vt:lpwstr>
  </property>
  <property fmtid="{D5CDD505-2E9C-101B-9397-08002B2CF9AE}" pid="7" name="TitleName">
    <vt:lpwstr>Table 9.XLS</vt:lpwstr>
  </property>
</Properties>
</file>